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msuni-my.sharepoint.com/personal/b_w_j_pirok_uva_nl/Documents/Publications/Parrallel-2/Revision/"/>
    </mc:Choice>
  </mc:AlternateContent>
  <xr:revisionPtr revIDLastSave="0" documentId="8_{E2598164-CD10-1F4B-8A04-4EFB7E0A9D8E}" xr6:coauthVersionLast="47" xr6:coauthVersionMax="47" xr10:uidLastSave="{00000000-0000-0000-0000-000000000000}"/>
  <bookViews>
    <workbookView xWindow="0" yWindow="500" windowWidth="38620" windowHeight="21220" xr2:uid="{00000000-000D-0000-FFFF-FFFF00000000}"/>
  </bookViews>
  <sheets>
    <sheet name="146Features_CNdata" sheetId="1" r:id="rId1"/>
    <sheet name="146Features_HPdata" sheetId="2" r:id="rId2"/>
    <sheet name="146Features_LPHdata" sheetId="3" r:id="rId3"/>
  </sheets>
  <definedNames>
    <definedName name="_xlnm._FilterDatabase" localSheetId="0" hidden="1">'146Features_CNdata'!$A$1:$AD$1</definedName>
    <definedName name="_xlnm._FilterDatabase" localSheetId="1" hidden="1">'146Features_HPdata'!$A$1:$Y$1</definedName>
    <definedName name="_xlnm._FilterDatabase" localSheetId="2" hidden="1">'146Features_LPHdata'!$A$1:$AE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9" i="1" l="1"/>
  <c r="K148" i="1"/>
  <c r="H149" i="1"/>
  <c r="H150" i="1"/>
  <c r="G146" i="2"/>
  <c r="G145" i="2"/>
  <c r="G152" i="3"/>
  <c r="G151" i="3"/>
  <c r="J151" i="3"/>
  <c r="J150" i="3"/>
  <c r="I146" i="3"/>
  <c r="I144" i="3"/>
  <c r="I148" i="3" s="1"/>
  <c r="I145" i="3"/>
  <c r="J144" i="2"/>
  <c r="J145" i="2"/>
  <c r="J144" i="1"/>
  <c r="J143" i="1"/>
  <c r="I140" i="2"/>
  <c r="I139" i="2"/>
  <c r="I138" i="2"/>
  <c r="I142" i="2" s="1"/>
  <c r="J142" i="1"/>
  <c r="J146" i="1" s="1"/>
  <c r="J152" i="3" l="1"/>
  <c r="K150" i="1"/>
  <c r="I147" i="3"/>
  <c r="I141" i="2"/>
  <c r="J146" i="2"/>
  <c r="J145" i="1"/>
</calcChain>
</file>

<file path=xl/sharedStrings.xml><?xml version="1.0" encoding="utf-8"?>
<sst xmlns="http://schemas.openxmlformats.org/spreadsheetml/2006/main" count="1777" uniqueCount="663">
  <si>
    <t>id</t>
  </si>
  <si>
    <t>compound_db_identity:compound_name</t>
  </si>
  <si>
    <t>compound_db_identity:compound_annotation_score</t>
  </si>
  <si>
    <t>compound_db_identity:precursor_mz</t>
  </si>
  <si>
    <t>compound_db_identity:mz_diff_ppm</t>
  </si>
  <si>
    <t>compound_db_identity:rt</t>
  </si>
  <si>
    <t>area</t>
  </si>
  <si>
    <t>rt_range:min</t>
  </si>
  <si>
    <t>rt_range:max</t>
  </si>
  <si>
    <t>intensity_range:min</t>
  </si>
  <si>
    <t>intensity_range:max</t>
  </si>
  <si>
    <t>height</t>
  </si>
  <si>
    <t>rt</t>
  </si>
  <si>
    <t>mz</t>
  </si>
  <si>
    <t>datafile:231206_RvdH_1DCN150_016mlmin_Pmix32_2.raw:feature_state</t>
  </si>
  <si>
    <t>datafile:231206_RvdH_1DCN150_016mlmin_Pmix32_2.raw:area</t>
  </si>
  <si>
    <t>datafile:231206_RvdH_1DCN150_016mlmin_Pmix32_2.raw:mz_range:min</t>
  </si>
  <si>
    <t>datafile:231206_RvdH_1DCN150_016mlmin_Pmix32_2.raw:mz_range:max</t>
  </si>
  <si>
    <t>datafile:231206_RvdH_1DCN150_016mlmin_Pmix32_2.raw:rt_range:min</t>
  </si>
  <si>
    <t>datafile:231206_RvdH_1DCN150_016mlmin_Pmix32_2.raw:rt_range:max</t>
  </si>
  <si>
    <t>datafile:231206_RvdH_1DCN150_016mlmin_Pmix32_2.raw:intensity_range:min</t>
  </si>
  <si>
    <t>datafile:231206_RvdH_1DCN150_016mlmin_Pmix32_2.raw:intensity_range:max</t>
  </si>
  <si>
    <t>datafile:231206_RvdH_1DCN150_016mlmin_Pmix32_2.raw:height</t>
  </si>
  <si>
    <t>datafile:231206_RvdH_1DCN150_016mlmin_Pmix32_2.raw:rt</t>
  </si>
  <si>
    <t>datafile:231206_RvdH_1DCN150_016mlmin_Pmix32_2.raw:mz</t>
  </si>
  <si>
    <t>datafile:231206_RvdH_1DCN150_016mlmin_Pmix32_2.raw:tailing_factor</t>
  </si>
  <si>
    <t>datafile:231206_RvdH_1DCN150_016mlmin_Pmix32_2.raw:asymmetry_factor</t>
  </si>
  <si>
    <t>HP31</t>
  </si>
  <si>
    <t>ESTIMATED</t>
  </si>
  <si>
    <t>CN1</t>
  </si>
  <si>
    <t>CN41</t>
  </si>
  <si>
    <t>CN5</t>
  </si>
  <si>
    <t>CN17</t>
  </si>
  <si>
    <t>HP1</t>
  </si>
  <si>
    <t>CN14</t>
  </si>
  <si>
    <t>CN13</t>
  </si>
  <si>
    <t>CN64</t>
  </si>
  <si>
    <t>CN27</t>
  </si>
  <si>
    <t>HP44</t>
  </si>
  <si>
    <t>CN8</t>
  </si>
  <si>
    <t>HP4</t>
  </si>
  <si>
    <t>HP33</t>
  </si>
  <si>
    <t>CN25</t>
  </si>
  <si>
    <t>HP34</t>
  </si>
  <si>
    <t>CN32</t>
  </si>
  <si>
    <t>CN38</t>
  </si>
  <si>
    <t>HP6</t>
  </si>
  <si>
    <t>CN57</t>
  </si>
  <si>
    <t>CN58</t>
  </si>
  <si>
    <t>HP85</t>
  </si>
  <si>
    <t>CN85</t>
  </si>
  <si>
    <t>CN86</t>
  </si>
  <si>
    <t>HP27</t>
  </si>
  <si>
    <t>CN55</t>
  </si>
  <si>
    <t>CN77</t>
  </si>
  <si>
    <t>CN78</t>
  </si>
  <si>
    <t>HP41</t>
  </si>
  <si>
    <t>CN53</t>
  </si>
  <si>
    <t>HP39</t>
  </si>
  <si>
    <t>HP72</t>
  </si>
  <si>
    <t>HP51</t>
  </si>
  <si>
    <t>CN46</t>
  </si>
  <si>
    <t>CN47</t>
  </si>
  <si>
    <t>CN48</t>
  </si>
  <si>
    <t>HP17</t>
  </si>
  <si>
    <t>HP23</t>
  </si>
  <si>
    <t>CN51</t>
  </si>
  <si>
    <t>CN52</t>
  </si>
  <si>
    <t>HP8</t>
  </si>
  <si>
    <t>CN60</t>
  </si>
  <si>
    <t>HP16</t>
  </si>
  <si>
    <t>CN37</t>
  </si>
  <si>
    <t>CN65</t>
  </si>
  <si>
    <t>CN69</t>
  </si>
  <si>
    <t>CN70</t>
  </si>
  <si>
    <t>HP5</t>
  </si>
  <si>
    <t>HP26</t>
  </si>
  <si>
    <t>CN23</t>
  </si>
  <si>
    <t>HP21</t>
  </si>
  <si>
    <t>HP22</t>
  </si>
  <si>
    <t>CN61</t>
  </si>
  <si>
    <t>CN62</t>
  </si>
  <si>
    <t>HP3</t>
  </si>
  <si>
    <t>HP30</t>
  </si>
  <si>
    <t>HP91</t>
  </si>
  <si>
    <t>HP90</t>
  </si>
  <si>
    <t>CN94</t>
  </si>
  <si>
    <t>HP55</t>
  </si>
  <si>
    <t>CN43</t>
  </si>
  <si>
    <t>HP56</t>
  </si>
  <si>
    <t>HP14</t>
  </si>
  <si>
    <t>CN4</t>
  </si>
  <si>
    <t>HP62</t>
  </si>
  <si>
    <t>HP52</t>
  </si>
  <si>
    <t>HP11</t>
  </si>
  <si>
    <t>HP15</t>
  </si>
  <si>
    <t>CN73</t>
  </si>
  <si>
    <t>CN74</t>
  </si>
  <si>
    <t>HP49</t>
  </si>
  <si>
    <t>HP50</t>
  </si>
  <si>
    <t>HP13</t>
  </si>
  <si>
    <t>HP79</t>
  </si>
  <si>
    <t>CN92</t>
  </si>
  <si>
    <t>CN39</t>
  </si>
  <si>
    <t>HP9</t>
  </si>
  <si>
    <t>HP35</t>
  </si>
  <si>
    <t>HP95</t>
  </si>
  <si>
    <t>HP96</t>
  </si>
  <si>
    <t>HP97</t>
  </si>
  <si>
    <t>HP19</t>
  </si>
  <si>
    <t>HP74</t>
  </si>
  <si>
    <t>CN22</t>
  </si>
  <si>
    <t>HP86</t>
  </si>
  <si>
    <t>HP28</t>
  </si>
  <si>
    <t>HP29</t>
  </si>
  <si>
    <t>CN20</t>
  </si>
  <si>
    <t>CN21</t>
  </si>
  <si>
    <t>HP70</t>
  </si>
  <si>
    <t>HP75</t>
  </si>
  <si>
    <t>HP76</t>
  </si>
  <si>
    <t>HP24</t>
  </si>
  <si>
    <t>HP25</t>
  </si>
  <si>
    <t>HP48</t>
  </si>
  <si>
    <t>CN79</t>
  </si>
  <si>
    <t>HP88</t>
  </si>
  <si>
    <t>CN80</t>
  </si>
  <si>
    <t>HP89</t>
  </si>
  <si>
    <t>CN102</t>
  </si>
  <si>
    <t>HP69</t>
  </si>
  <si>
    <t>HP68</t>
  </si>
  <si>
    <t>HP47</t>
  </si>
  <si>
    <t>HP59</t>
  </si>
  <si>
    <t>CN106</t>
  </si>
  <si>
    <t>CN107</t>
  </si>
  <si>
    <t>HP77</t>
  </si>
  <si>
    <t>HP37</t>
  </si>
  <si>
    <t>HP38</t>
  </si>
  <si>
    <t>HP36</t>
  </si>
  <si>
    <t>HP66</t>
  </si>
  <si>
    <t>HP67</t>
  </si>
  <si>
    <t>HP12</t>
  </si>
  <si>
    <t>HP32</t>
  </si>
  <si>
    <t>HP2</t>
  </si>
  <si>
    <t>HP43</t>
  </si>
  <si>
    <t>CN82</t>
  </si>
  <si>
    <t>CN81</t>
  </si>
  <si>
    <t>HP57</t>
  </si>
  <si>
    <t>HP58</t>
  </si>
  <si>
    <t>HP63</t>
  </si>
  <si>
    <t>HP64</t>
  </si>
  <si>
    <t>HP65</t>
  </si>
  <si>
    <t>HP45</t>
  </si>
  <si>
    <t>HP46</t>
  </si>
  <si>
    <t>HP18</t>
  </si>
  <si>
    <t>HP60</t>
  </si>
  <si>
    <t>HP61</t>
  </si>
  <si>
    <t>HP83</t>
  </si>
  <si>
    <t>HP84</t>
  </si>
  <si>
    <t>HP53</t>
  </si>
  <si>
    <t>HP54</t>
  </si>
  <si>
    <t>HP71</t>
  </si>
  <si>
    <t>HP40</t>
  </si>
  <si>
    <t>CN49</t>
  </si>
  <si>
    <t>HP78</t>
  </si>
  <si>
    <t>CN96</t>
  </si>
  <si>
    <t>CN97</t>
  </si>
  <si>
    <t>HP82</t>
  </si>
  <si>
    <t>HP80</t>
  </si>
  <si>
    <t>HP94</t>
  </si>
  <si>
    <t>HP92</t>
  </si>
  <si>
    <t>fwhm</t>
  </si>
  <si>
    <t>mz_diff_ppm</t>
  </si>
  <si>
    <t>precursor_mz</t>
  </si>
  <si>
    <t>datafile:240111_RvdH_1D_HPH_C18_016mlmin_pmix1.raw:feature_state</t>
  </si>
  <si>
    <t>datafile:240111_RvdH_1D_HPH_C18_016mlmin_pmix1.raw:area</t>
  </si>
  <si>
    <t>datafile:240111_RvdH_1D_HPH_C18_016mlmin_pmix1.raw:mz_range:min</t>
  </si>
  <si>
    <t>datafile:240111_RvdH_1D_HPH_C18_016mlmin_pmix1.raw:mz_range:max</t>
  </si>
  <si>
    <t>datafile:240111_RvdH_1D_HPH_C18_016mlmin_pmix1.raw:rt_range:min</t>
  </si>
  <si>
    <t>datafile:240111_RvdH_1D_HPH_C18_016mlmin_pmix1.raw:rt_range:max</t>
  </si>
  <si>
    <t>datafile:240111_RvdH_1D_HPH_C18_016mlmin_pmix1.raw:intensity_range:min</t>
  </si>
  <si>
    <t>datafile:240111_RvdH_1D_HPH_C18_016mlmin_pmix1.raw:intensity_range:max</t>
  </si>
  <si>
    <t>datafile:240111_RvdH_1D_HPH_C18_016mlmin_pmix1.raw:height</t>
  </si>
  <si>
    <t>datafile:240111_RvdH_1D_HPH_C18_016mlmin_pmix1.raw:rt</t>
  </si>
  <si>
    <t>datafile:240111_RvdH_1D_HPH_C18_016mlmin_pmix1.raw:mz</t>
  </si>
  <si>
    <t>datafile:240111_RvdH_1D_HPH_C18_016mlmin_pmix1.raw:fwhm</t>
  </si>
  <si>
    <t>datafile:240111_RvdH_1D_HPH_C18_016mlmin_pmix1.raw:tailing_factor</t>
  </si>
  <si>
    <t>datafile:240111_RvdH_1D_HPH_C18_016mlmin_pmix1.raw:asymmetry_factor</t>
  </si>
  <si>
    <t>CN12</t>
  </si>
  <si>
    <t>CN2</t>
  </si>
  <si>
    <t>CN18</t>
  </si>
  <si>
    <t>CN84</t>
  </si>
  <si>
    <t>CN19</t>
  </si>
  <si>
    <t>CN31</t>
  </si>
  <si>
    <t>CN9</t>
  </si>
  <si>
    <t>CN10</t>
  </si>
  <si>
    <t>CN11</t>
  </si>
  <si>
    <t>CN95</t>
  </si>
  <si>
    <t>CN93</t>
  </si>
  <si>
    <t>CN29</t>
  </si>
  <si>
    <t>CN30</t>
  </si>
  <si>
    <t>CN98</t>
  </si>
  <si>
    <t>CN26</t>
  </si>
  <si>
    <t>CN36</t>
  </si>
  <si>
    <t>CN6</t>
  </si>
  <si>
    <t>CN91</t>
  </si>
  <si>
    <t>CN7</t>
  </si>
  <si>
    <t>CN90</t>
  </si>
  <si>
    <t>CN99</t>
  </si>
  <si>
    <t>CN100</t>
  </si>
  <si>
    <t>CN101</t>
  </si>
  <si>
    <t>CN59</t>
  </si>
  <si>
    <t>CN87</t>
  </si>
  <si>
    <t>CN54</t>
  </si>
  <si>
    <t>CN89</t>
  </si>
  <si>
    <t>CN42</t>
  </si>
  <si>
    <t>CN24</t>
  </si>
  <si>
    <t>CN15</t>
  </si>
  <si>
    <t>CN104</t>
  </si>
  <si>
    <t>CN103</t>
  </si>
  <si>
    <t>CN33</t>
  </si>
  <si>
    <t>CN88</t>
  </si>
  <si>
    <t>CN44</t>
  </si>
  <si>
    <t>CN45</t>
  </si>
  <si>
    <t>CN50</t>
  </si>
  <si>
    <t>CN63</t>
  </si>
  <si>
    <t>CN71</t>
  </si>
  <si>
    <t>CN72</t>
  </si>
  <si>
    <t>CN66</t>
  </si>
  <si>
    <t>CN67</t>
  </si>
  <si>
    <t>CN68</t>
  </si>
  <si>
    <t>CN83</t>
  </si>
  <si>
    <t>CN75</t>
  </si>
  <si>
    <t>CN76</t>
  </si>
  <si>
    <t>CN56</t>
  </si>
  <si>
    <t>CN105</t>
  </si>
  <si>
    <t>Average</t>
  </si>
  <si>
    <t>Median</t>
  </si>
  <si>
    <t>SD</t>
  </si>
  <si>
    <t>RSD</t>
  </si>
  <si>
    <t>tg</t>
  </si>
  <si>
    <t>Nc av</t>
  </si>
  <si>
    <t>mz_range:min</t>
  </si>
  <si>
    <t>mz_range:max</t>
  </si>
  <si>
    <t>datafile:240223_RvdH_1D_C18_150_pmix_MS1.raw:fwhm</t>
  </si>
  <si>
    <t>datafile:240223_RvdH_1D_C18_150_pmix_MS1.raw:feature_state</t>
  </si>
  <si>
    <t>datafile:240223_RvdH_1D_C18_150_pmix_MS1.raw:area</t>
  </si>
  <si>
    <t>datafile:240223_RvdH_1D_C18_150_pmix_MS1.raw:mz_range:min</t>
  </si>
  <si>
    <t>datafile:240223_RvdH_1D_C18_150_pmix_MS1.raw:mz_range:max</t>
  </si>
  <si>
    <t>datafile:240223_RvdH_1D_C18_150_pmix_MS1.raw:rt_range:min</t>
  </si>
  <si>
    <t>datafile:240223_RvdH_1D_C18_150_pmix_MS1.raw:rt_range:max</t>
  </si>
  <si>
    <t>datafile:240223_RvdH_1D_C18_150_pmix_MS1.raw:intensity_range:min</t>
  </si>
  <si>
    <t>datafile:240223_RvdH_1D_C18_150_pmix_MS1.raw:intensity_range:max</t>
  </si>
  <si>
    <t>datafile:240223_RvdH_1D_C18_150_pmix_MS1.raw:height</t>
  </si>
  <si>
    <t>datafile:240223_RvdH_1D_C18_150_pmix_MS1.raw:rt</t>
  </si>
  <si>
    <t>datafile:240223_RvdH_1D_C18_150_pmix_MS1.raw:mz</t>
  </si>
  <si>
    <t>datafile:240223_RvdH_1D_C18_150_pmix_MS1.raw:tailing_factor</t>
  </si>
  <si>
    <t>datafile:240223_RvdH_1D_C18_150_pmix_MS1.raw:asymmetry_factor</t>
  </si>
  <si>
    <t>6.323E7</t>
  </si>
  <si>
    <t>3.304E8</t>
  </si>
  <si>
    <t>5.207E4</t>
  </si>
  <si>
    <t>9.835E7</t>
  </si>
  <si>
    <t>5.47E8</t>
  </si>
  <si>
    <t>5.315E4</t>
  </si>
  <si>
    <t>4.52E7</t>
  </si>
  <si>
    <t>2.524E8</t>
  </si>
  <si>
    <t>3.669E4</t>
  </si>
  <si>
    <t>2.177E7</t>
  </si>
  <si>
    <t>1.43E8</t>
  </si>
  <si>
    <t>2.937E4</t>
  </si>
  <si>
    <t>4.533E7</t>
  </si>
  <si>
    <t>2.916E8</t>
  </si>
  <si>
    <t>6.539E4</t>
  </si>
  <si>
    <t>5.305E7</t>
  </si>
  <si>
    <t>3.373E8</t>
  </si>
  <si>
    <t>6.032E4</t>
  </si>
  <si>
    <t>2.52E7</t>
  </si>
  <si>
    <t>1.941E8</t>
  </si>
  <si>
    <t>5.213E4</t>
  </si>
  <si>
    <t>1.983E7</t>
  </si>
  <si>
    <t>1.611E8</t>
  </si>
  <si>
    <t>5.585E4</t>
  </si>
  <si>
    <t>2.805E7</t>
  </si>
  <si>
    <t>2.185E8</t>
  </si>
  <si>
    <t>5.02E4</t>
  </si>
  <si>
    <t>2.152E7</t>
  </si>
  <si>
    <t>1.13E8</t>
  </si>
  <si>
    <t>2.599E4</t>
  </si>
  <si>
    <t>3.153E7</t>
  </si>
  <si>
    <t>2.122E8</t>
  </si>
  <si>
    <t>5.509E4</t>
  </si>
  <si>
    <t>5.499E6</t>
  </si>
  <si>
    <t>3.709E7</t>
  </si>
  <si>
    <t>2.499E4</t>
  </si>
  <si>
    <t>1.456E7</t>
  </si>
  <si>
    <t>8.904E7</t>
  </si>
  <si>
    <t>5.337E4</t>
  </si>
  <si>
    <t>2.051E3</t>
  </si>
  <si>
    <t>5.406E5</t>
  </si>
  <si>
    <t>1.97E7</t>
  </si>
  <si>
    <t>1.375E8</t>
  </si>
  <si>
    <t>3.979E4</t>
  </si>
  <si>
    <t>2.121E7</t>
  </si>
  <si>
    <t>1.752E8</t>
  </si>
  <si>
    <t>1.917E4</t>
  </si>
  <si>
    <t>1.296E7</t>
  </si>
  <si>
    <t>1.218E8</t>
  </si>
  <si>
    <t>5.132E4</t>
  </si>
  <si>
    <t>1.469E7</t>
  </si>
  <si>
    <t>1.508E8</t>
  </si>
  <si>
    <t>5.745E4</t>
  </si>
  <si>
    <t>1E7</t>
  </si>
  <si>
    <t>1.008E8</t>
  </si>
  <si>
    <t>5.79E4</t>
  </si>
  <si>
    <t>1.051E5</t>
  </si>
  <si>
    <t>9.992E5</t>
  </si>
  <si>
    <t>5.007E4</t>
  </si>
  <si>
    <t>2.962E5</t>
  </si>
  <si>
    <t>3.345E6</t>
  </si>
  <si>
    <t>6.241E4</t>
  </si>
  <si>
    <t>2.425E7</t>
  </si>
  <si>
    <t>1.453E8</t>
  </si>
  <si>
    <t>5.989E4</t>
  </si>
  <si>
    <t>2.1E4</t>
  </si>
  <si>
    <t>2.59E5</t>
  </si>
  <si>
    <t>6.107E4</t>
  </si>
  <si>
    <t>3.733E7</t>
  </si>
  <si>
    <t>2.569E8</t>
  </si>
  <si>
    <t>6.181E4</t>
  </si>
  <si>
    <t>6.56E5</t>
  </si>
  <si>
    <t>7.206E6</t>
  </si>
  <si>
    <t>6.923E4</t>
  </si>
  <si>
    <t>3.351E7</t>
  </si>
  <si>
    <t>2.59E8</t>
  </si>
  <si>
    <t>4.058E4</t>
  </si>
  <si>
    <t>2.276E7</t>
  </si>
  <si>
    <t>1.792E8</t>
  </si>
  <si>
    <t>5.351E4</t>
  </si>
  <si>
    <t>4.19E7</t>
  </si>
  <si>
    <t>2.686E8</t>
  </si>
  <si>
    <t>6.2E4</t>
  </si>
  <si>
    <t>2.591E4</t>
  </si>
  <si>
    <t>3.253E5</t>
  </si>
  <si>
    <t>2.121E5</t>
  </si>
  <si>
    <t>5.491E7</t>
  </si>
  <si>
    <t>3.143E8</t>
  </si>
  <si>
    <t>6.036E4</t>
  </si>
  <si>
    <t>2.084E7</t>
  </si>
  <si>
    <t>2.02E8</t>
  </si>
  <si>
    <t>5.427E4</t>
  </si>
  <si>
    <t>1.767E7</t>
  </si>
  <si>
    <t>1.57E8</t>
  </si>
  <si>
    <t>7.558E4</t>
  </si>
  <si>
    <t>1.618E7</t>
  </si>
  <si>
    <t>1.484E8</t>
  </si>
  <si>
    <t>5.459E4</t>
  </si>
  <si>
    <t>1.777E7</t>
  </si>
  <si>
    <t>1.705E8</t>
  </si>
  <si>
    <t>7.509E4</t>
  </si>
  <si>
    <t>2.982E7</t>
  </si>
  <si>
    <t>1.48E8</t>
  </si>
  <si>
    <t>6.26E4</t>
  </si>
  <si>
    <t>5.158E7</t>
  </si>
  <si>
    <t>2.873E8</t>
  </si>
  <si>
    <t>9.052E4</t>
  </si>
  <si>
    <t>2.263E7</t>
  </si>
  <si>
    <t>2.149E5</t>
  </si>
  <si>
    <t>4.424E7</t>
  </si>
  <si>
    <t>3.709E8</t>
  </si>
  <si>
    <t>6.415E4</t>
  </si>
  <si>
    <t>3.642E7</t>
  </si>
  <si>
    <t>3.065E8</t>
  </si>
  <si>
    <t>5.451E4</t>
  </si>
  <si>
    <t>8.439E7</t>
  </si>
  <si>
    <t>6.801E8</t>
  </si>
  <si>
    <t>6.557E4</t>
  </si>
  <si>
    <t>7.746E7</t>
  </si>
  <si>
    <t>5.897E8</t>
  </si>
  <si>
    <t>5.367E4</t>
  </si>
  <si>
    <t>3.352E7</t>
  </si>
  <si>
    <t>2.583E8</t>
  </si>
  <si>
    <t>5.34E4</t>
  </si>
  <si>
    <t>1.763E7</t>
  </si>
  <si>
    <t>1.262E8</t>
  </si>
  <si>
    <t>5.642E4</t>
  </si>
  <si>
    <t>9.415E6</t>
  </si>
  <si>
    <t>8.415E7</t>
  </si>
  <si>
    <t>5.369E4</t>
  </si>
  <si>
    <t>1.441E7</t>
  </si>
  <si>
    <t>5.415E4</t>
  </si>
  <si>
    <t>1.311E7</t>
  </si>
  <si>
    <t>1.068E8</t>
  </si>
  <si>
    <t>1.613E7</t>
  </si>
  <si>
    <t>1.513E8</t>
  </si>
  <si>
    <t>5.438E4</t>
  </si>
  <si>
    <t>1.442E7</t>
  </si>
  <si>
    <t>1.081E8</t>
  </si>
  <si>
    <t>6.597E4</t>
  </si>
  <si>
    <t>9.264E6</t>
  </si>
  <si>
    <t>8.735E7</t>
  </si>
  <si>
    <t>7.098E4</t>
  </si>
  <si>
    <t>1.702E8</t>
  </si>
  <si>
    <t>5.257E4</t>
  </si>
  <si>
    <t>1.849E7</t>
  </si>
  <si>
    <t>1.567E8</t>
  </si>
  <si>
    <t>6.245E4</t>
  </si>
  <si>
    <t>1.412E7</t>
  </si>
  <si>
    <t>1.156E8</t>
  </si>
  <si>
    <t>7.069E4</t>
  </si>
  <si>
    <t>1.06E7</t>
  </si>
  <si>
    <t>9.065E7</t>
  </si>
  <si>
    <t>6.278E4</t>
  </si>
  <si>
    <t>1.278E7</t>
  </si>
  <si>
    <t>1.06E8</t>
  </si>
  <si>
    <t>5.211E4</t>
  </si>
  <si>
    <t>2.194E7</t>
  </si>
  <si>
    <t>2.115E8</t>
  </si>
  <si>
    <t>4.778E4</t>
  </si>
  <si>
    <t>1.059E7</t>
  </si>
  <si>
    <t>7.893E7</t>
  </si>
  <si>
    <t>6.641E4</t>
  </si>
  <si>
    <t>1.068E7</t>
  </si>
  <si>
    <t>8.33E7</t>
  </si>
  <si>
    <t>6.573E4</t>
  </si>
  <si>
    <t>1.746E7</t>
  </si>
  <si>
    <t>1.292E8</t>
  </si>
  <si>
    <t>5.491E4</t>
  </si>
  <si>
    <t>7.08E7</t>
  </si>
  <si>
    <t>3.793E8</t>
  </si>
  <si>
    <t>5.771E4</t>
  </si>
  <si>
    <t>5.673E7</t>
  </si>
  <si>
    <t>3.079E8</t>
  </si>
  <si>
    <t>1.039E5</t>
  </si>
  <si>
    <t>6.155E7</t>
  </si>
  <si>
    <t>2.814E8</t>
  </si>
  <si>
    <t>9.632E4</t>
  </si>
  <si>
    <t>3.561E7</t>
  </si>
  <si>
    <t>1.501E8</t>
  </si>
  <si>
    <t>5.632E4</t>
  </si>
  <si>
    <t>7.892E7</t>
  </si>
  <si>
    <t>3.668E8</t>
  </si>
  <si>
    <t>7.14E4</t>
  </si>
  <si>
    <t>1.207E7</t>
  </si>
  <si>
    <t>6.648E7</t>
  </si>
  <si>
    <t>5.635E4</t>
  </si>
  <si>
    <t>4.642E7</t>
  </si>
  <si>
    <t>1.787E8</t>
  </si>
  <si>
    <t>7.334E4</t>
  </si>
  <si>
    <t>1.264E7</t>
  </si>
  <si>
    <t>1.272E8</t>
  </si>
  <si>
    <t>5.356E4</t>
  </si>
  <si>
    <t>1.303E7</t>
  </si>
  <si>
    <t>1.079E8</t>
  </si>
  <si>
    <t>6.779E4</t>
  </si>
  <si>
    <t>2.498E7</t>
  </si>
  <si>
    <t>1.818E8</t>
  </si>
  <si>
    <t>5.128E4</t>
  </si>
  <si>
    <t>2.746E7</t>
  </si>
  <si>
    <t>1.804E8</t>
  </si>
  <si>
    <t>6.459E4</t>
  </si>
  <si>
    <t>1.445E7</t>
  </si>
  <si>
    <t>1.091E8</t>
  </si>
  <si>
    <t>8.316E4</t>
  </si>
  <si>
    <t>1.672E7</t>
  </si>
  <si>
    <t>1.111E8</t>
  </si>
  <si>
    <t>4.799E4</t>
  </si>
  <si>
    <t>3.348E7</t>
  </si>
  <si>
    <t>2.668E8</t>
  </si>
  <si>
    <t>6.545E4</t>
  </si>
  <si>
    <t>1.993E7</t>
  </si>
  <si>
    <t>1.563E8</t>
  </si>
  <si>
    <t>2.9E7</t>
  </si>
  <si>
    <t>2.099E8</t>
  </si>
  <si>
    <t>7.813E4</t>
  </si>
  <si>
    <t>1.477E7</t>
  </si>
  <si>
    <t>1.239E8</t>
  </si>
  <si>
    <t>1.651E5</t>
  </si>
  <si>
    <t>1.476E7</t>
  </si>
  <si>
    <t>1.459E8</t>
  </si>
  <si>
    <t>9.964E4</t>
  </si>
  <si>
    <t>2.17E7</t>
  </si>
  <si>
    <t>1.402E8</t>
  </si>
  <si>
    <t>6.097E4</t>
  </si>
  <si>
    <t>8.736E7</t>
  </si>
  <si>
    <t>5.008E8</t>
  </si>
  <si>
    <t>6.098E4</t>
  </si>
  <si>
    <t>4.963E7</t>
  </si>
  <si>
    <t>2.904E8</t>
  </si>
  <si>
    <t>9.237E4</t>
  </si>
  <si>
    <t>1.551E7</t>
  </si>
  <si>
    <t>8.894E7</t>
  </si>
  <si>
    <t>1.778E4</t>
  </si>
  <si>
    <t>3.138E7</t>
  </si>
  <si>
    <t>2.376E8</t>
  </si>
  <si>
    <t>5.944E4</t>
  </si>
  <si>
    <t>2.592E7</t>
  </si>
  <si>
    <t>1.985E8</t>
  </si>
  <si>
    <t>6.794E4</t>
  </si>
  <si>
    <t>1.48E7</t>
  </si>
  <si>
    <t>1.089E8</t>
  </si>
  <si>
    <t>5.967E4</t>
  </si>
  <si>
    <t>5.126E7</t>
  </si>
  <si>
    <t>3.849E8</t>
  </si>
  <si>
    <t>3.802E7</t>
  </si>
  <si>
    <t>2.868E8</t>
  </si>
  <si>
    <t>5.056E4</t>
  </si>
  <si>
    <t>9.328E7</t>
  </si>
  <si>
    <t>4.195E8</t>
  </si>
  <si>
    <t>8.841E4</t>
  </si>
  <si>
    <t>3.954E7</t>
  </si>
  <si>
    <t>1.691E8</t>
  </si>
  <si>
    <t>1.366E4</t>
  </si>
  <si>
    <t>1.196E8</t>
  </si>
  <si>
    <t>5.775E8</t>
  </si>
  <si>
    <t>5.205E4</t>
  </si>
  <si>
    <t>2.089E7</t>
  </si>
  <si>
    <t>1.352E8</t>
  </si>
  <si>
    <t>5.506E4</t>
  </si>
  <si>
    <t>1.977E7</t>
  </si>
  <si>
    <t>1.216E8</t>
  </si>
  <si>
    <t>6.869E4</t>
  </si>
  <si>
    <t>6.707E8</t>
  </si>
  <si>
    <t>5.212E4</t>
  </si>
  <si>
    <t>1.99E3</t>
  </si>
  <si>
    <t>4.23E4</t>
  </si>
  <si>
    <t>6.69E3</t>
  </si>
  <si>
    <t>7.813E6</t>
  </si>
  <si>
    <t>7.502E7</t>
  </si>
  <si>
    <t>9.627E4</t>
  </si>
  <si>
    <t>3.194E6</t>
  </si>
  <si>
    <t>3.216E7</t>
  </si>
  <si>
    <t>5.374E4</t>
  </si>
  <si>
    <t>7.334E6</t>
  </si>
  <si>
    <t>6.719E7</t>
  </si>
  <si>
    <t>5.224E4</t>
  </si>
  <si>
    <t>5.079E6</t>
  </si>
  <si>
    <t>4.986E7</t>
  </si>
  <si>
    <t>6.495E4</t>
  </si>
  <si>
    <t>1.177E7</t>
  </si>
  <si>
    <t>1.002E8</t>
  </si>
  <si>
    <t>1.112E4</t>
  </si>
  <si>
    <t>4.566E6</t>
  </si>
  <si>
    <t>5.052E7</t>
  </si>
  <si>
    <t>5.744E4</t>
  </si>
  <si>
    <t>1.609E7</t>
  </si>
  <si>
    <t>5.535E4</t>
  </si>
  <si>
    <t>9.224E6</t>
  </si>
  <si>
    <t>9.453E7</t>
  </si>
  <si>
    <t>5.73E4</t>
  </si>
  <si>
    <t>1.863E7</t>
  </si>
  <si>
    <t>1.116E8</t>
  </si>
  <si>
    <t>5.279E4</t>
  </si>
  <si>
    <t>2.108E7</t>
  </si>
  <si>
    <t>1.586E8</t>
  </si>
  <si>
    <t>5.102E4</t>
  </si>
  <si>
    <t>5.847E6</t>
  </si>
  <si>
    <t>6.093E7</t>
  </si>
  <si>
    <t>5.07E4</t>
  </si>
  <si>
    <t>5.745E6</t>
  </si>
  <si>
    <t>6.847E7</t>
  </si>
  <si>
    <t>5.127E4</t>
  </si>
  <si>
    <t>5.303E6</t>
  </si>
  <si>
    <t>4.475E7</t>
  </si>
  <si>
    <t>5.295E4</t>
  </si>
  <si>
    <t>1.516E7</t>
  </si>
  <si>
    <t>1.048E8</t>
  </si>
  <si>
    <t>6.144E4</t>
  </si>
  <si>
    <t>1.369E7</t>
  </si>
  <si>
    <t>7.39E7</t>
  </si>
  <si>
    <t>7.983E4</t>
  </si>
  <si>
    <t>1.077E7</t>
  </si>
  <si>
    <t>7.174E7</t>
  </si>
  <si>
    <t>5.458E4</t>
  </si>
  <si>
    <t>6.239E6</t>
  </si>
  <si>
    <t>3.915E7</t>
  </si>
  <si>
    <t>1.53E7</t>
  </si>
  <si>
    <t>9.942E7</t>
  </si>
  <si>
    <t>4.591E4</t>
  </si>
  <si>
    <t>1.691E7</t>
  </si>
  <si>
    <t>1.411E8</t>
  </si>
  <si>
    <t>3.335E4</t>
  </si>
  <si>
    <t>5.229E6</t>
  </si>
  <si>
    <t>5.275E7</t>
  </si>
  <si>
    <t>4.423E4</t>
  </si>
  <si>
    <t>8.449E6</t>
  </si>
  <si>
    <t>8.49E7</t>
  </si>
  <si>
    <t>6.726E4</t>
  </si>
  <si>
    <t>7.119E6</t>
  </si>
  <si>
    <t>6.094E7</t>
  </si>
  <si>
    <t>5.986E4</t>
  </si>
  <si>
    <t>HP42</t>
  </si>
  <si>
    <t>9.949E6</t>
  </si>
  <si>
    <t>8.687E7</t>
  </si>
  <si>
    <t>5.225E4</t>
  </si>
  <si>
    <t>6.115E6</t>
  </si>
  <si>
    <t>5.266E7</t>
  </si>
  <si>
    <t>5.391E4</t>
  </si>
  <si>
    <t>9.459E6</t>
  </si>
  <si>
    <t>1.037E8</t>
  </si>
  <si>
    <t>5.641E4</t>
  </si>
  <si>
    <t>2.33E6</t>
  </si>
  <si>
    <t>2.668E7</t>
  </si>
  <si>
    <t>5.378E4</t>
  </si>
  <si>
    <t>2.179E6</t>
  </si>
  <si>
    <t>2.534E7</t>
  </si>
  <si>
    <t>5.375E4</t>
  </si>
  <si>
    <t>2.92E6</t>
  </si>
  <si>
    <t>2.817E7</t>
  </si>
  <si>
    <t>5.239E4</t>
  </si>
  <si>
    <t>3.837E6</t>
  </si>
  <si>
    <t>3.367E7</t>
  </si>
  <si>
    <t>5.546E4</t>
  </si>
  <si>
    <t>1.466E7</t>
  </si>
  <si>
    <t>1.426E8</t>
  </si>
  <si>
    <t>7.002E4</t>
  </si>
  <si>
    <t>1.137E7</t>
  </si>
  <si>
    <t>9.476E7</t>
  </si>
  <si>
    <t>6.556E4</t>
  </si>
  <si>
    <t>7.445E6</t>
  </si>
  <si>
    <t>7.798E7</t>
  </si>
  <si>
    <t>6.335E4</t>
  </si>
  <si>
    <t>4.943E6</t>
  </si>
  <si>
    <t>5.855E4</t>
  </si>
  <si>
    <t>5.046E6</t>
  </si>
  <si>
    <t>3.762E7</t>
  </si>
  <si>
    <t>5.431E4</t>
  </si>
  <si>
    <t>8.22E6</t>
  </si>
  <si>
    <t>6.551E7</t>
  </si>
  <si>
    <t>5.352E4</t>
  </si>
  <si>
    <t>8.966E6</t>
  </si>
  <si>
    <t>7.478E7</t>
  </si>
  <si>
    <t>7.277E4</t>
  </si>
  <si>
    <t>2.233E7</t>
  </si>
  <si>
    <t>1.28E8</t>
  </si>
  <si>
    <t>2.475E4</t>
  </si>
  <si>
    <t>4.479E6</t>
  </si>
  <si>
    <t>3.706E7</t>
  </si>
  <si>
    <t>5.638E4</t>
  </si>
  <si>
    <t>2.226E7</t>
  </si>
  <si>
    <t>1.228E8</t>
  </si>
  <si>
    <t>3.783E4</t>
  </si>
  <si>
    <t>1.679E7</t>
  </si>
  <si>
    <t>1.319E8</t>
  </si>
  <si>
    <t>4.305E4</t>
  </si>
  <si>
    <t>4.214E6</t>
  </si>
  <si>
    <t>3.795E7</t>
  </si>
  <si>
    <t>5.138E4</t>
  </si>
  <si>
    <t>1.873E7</t>
  </si>
  <si>
    <t>4.04E4</t>
  </si>
  <si>
    <t>1.232E7</t>
  </si>
  <si>
    <t>8.26E7</t>
  </si>
  <si>
    <t>3.355E4</t>
  </si>
  <si>
    <t>9.687E6</t>
  </si>
  <si>
    <t>6.9E7</t>
  </si>
  <si>
    <t>5.054E4</t>
  </si>
  <si>
    <t>1.146E7</t>
  </si>
  <si>
    <t>6.798E7</t>
  </si>
  <si>
    <t>5.193E4</t>
  </si>
  <si>
    <t>1.801E7</t>
  </si>
  <si>
    <t>1.3E8</t>
  </si>
  <si>
    <t>5.123E4</t>
  </si>
  <si>
    <t>tmin</t>
  </si>
  <si>
    <t>tmax</t>
  </si>
  <si>
    <t>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2" fontId="16" fillId="0" borderId="0" xfId="0" applyNumberFormat="1" applyFont="1"/>
    <xf numFmtId="0" fontId="16" fillId="0" borderId="0" xfId="0" applyFont="1"/>
    <xf numFmtId="0" fontId="0" fillId="0" borderId="0" xfId="0" quotePrefix="1"/>
    <xf numFmtId="11" fontId="0" fillId="0" borderId="0" xfId="0" quotePrefix="1" applyNumberForma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PH vs LPH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146Features_HPdata'!$J$2:$J$136</c:f>
              <c:numCache>
                <c:formatCode>General</c:formatCode>
                <c:ptCount val="135"/>
                <c:pt idx="0">
                  <c:v>22.579599999999999</c:v>
                </c:pt>
                <c:pt idx="1">
                  <c:v>9.0954999999999995</c:v>
                </c:pt>
                <c:pt idx="2">
                  <c:v>2.4201999999999999</c:v>
                </c:pt>
                <c:pt idx="3">
                  <c:v>10.0435</c:v>
                </c:pt>
                <c:pt idx="4">
                  <c:v>6.2548000000000004</c:v>
                </c:pt>
                <c:pt idx="5">
                  <c:v>10.037000000000001</c:v>
                </c:pt>
                <c:pt idx="6">
                  <c:v>31.2685</c:v>
                </c:pt>
                <c:pt idx="7">
                  <c:v>25.413399999999999</c:v>
                </c:pt>
                <c:pt idx="8">
                  <c:v>8.3546999999999993</c:v>
                </c:pt>
                <c:pt idx="9">
                  <c:v>22.742699999999999</c:v>
                </c:pt>
                <c:pt idx="10">
                  <c:v>17.337</c:v>
                </c:pt>
                <c:pt idx="11">
                  <c:v>23.256799999999998</c:v>
                </c:pt>
                <c:pt idx="12">
                  <c:v>9.6876999999999995</c:v>
                </c:pt>
                <c:pt idx="13">
                  <c:v>36.178100000000001</c:v>
                </c:pt>
                <c:pt idx="14">
                  <c:v>36.178100000000001</c:v>
                </c:pt>
                <c:pt idx="15">
                  <c:v>13.489599999999999</c:v>
                </c:pt>
                <c:pt idx="16">
                  <c:v>42.876600000000003</c:v>
                </c:pt>
                <c:pt idx="17">
                  <c:v>42.866900000000001</c:v>
                </c:pt>
                <c:pt idx="18">
                  <c:v>42.870100000000001</c:v>
                </c:pt>
                <c:pt idx="19">
                  <c:v>21.0943</c:v>
                </c:pt>
                <c:pt idx="20">
                  <c:v>33.086199999999998</c:v>
                </c:pt>
                <c:pt idx="21">
                  <c:v>47.187800000000003</c:v>
                </c:pt>
                <c:pt idx="22">
                  <c:v>47.187800000000003</c:v>
                </c:pt>
                <c:pt idx="23">
                  <c:v>24.857199999999999</c:v>
                </c:pt>
                <c:pt idx="24">
                  <c:v>35.272599999999997</c:v>
                </c:pt>
                <c:pt idx="25">
                  <c:v>24.598199999999999</c:v>
                </c:pt>
                <c:pt idx="26">
                  <c:v>33.813499999999998</c:v>
                </c:pt>
                <c:pt idx="27">
                  <c:v>27.1798</c:v>
                </c:pt>
                <c:pt idx="28">
                  <c:v>24.5198</c:v>
                </c:pt>
                <c:pt idx="29">
                  <c:v>24.5198</c:v>
                </c:pt>
                <c:pt idx="30">
                  <c:v>24.5198</c:v>
                </c:pt>
                <c:pt idx="31">
                  <c:v>17.303799999999999</c:v>
                </c:pt>
                <c:pt idx="32">
                  <c:v>19.311699999999998</c:v>
                </c:pt>
                <c:pt idx="33">
                  <c:v>32.389699999999998</c:v>
                </c:pt>
                <c:pt idx="34">
                  <c:v>32.389699999999998</c:v>
                </c:pt>
                <c:pt idx="35">
                  <c:v>11.672000000000001</c:v>
                </c:pt>
                <c:pt idx="36">
                  <c:v>35.6708</c:v>
                </c:pt>
                <c:pt idx="37">
                  <c:v>16.478200000000001</c:v>
                </c:pt>
                <c:pt idx="38">
                  <c:v>26.580100000000002</c:v>
                </c:pt>
                <c:pt idx="39">
                  <c:v>32.217199999999998</c:v>
                </c:pt>
                <c:pt idx="40">
                  <c:v>32.246099999999998</c:v>
                </c:pt>
                <c:pt idx="41">
                  <c:v>32.217199999999998</c:v>
                </c:pt>
                <c:pt idx="42">
                  <c:v>9.1197999999999997</c:v>
                </c:pt>
                <c:pt idx="43">
                  <c:v>20.2348</c:v>
                </c:pt>
                <c:pt idx="44">
                  <c:v>12.007999999999999</c:v>
                </c:pt>
                <c:pt idx="45">
                  <c:v>19.003799999999998</c:v>
                </c:pt>
                <c:pt idx="46">
                  <c:v>19.003799999999998</c:v>
                </c:pt>
                <c:pt idx="47">
                  <c:v>31.2882</c:v>
                </c:pt>
                <c:pt idx="48">
                  <c:v>31.2882</c:v>
                </c:pt>
                <c:pt idx="49">
                  <c:v>6.2016999999999998</c:v>
                </c:pt>
                <c:pt idx="50">
                  <c:v>22.283899999999999</c:v>
                </c:pt>
                <c:pt idx="51">
                  <c:v>50.670299999999997</c:v>
                </c:pt>
                <c:pt idx="52">
                  <c:v>50.667000000000002</c:v>
                </c:pt>
                <c:pt idx="53">
                  <c:v>50.670299999999997</c:v>
                </c:pt>
                <c:pt idx="54">
                  <c:v>28.696000000000002</c:v>
                </c:pt>
                <c:pt idx="55">
                  <c:v>28.696000000000002</c:v>
                </c:pt>
                <c:pt idx="56">
                  <c:v>24.906400000000001</c:v>
                </c:pt>
                <c:pt idx="57">
                  <c:v>15.919700000000001</c:v>
                </c:pt>
                <c:pt idx="58">
                  <c:v>31.382300000000001</c:v>
                </c:pt>
                <c:pt idx="59">
                  <c:v>28.078900000000001</c:v>
                </c:pt>
                <c:pt idx="60">
                  <c:v>13.734299999999999</c:v>
                </c:pt>
                <c:pt idx="61">
                  <c:v>16.432400000000001</c:v>
                </c:pt>
                <c:pt idx="62">
                  <c:v>28.425899999999999</c:v>
                </c:pt>
                <c:pt idx="63">
                  <c:v>26.149000000000001</c:v>
                </c:pt>
                <c:pt idx="64">
                  <c:v>26.149000000000001</c:v>
                </c:pt>
                <c:pt idx="65">
                  <c:v>14.892099999999999</c:v>
                </c:pt>
                <c:pt idx="66">
                  <c:v>40.058599999999998</c:v>
                </c:pt>
                <c:pt idx="67">
                  <c:v>40.048499999999997</c:v>
                </c:pt>
                <c:pt idx="68">
                  <c:v>17.841200000000001</c:v>
                </c:pt>
                <c:pt idx="69">
                  <c:v>12.484500000000001</c:v>
                </c:pt>
                <c:pt idx="70">
                  <c:v>23.580500000000001</c:v>
                </c:pt>
                <c:pt idx="71">
                  <c:v>55.723700000000001</c:v>
                </c:pt>
                <c:pt idx="72">
                  <c:v>55.723700000000001</c:v>
                </c:pt>
                <c:pt idx="73">
                  <c:v>55.723700000000001</c:v>
                </c:pt>
                <c:pt idx="74">
                  <c:v>17.799299999999999</c:v>
                </c:pt>
                <c:pt idx="75">
                  <c:v>36.191499999999998</c:v>
                </c:pt>
                <c:pt idx="76">
                  <c:v>36.318899999999999</c:v>
                </c:pt>
                <c:pt idx="77">
                  <c:v>45.9193</c:v>
                </c:pt>
                <c:pt idx="78">
                  <c:v>21.524899999999999</c:v>
                </c:pt>
                <c:pt idx="79">
                  <c:v>22.233899999999998</c:v>
                </c:pt>
                <c:pt idx="80">
                  <c:v>11.9002</c:v>
                </c:pt>
                <c:pt idx="81">
                  <c:v>11.9002</c:v>
                </c:pt>
                <c:pt idx="82">
                  <c:v>32.837800000000001</c:v>
                </c:pt>
                <c:pt idx="83">
                  <c:v>36.502200000000002</c:v>
                </c:pt>
                <c:pt idx="84">
                  <c:v>36.502200000000002</c:v>
                </c:pt>
                <c:pt idx="85">
                  <c:v>20.148900000000001</c:v>
                </c:pt>
                <c:pt idx="86">
                  <c:v>20.165299999999998</c:v>
                </c:pt>
                <c:pt idx="87">
                  <c:v>25.872499999999999</c:v>
                </c:pt>
                <c:pt idx="88">
                  <c:v>49.021999999999998</c:v>
                </c:pt>
                <c:pt idx="89">
                  <c:v>49.021999999999998</c:v>
                </c:pt>
                <c:pt idx="90">
                  <c:v>49.021999999999998</c:v>
                </c:pt>
                <c:pt idx="91">
                  <c:v>49.021999999999998</c:v>
                </c:pt>
                <c:pt idx="92">
                  <c:v>49.025399999999998</c:v>
                </c:pt>
                <c:pt idx="93">
                  <c:v>32.545099999999998</c:v>
                </c:pt>
                <c:pt idx="94">
                  <c:v>32.538699999999999</c:v>
                </c:pt>
                <c:pt idx="95">
                  <c:v>25.8659</c:v>
                </c:pt>
                <c:pt idx="96">
                  <c:v>29.3446</c:v>
                </c:pt>
                <c:pt idx="97">
                  <c:v>36.191499999999998</c:v>
                </c:pt>
                <c:pt idx="98">
                  <c:v>42.804499999999997</c:v>
                </c:pt>
                <c:pt idx="99">
                  <c:v>38.5655</c:v>
                </c:pt>
                <c:pt idx="100">
                  <c:v>24.513400000000001</c:v>
                </c:pt>
                <c:pt idx="101">
                  <c:v>24.513400000000001</c:v>
                </c:pt>
                <c:pt idx="102">
                  <c:v>24.510200000000001</c:v>
                </c:pt>
                <c:pt idx="103">
                  <c:v>32.373199999999997</c:v>
                </c:pt>
                <c:pt idx="104">
                  <c:v>32.373199999999997</c:v>
                </c:pt>
                <c:pt idx="105">
                  <c:v>13.972099999999999</c:v>
                </c:pt>
                <c:pt idx="106">
                  <c:v>22.582899999999999</c:v>
                </c:pt>
                <c:pt idx="107">
                  <c:v>2.4312999999999998</c:v>
                </c:pt>
                <c:pt idx="108">
                  <c:v>24.9391</c:v>
                </c:pt>
                <c:pt idx="109">
                  <c:v>17.585999999999999</c:v>
                </c:pt>
                <c:pt idx="110">
                  <c:v>17.585999999999999</c:v>
                </c:pt>
                <c:pt idx="111">
                  <c:v>28.9544</c:v>
                </c:pt>
                <c:pt idx="112">
                  <c:v>28.9544</c:v>
                </c:pt>
                <c:pt idx="113">
                  <c:v>32.210799999999999</c:v>
                </c:pt>
                <c:pt idx="114">
                  <c:v>32.210799999999999</c:v>
                </c:pt>
                <c:pt idx="115">
                  <c:v>32.210799999999999</c:v>
                </c:pt>
                <c:pt idx="116">
                  <c:v>25.697900000000001</c:v>
                </c:pt>
                <c:pt idx="117">
                  <c:v>25.7012</c:v>
                </c:pt>
                <c:pt idx="118">
                  <c:v>17.330400000000001</c:v>
                </c:pt>
                <c:pt idx="119">
                  <c:v>31.285</c:v>
                </c:pt>
                <c:pt idx="120">
                  <c:v>31.285</c:v>
                </c:pt>
                <c:pt idx="121">
                  <c:v>42.853999999999999</c:v>
                </c:pt>
                <c:pt idx="122">
                  <c:v>42.853999999999999</c:v>
                </c:pt>
                <c:pt idx="123">
                  <c:v>28.429300000000001</c:v>
                </c:pt>
                <c:pt idx="124">
                  <c:v>28.429300000000001</c:v>
                </c:pt>
                <c:pt idx="125">
                  <c:v>33.076000000000001</c:v>
                </c:pt>
                <c:pt idx="126">
                  <c:v>24.624099999999999</c:v>
                </c:pt>
                <c:pt idx="127">
                  <c:v>18.655100000000001</c:v>
                </c:pt>
                <c:pt idx="128">
                  <c:v>39.010100000000001</c:v>
                </c:pt>
                <c:pt idx="129">
                  <c:v>38.953400000000002</c:v>
                </c:pt>
                <c:pt idx="130">
                  <c:v>38.953400000000002</c:v>
                </c:pt>
                <c:pt idx="131">
                  <c:v>42.8142</c:v>
                </c:pt>
                <c:pt idx="132">
                  <c:v>42.807699999999997</c:v>
                </c:pt>
                <c:pt idx="133">
                  <c:v>51.650500000000001</c:v>
                </c:pt>
                <c:pt idx="134">
                  <c:v>50.670299999999997</c:v>
                </c:pt>
              </c:numCache>
            </c:numRef>
          </c:xVal>
          <c:yVal>
            <c:numRef>
              <c:f>'146Features_LPHdata'!$J$2:$J$140</c:f>
              <c:numCache>
                <c:formatCode>General</c:formatCode>
                <c:ptCount val="139"/>
                <c:pt idx="0">
                  <c:v>8.5237999999999996</c:v>
                </c:pt>
                <c:pt idx="1">
                  <c:v>31.845700000000001</c:v>
                </c:pt>
                <c:pt idx="2">
                  <c:v>5.3658999999999999</c:v>
                </c:pt>
                <c:pt idx="3">
                  <c:v>2.2865000000000002</c:v>
                </c:pt>
                <c:pt idx="4">
                  <c:v>11.225300000000001</c:v>
                </c:pt>
                <c:pt idx="5">
                  <c:v>11.225300000000001</c:v>
                </c:pt>
                <c:pt idx="6">
                  <c:v>37.423699999999997</c:v>
                </c:pt>
                <c:pt idx="7">
                  <c:v>16.014600000000002</c:v>
                </c:pt>
                <c:pt idx="8">
                  <c:v>16.290299999999998</c:v>
                </c:pt>
                <c:pt idx="9">
                  <c:v>5.4565000000000001</c:v>
                </c:pt>
                <c:pt idx="10">
                  <c:v>23.285</c:v>
                </c:pt>
                <c:pt idx="11">
                  <c:v>11.698499999999999</c:v>
                </c:pt>
                <c:pt idx="12">
                  <c:v>13.0321</c:v>
                </c:pt>
                <c:pt idx="13">
                  <c:v>14.1897</c:v>
                </c:pt>
                <c:pt idx="14">
                  <c:v>27.9924</c:v>
                </c:pt>
                <c:pt idx="15">
                  <c:v>9.4916999999999998</c:v>
                </c:pt>
                <c:pt idx="16">
                  <c:v>32.128399999999999</c:v>
                </c:pt>
                <c:pt idx="17">
                  <c:v>32.128399999999999</c:v>
                </c:pt>
                <c:pt idx="18">
                  <c:v>18.521599999999999</c:v>
                </c:pt>
                <c:pt idx="19">
                  <c:v>36.488500000000002</c:v>
                </c:pt>
                <c:pt idx="20">
                  <c:v>36.488500000000002</c:v>
                </c:pt>
                <c:pt idx="21">
                  <c:v>36.488500000000002</c:v>
                </c:pt>
                <c:pt idx="22">
                  <c:v>21.794699999999999</c:v>
                </c:pt>
                <c:pt idx="23">
                  <c:v>30.098099999999999</c:v>
                </c:pt>
                <c:pt idx="24">
                  <c:v>36.234900000000003</c:v>
                </c:pt>
                <c:pt idx="25">
                  <c:v>36.234900000000003</c:v>
                </c:pt>
                <c:pt idx="26">
                  <c:v>18.787500000000001</c:v>
                </c:pt>
                <c:pt idx="27">
                  <c:v>30.425699999999999</c:v>
                </c:pt>
                <c:pt idx="28">
                  <c:v>9.7579999999999991</c:v>
                </c:pt>
                <c:pt idx="29">
                  <c:v>19.496099999999998</c:v>
                </c:pt>
                <c:pt idx="30">
                  <c:v>27.843</c:v>
                </c:pt>
                <c:pt idx="31">
                  <c:v>26.568100000000001</c:v>
                </c:pt>
                <c:pt idx="32">
                  <c:v>26.568100000000001</c:v>
                </c:pt>
                <c:pt idx="33">
                  <c:v>26.568100000000001</c:v>
                </c:pt>
                <c:pt idx="34">
                  <c:v>23.679200000000002</c:v>
                </c:pt>
                <c:pt idx="35">
                  <c:v>10.2521</c:v>
                </c:pt>
                <c:pt idx="36">
                  <c:v>28.832000000000001</c:v>
                </c:pt>
                <c:pt idx="37">
                  <c:v>28.8384</c:v>
                </c:pt>
                <c:pt idx="38">
                  <c:v>11.459099999999999</c:v>
                </c:pt>
                <c:pt idx="39">
                  <c:v>32.681699999999999</c:v>
                </c:pt>
                <c:pt idx="40">
                  <c:v>32.681699999999999</c:v>
                </c:pt>
                <c:pt idx="41">
                  <c:v>27.0199</c:v>
                </c:pt>
                <c:pt idx="42">
                  <c:v>34.568600000000004</c:v>
                </c:pt>
                <c:pt idx="43">
                  <c:v>34.568600000000004</c:v>
                </c:pt>
                <c:pt idx="44">
                  <c:v>34.568600000000004</c:v>
                </c:pt>
                <c:pt idx="45">
                  <c:v>6.3722000000000003</c:v>
                </c:pt>
                <c:pt idx="46">
                  <c:v>15.1762</c:v>
                </c:pt>
                <c:pt idx="47">
                  <c:v>16.139199999999999</c:v>
                </c:pt>
                <c:pt idx="48">
                  <c:v>20.506399999999999</c:v>
                </c:pt>
                <c:pt idx="49">
                  <c:v>20.506399999999999</c:v>
                </c:pt>
                <c:pt idx="50">
                  <c:v>30.6357</c:v>
                </c:pt>
                <c:pt idx="51">
                  <c:v>30.6357</c:v>
                </c:pt>
                <c:pt idx="52">
                  <c:v>6.3461999999999996</c:v>
                </c:pt>
                <c:pt idx="53">
                  <c:v>20.291499999999999</c:v>
                </c:pt>
                <c:pt idx="54">
                  <c:v>45.488500000000002</c:v>
                </c:pt>
                <c:pt idx="55">
                  <c:v>45.485300000000002</c:v>
                </c:pt>
                <c:pt idx="56">
                  <c:v>45.488500000000002</c:v>
                </c:pt>
                <c:pt idx="57">
                  <c:v>21.311199999999999</c:v>
                </c:pt>
                <c:pt idx="58">
                  <c:v>21.2986</c:v>
                </c:pt>
                <c:pt idx="59">
                  <c:v>21.2986</c:v>
                </c:pt>
                <c:pt idx="60">
                  <c:v>44.631799999999998</c:v>
                </c:pt>
                <c:pt idx="61">
                  <c:v>11.998900000000001</c:v>
                </c:pt>
                <c:pt idx="62">
                  <c:v>37.271700000000003</c:v>
                </c:pt>
                <c:pt idx="63">
                  <c:v>20.0367</c:v>
                </c:pt>
                <c:pt idx="64">
                  <c:v>27.026299999999999</c:v>
                </c:pt>
                <c:pt idx="65">
                  <c:v>25.1858</c:v>
                </c:pt>
                <c:pt idx="66">
                  <c:v>33.5458</c:v>
                </c:pt>
                <c:pt idx="67">
                  <c:v>33.5458</c:v>
                </c:pt>
                <c:pt idx="68">
                  <c:v>26.068200000000001</c:v>
                </c:pt>
                <c:pt idx="69">
                  <c:v>26.068200000000001</c:v>
                </c:pt>
                <c:pt idx="70">
                  <c:v>13.0288</c:v>
                </c:pt>
                <c:pt idx="71">
                  <c:v>44.071899999999999</c:v>
                </c:pt>
                <c:pt idx="72">
                  <c:v>44.055999999999997</c:v>
                </c:pt>
                <c:pt idx="73">
                  <c:v>27.468699999999998</c:v>
                </c:pt>
                <c:pt idx="74">
                  <c:v>10.9367</c:v>
                </c:pt>
                <c:pt idx="75">
                  <c:v>36.763300000000001</c:v>
                </c:pt>
                <c:pt idx="76">
                  <c:v>48.7637</c:v>
                </c:pt>
                <c:pt idx="77">
                  <c:v>48.754199999999997</c:v>
                </c:pt>
                <c:pt idx="78">
                  <c:v>48.7637</c:v>
                </c:pt>
                <c:pt idx="79">
                  <c:v>21.794699999999999</c:v>
                </c:pt>
                <c:pt idx="80">
                  <c:v>32.115600000000001</c:v>
                </c:pt>
                <c:pt idx="81">
                  <c:v>39.311999999999998</c:v>
                </c:pt>
                <c:pt idx="82">
                  <c:v>12.137499999999999</c:v>
                </c:pt>
                <c:pt idx="83">
                  <c:v>51.317999999999998</c:v>
                </c:pt>
                <c:pt idx="84">
                  <c:v>9.3402999999999992</c:v>
                </c:pt>
                <c:pt idx="85">
                  <c:v>28.966699999999999</c:v>
                </c:pt>
                <c:pt idx="86">
                  <c:v>15.971399999999999</c:v>
                </c:pt>
                <c:pt idx="87">
                  <c:v>15.971399999999999</c:v>
                </c:pt>
                <c:pt idx="88">
                  <c:v>31.8489</c:v>
                </c:pt>
                <c:pt idx="89">
                  <c:v>31.8489</c:v>
                </c:pt>
                <c:pt idx="90">
                  <c:v>19.457699999999999</c:v>
                </c:pt>
                <c:pt idx="91">
                  <c:v>19.457699999999999</c:v>
                </c:pt>
                <c:pt idx="92">
                  <c:v>21.7531</c:v>
                </c:pt>
                <c:pt idx="93">
                  <c:v>56.939900000000002</c:v>
                </c:pt>
                <c:pt idx="94">
                  <c:v>56.939900000000002</c:v>
                </c:pt>
                <c:pt idx="95">
                  <c:v>36.488500000000002</c:v>
                </c:pt>
                <c:pt idx="96">
                  <c:v>56.914000000000001</c:v>
                </c:pt>
                <c:pt idx="97">
                  <c:v>56.939900000000002</c:v>
                </c:pt>
                <c:pt idx="98">
                  <c:v>28.5138</c:v>
                </c:pt>
                <c:pt idx="99">
                  <c:v>28.5138</c:v>
                </c:pt>
                <c:pt idx="100">
                  <c:v>25.764399999999998</c:v>
                </c:pt>
                <c:pt idx="101">
                  <c:v>20.422999999999998</c:v>
                </c:pt>
                <c:pt idx="102">
                  <c:v>56.667499999999997</c:v>
                </c:pt>
                <c:pt idx="103">
                  <c:v>56.667499999999997</c:v>
                </c:pt>
                <c:pt idx="104">
                  <c:v>38.872500000000002</c:v>
                </c:pt>
                <c:pt idx="105">
                  <c:v>26.568100000000001</c:v>
                </c:pt>
                <c:pt idx="106">
                  <c:v>26.568100000000001</c:v>
                </c:pt>
                <c:pt idx="107">
                  <c:v>26.568100000000001</c:v>
                </c:pt>
                <c:pt idx="108">
                  <c:v>28.8384</c:v>
                </c:pt>
                <c:pt idx="109">
                  <c:v>28.825600000000001</c:v>
                </c:pt>
                <c:pt idx="110">
                  <c:v>9.1051000000000002</c:v>
                </c:pt>
                <c:pt idx="111">
                  <c:v>32.487499999999997</c:v>
                </c:pt>
                <c:pt idx="112">
                  <c:v>23.399100000000001</c:v>
                </c:pt>
                <c:pt idx="113">
                  <c:v>34.669899999999998</c:v>
                </c:pt>
                <c:pt idx="114">
                  <c:v>34.669899999999998</c:v>
                </c:pt>
                <c:pt idx="115">
                  <c:v>33.122799999999998</c:v>
                </c:pt>
                <c:pt idx="116">
                  <c:v>33.122799999999998</c:v>
                </c:pt>
                <c:pt idx="117">
                  <c:v>34.597099999999998</c:v>
                </c:pt>
                <c:pt idx="118">
                  <c:v>34.590800000000002</c:v>
                </c:pt>
                <c:pt idx="119">
                  <c:v>34.590800000000002</c:v>
                </c:pt>
                <c:pt idx="120">
                  <c:v>16.258400000000002</c:v>
                </c:pt>
                <c:pt idx="121">
                  <c:v>16.258400000000002</c:v>
                </c:pt>
                <c:pt idx="122">
                  <c:v>21.875800000000002</c:v>
                </c:pt>
                <c:pt idx="123">
                  <c:v>30.6325</c:v>
                </c:pt>
                <c:pt idx="124">
                  <c:v>30.6325</c:v>
                </c:pt>
                <c:pt idx="125">
                  <c:v>36.488500000000002</c:v>
                </c:pt>
                <c:pt idx="126">
                  <c:v>36.488500000000002</c:v>
                </c:pt>
                <c:pt idx="127">
                  <c:v>33.555300000000003</c:v>
                </c:pt>
                <c:pt idx="128">
                  <c:v>33.555300000000003</c:v>
                </c:pt>
                <c:pt idx="129">
                  <c:v>30.104500000000002</c:v>
                </c:pt>
                <c:pt idx="130">
                  <c:v>40.548900000000003</c:v>
                </c:pt>
                <c:pt idx="131">
                  <c:v>31.382300000000001</c:v>
                </c:pt>
                <c:pt idx="132">
                  <c:v>50.086500000000001</c:v>
                </c:pt>
                <c:pt idx="133">
                  <c:v>43.4861</c:v>
                </c:pt>
                <c:pt idx="134">
                  <c:v>43.498899999999999</c:v>
                </c:pt>
                <c:pt idx="135">
                  <c:v>56.667499999999997</c:v>
                </c:pt>
                <c:pt idx="136">
                  <c:v>56.667499999999997</c:v>
                </c:pt>
                <c:pt idx="137">
                  <c:v>57.567700000000002</c:v>
                </c:pt>
                <c:pt idx="138">
                  <c:v>45.5202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C3-774A-AD5B-E009F40A1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3750255"/>
        <c:axId val="1243751967"/>
      </c:scatterChart>
      <c:valAx>
        <c:axId val="12437502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243751967"/>
        <c:crosses val="autoZero"/>
        <c:crossBetween val="midCat"/>
      </c:valAx>
      <c:valAx>
        <c:axId val="1243751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12437502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2700</xdr:colOff>
      <xdr:row>21</xdr:row>
      <xdr:rowOff>31750</xdr:rowOff>
    </xdr:from>
    <xdr:to>
      <xdr:col>33</xdr:col>
      <xdr:colOff>469900</xdr:colOff>
      <xdr:row>39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A2EED9-D597-460B-D3E2-907618B91E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50"/>
  <sheetViews>
    <sheetView tabSelected="1" workbookViewId="0">
      <pane ySplit="1" topLeftCell="A2" activePane="bottomLeft" state="frozen"/>
      <selection pane="bottomLeft" activeCell="I51" sqref="I51"/>
    </sheetView>
  </sheetViews>
  <sheetFormatPr baseColWidth="10" defaultColWidth="8.83203125" defaultRowHeight="15" x14ac:dyDescent="0.2"/>
  <sheetData>
    <row r="1" spans="1:29" x14ac:dyDescent="0.2">
      <c r="A1" t="s">
        <v>0</v>
      </c>
      <c r="B1" t="s">
        <v>1</v>
      </c>
      <c r="C1" t="s">
        <v>2</v>
      </c>
      <c r="D1" t="s">
        <v>172</v>
      </c>
      <c r="E1" t="s">
        <v>171</v>
      </c>
      <c r="F1" t="s">
        <v>12</v>
      </c>
      <c r="G1" t="s">
        <v>6</v>
      </c>
      <c r="H1" t="s">
        <v>7</v>
      </c>
      <c r="I1" t="s">
        <v>8</v>
      </c>
      <c r="J1" t="s">
        <v>170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170</v>
      </c>
      <c r="AB1" t="s">
        <v>25</v>
      </c>
      <c r="AC1" t="s">
        <v>26</v>
      </c>
    </row>
    <row r="2" spans="1:29" x14ac:dyDescent="0.2">
      <c r="A2">
        <v>1</v>
      </c>
      <c r="B2" t="s">
        <v>27</v>
      </c>
      <c r="D2">
        <v>368.24599999999998</v>
      </c>
      <c r="E2">
        <v>11.18</v>
      </c>
      <c r="F2">
        <v>22.58</v>
      </c>
      <c r="G2" s="1">
        <v>1109000</v>
      </c>
      <c r="H2">
        <v>1.7647999999999999</v>
      </c>
      <c r="I2">
        <v>2.6400999999999999</v>
      </c>
      <c r="J2">
        <v>8.0399999999999999E-2</v>
      </c>
      <c r="K2" s="1">
        <v>10810</v>
      </c>
      <c r="L2" s="1">
        <v>11430000</v>
      </c>
      <c r="M2" s="1">
        <v>11430000</v>
      </c>
      <c r="N2">
        <v>1.8919999999999999</v>
      </c>
      <c r="O2">
        <v>368.25011999999998</v>
      </c>
      <c r="P2" t="s">
        <v>28</v>
      </c>
      <c r="Q2" s="1">
        <v>1109000</v>
      </c>
      <c r="R2">
        <v>368.24597</v>
      </c>
      <c r="S2">
        <v>368.25619999999998</v>
      </c>
      <c r="T2">
        <v>1.7647999999999999</v>
      </c>
      <c r="U2">
        <v>2.6400999999999999</v>
      </c>
      <c r="V2" s="1">
        <v>10810</v>
      </c>
      <c r="W2" s="1">
        <v>11430000</v>
      </c>
      <c r="X2" s="1">
        <v>11430000</v>
      </c>
      <c r="Y2">
        <v>1.8919999999999999</v>
      </c>
      <c r="Z2">
        <v>368.25011999999998</v>
      </c>
      <c r="AA2">
        <v>8.0399999999999999E-2</v>
      </c>
      <c r="AB2">
        <v>1.3909</v>
      </c>
      <c r="AC2">
        <v>1.1903999999999999</v>
      </c>
    </row>
    <row r="3" spans="1:29" x14ac:dyDescent="0.2">
      <c r="A3">
        <v>2</v>
      </c>
      <c r="B3" t="s">
        <v>29</v>
      </c>
      <c r="C3">
        <v>1</v>
      </c>
      <c r="D3">
        <v>368.25011000000001</v>
      </c>
      <c r="E3">
        <v>0.02</v>
      </c>
      <c r="F3">
        <v>1.8919999999999999</v>
      </c>
      <c r="G3" s="1">
        <v>1109000</v>
      </c>
      <c r="H3">
        <v>1.7647999999999999</v>
      </c>
      <c r="I3">
        <v>2.6400999999999999</v>
      </c>
      <c r="J3">
        <v>8.0399999999999999E-2</v>
      </c>
      <c r="K3" s="1">
        <v>10810</v>
      </c>
      <c r="L3" s="1">
        <v>11430000</v>
      </c>
      <c r="M3" s="1">
        <v>11430000</v>
      </c>
      <c r="N3">
        <v>1.8919999999999999</v>
      </c>
      <c r="O3">
        <v>368.25011999999998</v>
      </c>
      <c r="P3" t="s">
        <v>28</v>
      </c>
      <c r="Q3" s="1">
        <v>1109000</v>
      </c>
      <c r="R3">
        <v>368.24597</v>
      </c>
      <c r="S3">
        <v>368.25619999999998</v>
      </c>
      <c r="T3">
        <v>1.7647999999999999</v>
      </c>
      <c r="U3">
        <v>2.6400999999999999</v>
      </c>
      <c r="V3" s="1">
        <v>10810</v>
      </c>
      <c r="W3" s="1">
        <v>11430000</v>
      </c>
      <c r="X3" s="1">
        <v>11430000</v>
      </c>
      <c r="Y3">
        <v>1.8919999999999999</v>
      </c>
      <c r="Z3">
        <v>368.25011999999998</v>
      </c>
      <c r="AA3">
        <v>8.0399999999999999E-2</v>
      </c>
      <c r="AB3">
        <v>1.3909</v>
      </c>
      <c r="AC3">
        <v>1.1903999999999999</v>
      </c>
    </row>
    <row r="4" spans="1:29" x14ac:dyDescent="0.2">
      <c r="A4">
        <v>3</v>
      </c>
      <c r="B4" t="s">
        <v>30</v>
      </c>
      <c r="C4">
        <v>0.998</v>
      </c>
      <c r="D4">
        <v>375.22442000000001</v>
      </c>
      <c r="E4">
        <v>-0.08</v>
      </c>
      <c r="F4">
        <v>17.116900000000001</v>
      </c>
      <c r="G4" s="1">
        <v>2915000</v>
      </c>
      <c r="H4">
        <v>16.742899999999999</v>
      </c>
      <c r="I4">
        <v>17.457999999999998</v>
      </c>
      <c r="J4">
        <v>0.22389999999999999</v>
      </c>
      <c r="K4" s="1">
        <v>13230</v>
      </c>
      <c r="L4" s="1">
        <v>13190000</v>
      </c>
      <c r="M4" s="1">
        <v>13190000</v>
      </c>
      <c r="N4">
        <v>17.116900000000001</v>
      </c>
      <c r="O4">
        <v>375.22439000000003</v>
      </c>
      <c r="P4" t="s">
        <v>28</v>
      </c>
      <c r="Q4" s="1">
        <v>2915000</v>
      </c>
      <c r="R4">
        <v>375.22361000000001</v>
      </c>
      <c r="S4">
        <v>375.22579999999999</v>
      </c>
      <c r="T4">
        <v>16.742899999999999</v>
      </c>
      <c r="U4">
        <v>17.457999999999998</v>
      </c>
      <c r="V4" s="1">
        <v>13230</v>
      </c>
      <c r="W4" s="1">
        <v>13190000</v>
      </c>
      <c r="X4" s="1">
        <v>13190000</v>
      </c>
      <c r="Y4">
        <v>17.116900000000001</v>
      </c>
      <c r="Z4">
        <v>375.22439000000003</v>
      </c>
      <c r="AA4">
        <v>0.22389999999999999</v>
      </c>
      <c r="AB4">
        <v>1.0941000000000001</v>
      </c>
      <c r="AC4">
        <v>1.2238</v>
      </c>
    </row>
    <row r="5" spans="1:29" x14ac:dyDescent="0.2">
      <c r="A5">
        <v>4</v>
      </c>
      <c r="B5" t="s">
        <v>31</v>
      </c>
      <c r="C5">
        <v>0.999</v>
      </c>
      <c r="D5">
        <v>377.53910999999999</v>
      </c>
      <c r="E5">
        <v>-0.02</v>
      </c>
      <c r="F5">
        <v>3.0640000000000001</v>
      </c>
      <c r="G5" s="1">
        <v>1562000</v>
      </c>
      <c r="H5">
        <v>2.9085999999999999</v>
      </c>
      <c r="I5">
        <v>3.2905000000000002</v>
      </c>
      <c r="J5">
        <v>0.11169999999999999</v>
      </c>
      <c r="K5" s="1">
        <v>10010</v>
      </c>
      <c r="L5" s="1">
        <v>13640000</v>
      </c>
      <c r="M5" s="1">
        <v>13640000</v>
      </c>
      <c r="N5">
        <v>3.0640000000000001</v>
      </c>
      <c r="O5">
        <v>377.53910000000002</v>
      </c>
      <c r="P5" t="s">
        <v>28</v>
      </c>
      <c r="Q5" s="1">
        <v>1562000</v>
      </c>
      <c r="R5">
        <v>377.53863999999999</v>
      </c>
      <c r="S5">
        <v>377.54061000000002</v>
      </c>
      <c r="T5">
        <v>2.9085999999999999</v>
      </c>
      <c r="U5">
        <v>3.2905000000000002</v>
      </c>
      <c r="V5" s="1">
        <v>10010</v>
      </c>
      <c r="W5" s="1">
        <v>13640000</v>
      </c>
      <c r="X5" s="1">
        <v>13640000</v>
      </c>
      <c r="Y5">
        <v>3.0640000000000001</v>
      </c>
      <c r="Z5">
        <v>377.53910000000002</v>
      </c>
      <c r="AA5">
        <v>0.11169999999999999</v>
      </c>
      <c r="AB5">
        <v>1.4572000000000001</v>
      </c>
      <c r="AC5">
        <v>1.8722000000000001</v>
      </c>
    </row>
    <row r="6" spans="1:29" x14ac:dyDescent="0.2">
      <c r="A6">
        <v>5</v>
      </c>
      <c r="B6" t="s">
        <v>32</v>
      </c>
      <c r="C6">
        <v>1</v>
      </c>
      <c r="D6">
        <v>395.24203999999997</v>
      </c>
      <c r="E6">
        <v>-0.02</v>
      </c>
      <c r="F6">
        <v>6.5650000000000004</v>
      </c>
      <c r="G6" s="1">
        <v>2720000</v>
      </c>
      <c r="H6">
        <v>6.2812000000000001</v>
      </c>
      <c r="I6">
        <v>6.859</v>
      </c>
      <c r="J6">
        <v>0.1389</v>
      </c>
      <c r="K6" s="1">
        <v>14260</v>
      </c>
      <c r="L6" s="1">
        <v>18190000</v>
      </c>
      <c r="M6" s="1">
        <v>18190000</v>
      </c>
      <c r="N6">
        <v>6.5650000000000004</v>
      </c>
      <c r="O6">
        <v>395.24203</v>
      </c>
      <c r="P6" t="s">
        <v>28</v>
      </c>
      <c r="Q6" s="1">
        <v>2720000</v>
      </c>
      <c r="R6">
        <v>395.24158</v>
      </c>
      <c r="S6">
        <v>395.24297999999999</v>
      </c>
      <c r="T6">
        <v>6.2812000000000001</v>
      </c>
      <c r="U6">
        <v>6.859</v>
      </c>
      <c r="V6" s="1">
        <v>14260</v>
      </c>
      <c r="W6" s="1">
        <v>18190000</v>
      </c>
      <c r="X6" s="1">
        <v>18190000</v>
      </c>
      <c r="Y6">
        <v>6.5650000000000004</v>
      </c>
      <c r="Z6">
        <v>395.24203</v>
      </c>
      <c r="AA6">
        <v>0.1389</v>
      </c>
      <c r="AB6">
        <v>1.198</v>
      </c>
      <c r="AC6">
        <v>1.2019</v>
      </c>
    </row>
    <row r="7" spans="1:29" x14ac:dyDescent="0.2">
      <c r="A7">
        <v>6</v>
      </c>
      <c r="B7" t="s">
        <v>33</v>
      </c>
      <c r="C7">
        <v>0.57399999999999995</v>
      </c>
      <c r="D7">
        <v>416.19260000000003</v>
      </c>
      <c r="E7">
        <v>13.49</v>
      </c>
      <c r="F7">
        <v>2.42</v>
      </c>
      <c r="G7" s="1">
        <v>2346000</v>
      </c>
      <c r="H7">
        <v>2.3210999999999999</v>
      </c>
      <c r="I7">
        <v>3.4870000000000001</v>
      </c>
      <c r="J7">
        <v>8.5699999999999998E-2</v>
      </c>
      <c r="K7" s="1">
        <v>7149</v>
      </c>
      <c r="L7" s="1">
        <v>23430000</v>
      </c>
      <c r="M7" s="1">
        <v>23430000</v>
      </c>
      <c r="N7">
        <v>2.8477999999999999</v>
      </c>
      <c r="O7">
        <v>416.19821999999999</v>
      </c>
      <c r="P7" t="s">
        <v>28</v>
      </c>
      <c r="Q7" s="1">
        <v>2346000</v>
      </c>
      <c r="R7">
        <v>416.19260000000003</v>
      </c>
      <c r="S7">
        <v>416.19905999999997</v>
      </c>
      <c r="T7">
        <v>2.3210999999999999</v>
      </c>
      <c r="U7">
        <v>3.4870000000000001</v>
      </c>
      <c r="V7" s="1">
        <v>7149</v>
      </c>
      <c r="W7" s="1">
        <v>23430000</v>
      </c>
      <c r="X7" s="1">
        <v>23430000</v>
      </c>
      <c r="Y7">
        <v>2.8477999999999999</v>
      </c>
      <c r="Z7">
        <v>416.19821999999999</v>
      </c>
      <c r="AA7">
        <v>8.5699999999999998E-2</v>
      </c>
      <c r="AB7">
        <v>0.73619999999999997</v>
      </c>
      <c r="AC7">
        <v>2.0182000000000002</v>
      </c>
    </row>
    <row r="8" spans="1:29" x14ac:dyDescent="0.2">
      <c r="A8">
        <v>8</v>
      </c>
      <c r="B8" t="s">
        <v>34</v>
      </c>
      <c r="C8">
        <v>1</v>
      </c>
      <c r="D8">
        <v>422.04545999999999</v>
      </c>
      <c r="E8">
        <v>0.01</v>
      </c>
      <c r="F8">
        <v>6.1308999999999996</v>
      </c>
      <c r="G8" s="1">
        <v>1718000</v>
      </c>
      <c r="H8">
        <v>5.9333</v>
      </c>
      <c r="I8">
        <v>6.9275000000000002</v>
      </c>
      <c r="J8">
        <v>0.12139999999999999</v>
      </c>
      <c r="K8" s="1">
        <v>7140</v>
      </c>
      <c r="L8" s="1">
        <v>12880000</v>
      </c>
      <c r="M8" s="1">
        <v>12880000</v>
      </c>
      <c r="N8">
        <v>6.1308999999999996</v>
      </c>
      <c r="O8">
        <v>422.04545999999999</v>
      </c>
      <c r="P8" t="s">
        <v>28</v>
      </c>
      <c r="Q8" s="1">
        <v>1718000</v>
      </c>
      <c r="R8">
        <v>422.04203999999999</v>
      </c>
      <c r="S8">
        <v>422.04588999999999</v>
      </c>
      <c r="T8">
        <v>5.9333</v>
      </c>
      <c r="U8">
        <v>6.9275000000000002</v>
      </c>
      <c r="V8" s="1">
        <v>7140</v>
      </c>
      <c r="W8" s="1">
        <v>12880000</v>
      </c>
      <c r="X8" s="1">
        <v>12880000</v>
      </c>
      <c r="Y8">
        <v>6.1308999999999996</v>
      </c>
      <c r="Z8">
        <v>422.04545999999999</v>
      </c>
      <c r="AA8">
        <v>0.12139999999999999</v>
      </c>
      <c r="AB8">
        <v>1.1995</v>
      </c>
      <c r="AC8">
        <v>1.288</v>
      </c>
    </row>
    <row r="9" spans="1:29" x14ac:dyDescent="0.2">
      <c r="A9">
        <v>9</v>
      </c>
      <c r="B9" t="s">
        <v>35</v>
      </c>
      <c r="C9">
        <v>0.90500000000000003</v>
      </c>
      <c r="D9">
        <v>423.05736000000002</v>
      </c>
      <c r="E9">
        <v>-3.78</v>
      </c>
      <c r="F9">
        <v>5.0342000000000002</v>
      </c>
      <c r="G9" s="1">
        <v>1697000</v>
      </c>
      <c r="H9">
        <v>4.8625999999999996</v>
      </c>
      <c r="I9">
        <v>6.5864000000000003</v>
      </c>
      <c r="J9">
        <v>0.13519999999999999</v>
      </c>
      <c r="K9" s="1">
        <v>7186</v>
      </c>
      <c r="L9" s="1">
        <v>10120000</v>
      </c>
      <c r="M9" s="1">
        <v>10120000</v>
      </c>
      <c r="N9">
        <v>5.0342000000000002</v>
      </c>
      <c r="O9">
        <v>423.05576000000002</v>
      </c>
      <c r="P9" t="s">
        <v>28</v>
      </c>
      <c r="Q9" s="1">
        <v>1697000</v>
      </c>
      <c r="R9">
        <v>423.04719999999998</v>
      </c>
      <c r="S9">
        <v>423.05963000000003</v>
      </c>
      <c r="T9">
        <v>4.8625999999999996</v>
      </c>
      <c r="U9">
        <v>6.5864000000000003</v>
      </c>
      <c r="V9" s="1">
        <v>7186</v>
      </c>
      <c r="W9" s="1">
        <v>10120000</v>
      </c>
      <c r="X9" s="1">
        <v>10120000</v>
      </c>
      <c r="Y9">
        <v>5.0342000000000002</v>
      </c>
      <c r="Z9">
        <v>423.05576000000002</v>
      </c>
      <c r="AA9">
        <v>0.13519999999999999</v>
      </c>
      <c r="AB9">
        <v>1.3943000000000001</v>
      </c>
      <c r="AC9">
        <v>1.4992000000000001</v>
      </c>
    </row>
    <row r="10" spans="1:29" x14ac:dyDescent="0.2">
      <c r="A10">
        <v>10</v>
      </c>
      <c r="B10" t="s">
        <v>36</v>
      </c>
      <c r="C10">
        <v>1</v>
      </c>
      <c r="D10">
        <v>423.71375</v>
      </c>
      <c r="E10">
        <v>-0.02</v>
      </c>
      <c r="F10">
        <v>24.329799999999999</v>
      </c>
      <c r="G10" s="1">
        <v>2536000</v>
      </c>
      <c r="H10">
        <v>23.8809</v>
      </c>
      <c r="I10">
        <v>24.976199999999999</v>
      </c>
      <c r="J10">
        <v>0.222</v>
      </c>
      <c r="K10" s="1">
        <v>10100</v>
      </c>
      <c r="L10" s="1">
        <v>11280000</v>
      </c>
      <c r="M10" s="1">
        <v>11280000</v>
      </c>
      <c r="N10">
        <v>24.329799999999999</v>
      </c>
      <c r="O10">
        <v>423.71373999999997</v>
      </c>
      <c r="P10" t="s">
        <v>28</v>
      </c>
      <c r="Q10" s="1">
        <v>2536000</v>
      </c>
      <c r="R10">
        <v>423.71283</v>
      </c>
      <c r="S10">
        <v>423.71460999999999</v>
      </c>
      <c r="T10">
        <v>23.8809</v>
      </c>
      <c r="U10">
        <v>24.976199999999999</v>
      </c>
      <c r="V10" s="1">
        <v>10100</v>
      </c>
      <c r="W10" s="1">
        <v>11280000</v>
      </c>
      <c r="X10" s="1">
        <v>11280000</v>
      </c>
      <c r="Y10">
        <v>24.329799999999999</v>
      </c>
      <c r="Z10">
        <v>423.71373999999997</v>
      </c>
      <c r="AA10">
        <v>0.222</v>
      </c>
      <c r="AB10">
        <v>0.83279999999999998</v>
      </c>
      <c r="AC10">
        <v>0.63639999999999997</v>
      </c>
    </row>
    <row r="11" spans="1:29" x14ac:dyDescent="0.2">
      <c r="A11">
        <v>11</v>
      </c>
      <c r="B11" t="s">
        <v>37</v>
      </c>
      <c r="C11">
        <v>1</v>
      </c>
      <c r="D11">
        <v>424.56238999999999</v>
      </c>
      <c r="E11">
        <v>0.02</v>
      </c>
      <c r="F11">
        <v>10.618</v>
      </c>
      <c r="G11" s="1">
        <v>5111000</v>
      </c>
      <c r="H11">
        <v>10.257999999999999</v>
      </c>
      <c r="I11">
        <v>10.976000000000001</v>
      </c>
      <c r="J11">
        <v>0.20419999999999999</v>
      </c>
      <c r="K11" s="1">
        <v>12820</v>
      </c>
      <c r="L11" s="1">
        <v>27970000</v>
      </c>
      <c r="M11" s="1">
        <v>27970000</v>
      </c>
      <c r="N11">
        <v>10.618</v>
      </c>
      <c r="O11">
        <v>424.56240000000003</v>
      </c>
      <c r="P11" t="s">
        <v>28</v>
      </c>
      <c r="Q11" s="1">
        <v>5111000</v>
      </c>
      <c r="R11">
        <v>424.56155000000001</v>
      </c>
      <c r="S11">
        <v>424.56276000000003</v>
      </c>
      <c r="T11">
        <v>10.257999999999999</v>
      </c>
      <c r="U11">
        <v>10.976000000000001</v>
      </c>
      <c r="V11" s="1">
        <v>12820</v>
      </c>
      <c r="W11" s="1">
        <v>27970000</v>
      </c>
      <c r="X11" s="1">
        <v>27970000</v>
      </c>
      <c r="Y11">
        <v>10.618</v>
      </c>
      <c r="Z11">
        <v>424.56240000000003</v>
      </c>
      <c r="AA11">
        <v>0.20419999999999999</v>
      </c>
      <c r="AB11">
        <v>0.95899999999999996</v>
      </c>
      <c r="AC11">
        <v>1.4269000000000001</v>
      </c>
    </row>
    <row r="12" spans="1:29" x14ac:dyDescent="0.2">
      <c r="A12">
        <v>12</v>
      </c>
      <c r="B12" t="s">
        <v>38</v>
      </c>
      <c r="D12">
        <v>449.74270000000001</v>
      </c>
      <c r="E12">
        <v>10.66</v>
      </c>
      <c r="F12">
        <v>25.41</v>
      </c>
      <c r="G12" s="1">
        <v>1291000</v>
      </c>
      <c r="H12">
        <v>3.5194000000000001</v>
      </c>
      <c r="I12">
        <v>4.2404000000000002</v>
      </c>
      <c r="J12">
        <v>0.1099</v>
      </c>
      <c r="K12" s="1">
        <v>14090</v>
      </c>
      <c r="L12" s="1">
        <v>10250000</v>
      </c>
      <c r="M12" s="1">
        <v>10250000</v>
      </c>
      <c r="N12">
        <v>3.7183999999999999</v>
      </c>
      <c r="O12">
        <v>449.7475</v>
      </c>
      <c r="P12" t="s">
        <v>28</v>
      </c>
      <c r="Q12" s="1">
        <v>1291000</v>
      </c>
      <c r="R12">
        <v>449.74270000000001</v>
      </c>
      <c r="S12">
        <v>449.74795999999998</v>
      </c>
      <c r="T12">
        <v>3.5194000000000001</v>
      </c>
      <c r="U12">
        <v>4.2404000000000002</v>
      </c>
      <c r="V12" s="1">
        <v>14090</v>
      </c>
      <c r="W12" s="1">
        <v>10250000</v>
      </c>
      <c r="X12" s="1">
        <v>10250000</v>
      </c>
      <c r="Y12">
        <v>3.7183999999999999</v>
      </c>
      <c r="Z12">
        <v>449.7475</v>
      </c>
      <c r="AA12">
        <v>0.1099</v>
      </c>
      <c r="AB12">
        <v>1.2321</v>
      </c>
      <c r="AC12">
        <v>0.97109999999999996</v>
      </c>
    </row>
    <row r="13" spans="1:29" x14ac:dyDescent="0.2">
      <c r="A13">
        <v>13</v>
      </c>
      <c r="B13" t="s">
        <v>39</v>
      </c>
      <c r="C13">
        <v>1</v>
      </c>
      <c r="D13">
        <v>449.7475</v>
      </c>
      <c r="E13">
        <v>-0.01</v>
      </c>
      <c r="F13">
        <v>3.7183999999999999</v>
      </c>
      <c r="G13" s="1">
        <v>1291000</v>
      </c>
      <c r="H13">
        <v>3.5194000000000001</v>
      </c>
      <c r="I13">
        <v>4.2404000000000002</v>
      </c>
      <c r="J13">
        <v>0.1099</v>
      </c>
      <c r="K13" s="1">
        <v>14090</v>
      </c>
      <c r="L13" s="1">
        <v>10250000</v>
      </c>
      <c r="M13" s="1">
        <v>10250000</v>
      </c>
      <c r="N13">
        <v>3.7183999999999999</v>
      </c>
      <c r="O13">
        <v>449.7475</v>
      </c>
      <c r="P13" t="s">
        <v>28</v>
      </c>
      <c r="Q13" s="1">
        <v>1291000</v>
      </c>
      <c r="R13">
        <v>449.74583999999999</v>
      </c>
      <c r="S13">
        <v>449.74795999999998</v>
      </c>
      <c r="T13">
        <v>3.5194000000000001</v>
      </c>
      <c r="U13">
        <v>4.2404000000000002</v>
      </c>
      <c r="V13" s="1">
        <v>14090</v>
      </c>
      <c r="W13" s="1">
        <v>10250000</v>
      </c>
      <c r="X13" s="1">
        <v>10250000</v>
      </c>
      <c r="Y13">
        <v>3.7183999999999999</v>
      </c>
      <c r="Z13">
        <v>449.7475</v>
      </c>
      <c r="AA13">
        <v>0.1099</v>
      </c>
      <c r="AB13">
        <v>1.2321</v>
      </c>
      <c r="AC13">
        <v>0.97109999999999996</v>
      </c>
    </row>
    <row r="14" spans="1:29" x14ac:dyDescent="0.2">
      <c r="A14">
        <v>14</v>
      </c>
      <c r="B14" t="s">
        <v>40</v>
      </c>
      <c r="D14">
        <v>455.7389</v>
      </c>
      <c r="E14">
        <v>11.15</v>
      </c>
      <c r="F14">
        <v>8.35</v>
      </c>
      <c r="G14" s="1">
        <v>814400</v>
      </c>
      <c r="H14">
        <v>1.8468</v>
      </c>
      <c r="I14">
        <v>2.5329000000000002</v>
      </c>
      <c r="J14">
        <v>0.1109</v>
      </c>
      <c r="K14" s="1">
        <v>13410</v>
      </c>
      <c r="L14" s="1">
        <v>6711000</v>
      </c>
      <c r="M14" s="1">
        <v>6711000</v>
      </c>
      <c r="N14">
        <v>1.9446000000000001</v>
      </c>
      <c r="O14">
        <v>455.74398000000002</v>
      </c>
      <c r="P14" t="s">
        <v>28</v>
      </c>
      <c r="Q14" s="1">
        <v>814400</v>
      </c>
      <c r="R14">
        <v>455.7389</v>
      </c>
      <c r="S14">
        <v>455.74533000000002</v>
      </c>
      <c r="T14">
        <v>1.8468</v>
      </c>
      <c r="U14">
        <v>2.5329000000000002</v>
      </c>
      <c r="V14" s="1">
        <v>13410</v>
      </c>
      <c r="W14" s="1">
        <v>6711000</v>
      </c>
      <c r="X14" s="1">
        <v>6711000</v>
      </c>
      <c r="Y14">
        <v>1.9446000000000001</v>
      </c>
      <c r="Z14">
        <v>455.74398000000002</v>
      </c>
      <c r="AA14">
        <v>0.1109</v>
      </c>
      <c r="AB14">
        <v>1.8907</v>
      </c>
      <c r="AC14">
        <v>2.3691</v>
      </c>
    </row>
    <row r="15" spans="1:29" x14ac:dyDescent="0.2">
      <c r="A15">
        <v>15</v>
      </c>
      <c r="B15" t="s">
        <v>41</v>
      </c>
      <c r="C15">
        <v>0.50700000000000001</v>
      </c>
      <c r="D15">
        <v>458.22649999999999</v>
      </c>
      <c r="E15">
        <v>10.75</v>
      </c>
      <c r="F15">
        <v>22.74</v>
      </c>
      <c r="G15" s="1">
        <v>1216000</v>
      </c>
      <c r="H15">
        <v>12.2256</v>
      </c>
      <c r="I15">
        <v>13.156700000000001</v>
      </c>
      <c r="J15">
        <v>0.15920000000000001</v>
      </c>
      <c r="K15" s="1">
        <v>10240</v>
      </c>
      <c r="L15" s="1">
        <v>6794000</v>
      </c>
      <c r="M15" s="1">
        <v>6794000</v>
      </c>
      <c r="N15">
        <v>12.5646</v>
      </c>
      <c r="O15">
        <v>458.23142999999999</v>
      </c>
      <c r="P15" t="s">
        <v>28</v>
      </c>
      <c r="Q15" s="1">
        <v>1216000</v>
      </c>
      <c r="R15">
        <v>458.22649999999999</v>
      </c>
      <c r="S15">
        <v>458.24077</v>
      </c>
      <c r="T15">
        <v>12.2256</v>
      </c>
      <c r="U15">
        <v>13.156700000000001</v>
      </c>
      <c r="V15" s="1">
        <v>10240</v>
      </c>
      <c r="W15" s="1">
        <v>6794000</v>
      </c>
      <c r="X15" s="1">
        <v>6794000</v>
      </c>
      <c r="Y15">
        <v>12.5646</v>
      </c>
      <c r="Z15">
        <v>458.23142999999999</v>
      </c>
      <c r="AA15">
        <v>0.15920000000000001</v>
      </c>
      <c r="AB15">
        <v>0.90610000000000002</v>
      </c>
      <c r="AC15">
        <v>0.83240000000000003</v>
      </c>
    </row>
    <row r="16" spans="1:29" x14ac:dyDescent="0.2">
      <c r="A16">
        <v>16</v>
      </c>
      <c r="B16" t="s">
        <v>42</v>
      </c>
      <c r="C16">
        <v>1</v>
      </c>
      <c r="D16">
        <v>461.75108999999998</v>
      </c>
      <c r="E16">
        <v>0</v>
      </c>
      <c r="F16">
        <v>9.3630999999999993</v>
      </c>
      <c r="G16" s="1">
        <v>2286000</v>
      </c>
      <c r="H16">
        <v>9.0249000000000006</v>
      </c>
      <c r="I16">
        <v>9.766</v>
      </c>
      <c r="J16">
        <v>0.1711</v>
      </c>
      <c r="K16" s="1">
        <v>5514</v>
      </c>
      <c r="L16" s="1">
        <v>12790000</v>
      </c>
      <c r="M16" s="1">
        <v>12790000</v>
      </c>
      <c r="N16">
        <v>9.3630999999999993</v>
      </c>
      <c r="O16">
        <v>461.75108999999998</v>
      </c>
      <c r="P16" t="s">
        <v>28</v>
      </c>
      <c r="Q16" s="1">
        <v>2286000</v>
      </c>
      <c r="R16">
        <v>461.75004000000001</v>
      </c>
      <c r="S16">
        <v>461.75166000000002</v>
      </c>
      <c r="T16">
        <v>9.0249000000000006</v>
      </c>
      <c r="U16">
        <v>9.766</v>
      </c>
      <c r="V16" s="1">
        <v>5514</v>
      </c>
      <c r="W16" s="1">
        <v>12790000</v>
      </c>
      <c r="X16" s="1">
        <v>12790000</v>
      </c>
      <c r="Y16">
        <v>9.3630999999999993</v>
      </c>
      <c r="Z16">
        <v>461.75108999999998</v>
      </c>
      <c r="AA16">
        <v>0.1711</v>
      </c>
      <c r="AB16">
        <v>0.94440000000000002</v>
      </c>
      <c r="AC16">
        <v>0.92859999999999998</v>
      </c>
    </row>
    <row r="17" spans="1:29" x14ac:dyDescent="0.2">
      <c r="A17">
        <v>17</v>
      </c>
      <c r="B17" t="s">
        <v>43</v>
      </c>
      <c r="D17">
        <v>470.33179999999999</v>
      </c>
      <c r="E17">
        <v>9.7200000000000006</v>
      </c>
      <c r="F17">
        <v>23.26</v>
      </c>
      <c r="G17" s="1">
        <v>655600</v>
      </c>
      <c r="H17">
        <v>2.8220000000000001</v>
      </c>
      <c r="I17">
        <v>3.6173000000000002</v>
      </c>
      <c r="J17">
        <v>0.12230000000000001</v>
      </c>
      <c r="K17" s="1">
        <v>10320</v>
      </c>
      <c r="L17" s="1">
        <v>4505000</v>
      </c>
      <c r="M17" s="1">
        <v>4505000</v>
      </c>
      <c r="N17">
        <v>3.0219999999999998</v>
      </c>
      <c r="O17">
        <v>470.33636999999999</v>
      </c>
      <c r="P17" t="s">
        <v>28</v>
      </c>
      <c r="Q17" s="1">
        <v>655600</v>
      </c>
      <c r="R17">
        <v>470.33179999999999</v>
      </c>
      <c r="S17">
        <v>470.3374</v>
      </c>
      <c r="T17">
        <v>2.8220000000000001</v>
      </c>
      <c r="U17">
        <v>3.6173000000000002</v>
      </c>
      <c r="V17" s="1">
        <v>10320</v>
      </c>
      <c r="W17" s="1">
        <v>4505000</v>
      </c>
      <c r="X17" s="1">
        <v>4505000</v>
      </c>
      <c r="Y17">
        <v>3.0219999999999998</v>
      </c>
      <c r="Z17">
        <v>470.33636999999999</v>
      </c>
      <c r="AA17">
        <v>0.12230000000000001</v>
      </c>
      <c r="AB17">
        <v>1.2551000000000001</v>
      </c>
      <c r="AC17">
        <v>1.5182</v>
      </c>
    </row>
    <row r="18" spans="1:29" x14ac:dyDescent="0.2">
      <c r="A18">
        <v>18</v>
      </c>
      <c r="B18" t="s">
        <v>44</v>
      </c>
      <c r="C18">
        <v>0.999</v>
      </c>
      <c r="D18">
        <v>471.24324000000001</v>
      </c>
      <c r="E18">
        <v>0.05</v>
      </c>
      <c r="F18">
        <v>11.320399999999999</v>
      </c>
      <c r="G18" s="1">
        <v>2422000</v>
      </c>
      <c r="H18">
        <v>10.9376</v>
      </c>
      <c r="I18">
        <v>11.786300000000001</v>
      </c>
      <c r="J18">
        <v>0.1671</v>
      </c>
      <c r="K18" s="1">
        <v>10470</v>
      </c>
      <c r="L18" s="1">
        <v>12780000</v>
      </c>
      <c r="M18" s="1">
        <v>12780000</v>
      </c>
      <c r="N18">
        <v>11.320399999999999</v>
      </c>
      <c r="O18">
        <v>471.24327</v>
      </c>
      <c r="P18" t="s">
        <v>28</v>
      </c>
      <c r="Q18" s="1">
        <v>2422000</v>
      </c>
      <c r="R18">
        <v>471.24232000000001</v>
      </c>
      <c r="S18">
        <v>471.24498999999997</v>
      </c>
      <c r="T18">
        <v>10.9376</v>
      </c>
      <c r="U18">
        <v>11.786300000000001</v>
      </c>
      <c r="V18" s="1">
        <v>10470</v>
      </c>
      <c r="W18" s="1">
        <v>12780000</v>
      </c>
      <c r="X18" s="1">
        <v>12780000</v>
      </c>
      <c r="Y18">
        <v>11.320399999999999</v>
      </c>
      <c r="Z18">
        <v>471.24327</v>
      </c>
      <c r="AA18">
        <v>0.1671</v>
      </c>
      <c r="AB18">
        <v>0.9153</v>
      </c>
      <c r="AC18">
        <v>0.70940000000000003</v>
      </c>
    </row>
    <row r="19" spans="1:29" x14ac:dyDescent="0.2">
      <c r="A19">
        <v>19</v>
      </c>
      <c r="B19" t="s">
        <v>45</v>
      </c>
      <c r="C19">
        <v>1</v>
      </c>
      <c r="D19">
        <v>472.30351999999999</v>
      </c>
      <c r="E19">
        <v>0</v>
      </c>
      <c r="F19">
        <v>14.379200000000001</v>
      </c>
      <c r="G19" s="1">
        <v>2022000</v>
      </c>
      <c r="H19">
        <v>14.0398</v>
      </c>
      <c r="I19">
        <v>14.856299999999999</v>
      </c>
      <c r="J19">
        <v>0.17510000000000001</v>
      </c>
      <c r="K19" s="1">
        <v>11550</v>
      </c>
      <c r="L19" s="1">
        <v>10300000</v>
      </c>
      <c r="M19" s="1">
        <v>10300000</v>
      </c>
      <c r="N19">
        <v>14.379200000000001</v>
      </c>
      <c r="O19">
        <v>472.30351999999999</v>
      </c>
      <c r="P19" t="s">
        <v>28</v>
      </c>
      <c r="Q19" s="1">
        <v>2022000</v>
      </c>
      <c r="R19">
        <v>472.30300999999997</v>
      </c>
      <c r="S19">
        <v>472.30470000000003</v>
      </c>
      <c r="T19">
        <v>14.0398</v>
      </c>
      <c r="U19">
        <v>14.856299999999999</v>
      </c>
      <c r="V19" s="1">
        <v>11550</v>
      </c>
      <c r="W19" s="1">
        <v>10300000</v>
      </c>
      <c r="X19" s="1">
        <v>10300000</v>
      </c>
      <c r="Y19">
        <v>14.379200000000001</v>
      </c>
      <c r="Z19">
        <v>472.30351999999999</v>
      </c>
      <c r="AA19">
        <v>0.17510000000000001</v>
      </c>
      <c r="AB19">
        <v>0.99219999999999997</v>
      </c>
      <c r="AC19">
        <v>0.86329999999999996</v>
      </c>
    </row>
    <row r="20" spans="1:29" x14ac:dyDescent="0.2">
      <c r="A20">
        <v>20</v>
      </c>
      <c r="B20" t="s">
        <v>46</v>
      </c>
      <c r="D20">
        <v>473.762</v>
      </c>
      <c r="E20">
        <v>10.46</v>
      </c>
      <c r="F20">
        <v>9.69</v>
      </c>
      <c r="G20" s="1">
        <v>1914000</v>
      </c>
      <c r="H20">
        <v>1.9945999999999999</v>
      </c>
      <c r="I20">
        <v>2.6966000000000001</v>
      </c>
      <c r="J20">
        <v>0.112</v>
      </c>
      <c r="K20" s="1">
        <v>10300</v>
      </c>
      <c r="L20" s="1">
        <v>16380000</v>
      </c>
      <c r="M20" s="1">
        <v>16380000</v>
      </c>
      <c r="N20">
        <v>2.1183999999999998</v>
      </c>
      <c r="O20">
        <v>473.76695000000001</v>
      </c>
      <c r="P20" t="s">
        <v>28</v>
      </c>
      <c r="Q20" s="1">
        <v>1914000</v>
      </c>
      <c r="R20">
        <v>473.76447999999999</v>
      </c>
      <c r="S20">
        <v>473.76803999999998</v>
      </c>
      <c r="T20">
        <v>1.9945999999999999</v>
      </c>
      <c r="U20">
        <v>2.6966000000000001</v>
      </c>
      <c r="V20" s="1">
        <v>10300</v>
      </c>
      <c r="W20" s="1">
        <v>16380000</v>
      </c>
      <c r="X20" s="1">
        <v>16380000</v>
      </c>
      <c r="Y20">
        <v>2.1183999999999998</v>
      </c>
      <c r="Z20">
        <v>473.76695000000001</v>
      </c>
      <c r="AA20">
        <v>0.112</v>
      </c>
      <c r="AB20">
        <v>1.6076999999999999</v>
      </c>
      <c r="AC20">
        <v>1.8357000000000001</v>
      </c>
    </row>
    <row r="21" spans="1:29" x14ac:dyDescent="0.2">
      <c r="A21">
        <v>21</v>
      </c>
      <c r="B21" t="s">
        <v>47</v>
      </c>
      <c r="C21">
        <v>0.97799999999999998</v>
      </c>
      <c r="D21">
        <v>473.90692000000001</v>
      </c>
      <c r="E21">
        <v>0.88</v>
      </c>
      <c r="F21">
        <v>20.7255</v>
      </c>
      <c r="G21" s="1">
        <v>2410000</v>
      </c>
      <c r="H21">
        <v>20.223299999999998</v>
      </c>
      <c r="I21">
        <v>20.898299999999999</v>
      </c>
      <c r="J21">
        <v>9.5799999999999996E-2</v>
      </c>
      <c r="K21" s="1">
        <v>10100</v>
      </c>
      <c r="L21" s="1">
        <v>14530000</v>
      </c>
      <c r="M21" s="1">
        <v>14530000</v>
      </c>
      <c r="N21">
        <v>20.7255</v>
      </c>
      <c r="O21">
        <v>473.90733999999998</v>
      </c>
      <c r="P21" t="s">
        <v>28</v>
      </c>
      <c r="Q21" s="1">
        <v>2410000</v>
      </c>
      <c r="R21">
        <v>473.90634</v>
      </c>
      <c r="S21">
        <v>473.92009999999999</v>
      </c>
      <c r="T21">
        <v>20.223299999999998</v>
      </c>
      <c r="U21">
        <v>20.898299999999999</v>
      </c>
      <c r="V21" s="1">
        <v>10100</v>
      </c>
      <c r="W21" s="1">
        <v>14530000</v>
      </c>
      <c r="X21" s="1">
        <v>14530000</v>
      </c>
      <c r="Y21">
        <v>20.7255</v>
      </c>
      <c r="Z21">
        <v>473.90733999999998</v>
      </c>
      <c r="AA21">
        <v>9.5799999999999996E-2</v>
      </c>
      <c r="AB21">
        <v>0.84570000000000001</v>
      </c>
      <c r="AC21">
        <v>0.7409</v>
      </c>
    </row>
    <row r="22" spans="1:29" x14ac:dyDescent="0.2">
      <c r="A22">
        <v>22</v>
      </c>
      <c r="B22" t="s">
        <v>48</v>
      </c>
      <c r="C22">
        <v>0.98</v>
      </c>
      <c r="D22">
        <v>474.23946999999998</v>
      </c>
      <c r="E22">
        <v>0.78</v>
      </c>
      <c r="F22">
        <v>20.7255</v>
      </c>
      <c r="G22" s="1">
        <v>1785000</v>
      </c>
      <c r="H22">
        <v>20.252099999999999</v>
      </c>
      <c r="I22">
        <v>20.898299999999999</v>
      </c>
      <c r="J22">
        <v>0.1346</v>
      </c>
      <c r="K22" s="1">
        <v>12140</v>
      </c>
      <c r="L22" s="1">
        <v>11100000</v>
      </c>
      <c r="M22" s="1">
        <v>11100000</v>
      </c>
      <c r="N22">
        <v>20.7255</v>
      </c>
      <c r="O22">
        <v>474.23984000000002</v>
      </c>
      <c r="P22" t="s">
        <v>28</v>
      </c>
      <c r="Q22" s="1">
        <v>1785000</v>
      </c>
      <c r="R22">
        <v>474.23921000000001</v>
      </c>
      <c r="S22">
        <v>474.25409999999999</v>
      </c>
      <c r="T22">
        <v>20.252099999999999</v>
      </c>
      <c r="U22">
        <v>20.898299999999999</v>
      </c>
      <c r="V22" s="1">
        <v>12140</v>
      </c>
      <c r="W22" s="1">
        <v>11100000</v>
      </c>
      <c r="X22" s="1">
        <v>11100000</v>
      </c>
      <c r="Y22">
        <v>20.7255</v>
      </c>
      <c r="Z22">
        <v>474.23984000000002</v>
      </c>
      <c r="AA22">
        <v>0.1346</v>
      </c>
      <c r="AB22">
        <v>0.84019999999999995</v>
      </c>
      <c r="AC22">
        <v>0.82550000000000001</v>
      </c>
    </row>
    <row r="23" spans="1:29" x14ac:dyDescent="0.2">
      <c r="A23">
        <v>24</v>
      </c>
      <c r="B23" t="s">
        <v>49</v>
      </c>
      <c r="C23">
        <v>0.54700000000000004</v>
      </c>
      <c r="D23">
        <v>486.25080000000003</v>
      </c>
      <c r="E23">
        <v>11.51</v>
      </c>
      <c r="F23">
        <v>42.88</v>
      </c>
      <c r="G23" s="1">
        <v>10550000</v>
      </c>
      <c r="H23">
        <v>28.338699999999999</v>
      </c>
      <c r="I23">
        <v>29.463100000000001</v>
      </c>
      <c r="J23">
        <v>0.16589999999999999</v>
      </c>
      <c r="K23" s="1">
        <v>16770</v>
      </c>
      <c r="L23" s="1">
        <v>56270000</v>
      </c>
      <c r="M23" s="1">
        <v>56270000</v>
      </c>
      <c r="N23">
        <v>28.753499999999999</v>
      </c>
      <c r="O23">
        <v>486.25639999999999</v>
      </c>
      <c r="P23" t="s">
        <v>28</v>
      </c>
      <c r="Q23" s="1">
        <v>10550000</v>
      </c>
      <c r="R23">
        <v>486.25360999999998</v>
      </c>
      <c r="S23">
        <v>486.25720999999999</v>
      </c>
      <c r="T23">
        <v>28.338699999999999</v>
      </c>
      <c r="U23">
        <v>29.463100000000001</v>
      </c>
      <c r="V23" s="1">
        <v>16770</v>
      </c>
      <c r="W23" s="1">
        <v>56270000</v>
      </c>
      <c r="X23" s="1">
        <v>56270000</v>
      </c>
      <c r="Y23">
        <v>28.753499999999999</v>
      </c>
      <c r="Z23">
        <v>486.25639999999999</v>
      </c>
      <c r="AA23">
        <v>0.16589999999999999</v>
      </c>
      <c r="AB23">
        <v>1.0024999999999999</v>
      </c>
      <c r="AC23">
        <v>1.0629999999999999</v>
      </c>
    </row>
    <row r="24" spans="1:29" x14ac:dyDescent="0.2">
      <c r="A24">
        <v>25</v>
      </c>
      <c r="B24" t="s">
        <v>50</v>
      </c>
      <c r="C24">
        <v>1</v>
      </c>
      <c r="D24">
        <v>486.75662999999997</v>
      </c>
      <c r="E24">
        <v>-0.01</v>
      </c>
      <c r="F24">
        <v>28.753499999999999</v>
      </c>
      <c r="G24" s="1">
        <v>6092000</v>
      </c>
      <c r="H24">
        <v>28.354700000000001</v>
      </c>
      <c r="I24">
        <v>29.463100000000001</v>
      </c>
      <c r="J24">
        <v>0.187</v>
      </c>
      <c r="K24" s="1">
        <v>17110</v>
      </c>
      <c r="L24" s="1">
        <v>32610000</v>
      </c>
      <c r="M24" s="1">
        <v>32610000</v>
      </c>
      <c r="N24">
        <v>28.753499999999999</v>
      </c>
      <c r="O24">
        <v>486.75662999999997</v>
      </c>
      <c r="P24" t="s">
        <v>28</v>
      </c>
      <c r="Q24" s="1">
        <v>6092000</v>
      </c>
      <c r="R24">
        <v>486.75626999999997</v>
      </c>
      <c r="S24">
        <v>486.75871000000001</v>
      </c>
      <c r="T24">
        <v>28.354700000000001</v>
      </c>
      <c r="U24">
        <v>29.463100000000001</v>
      </c>
      <c r="V24" s="1">
        <v>17110</v>
      </c>
      <c r="W24" s="1">
        <v>32610000</v>
      </c>
      <c r="X24" s="1">
        <v>32610000</v>
      </c>
      <c r="Y24">
        <v>28.753499999999999</v>
      </c>
      <c r="Z24">
        <v>486.75662999999997</v>
      </c>
      <c r="AA24">
        <v>0.187</v>
      </c>
      <c r="AB24">
        <v>0.99829999999999997</v>
      </c>
      <c r="AC24">
        <v>0.9849</v>
      </c>
    </row>
    <row r="25" spans="1:29" x14ac:dyDescent="0.2">
      <c r="A25">
        <v>26</v>
      </c>
      <c r="B25" t="s">
        <v>51</v>
      </c>
      <c r="C25">
        <v>0.998</v>
      </c>
      <c r="D25">
        <v>487.25778000000003</v>
      </c>
      <c r="E25">
        <v>-0.09</v>
      </c>
      <c r="F25">
        <v>28.753499999999999</v>
      </c>
      <c r="G25" s="1">
        <v>1893000</v>
      </c>
      <c r="H25">
        <v>28.345099999999999</v>
      </c>
      <c r="I25">
        <v>29.463100000000001</v>
      </c>
      <c r="J25">
        <v>0.15679999999999999</v>
      </c>
      <c r="K25" s="1">
        <v>3219</v>
      </c>
      <c r="L25" s="1">
        <v>10420000</v>
      </c>
      <c r="M25" s="1">
        <v>10420000</v>
      </c>
      <c r="N25">
        <v>28.753499999999999</v>
      </c>
      <c r="O25">
        <v>487.25774000000001</v>
      </c>
      <c r="P25" t="s">
        <v>28</v>
      </c>
      <c r="Q25" s="1">
        <v>1893000</v>
      </c>
      <c r="R25">
        <v>487.25738000000001</v>
      </c>
      <c r="S25">
        <v>487.26553000000001</v>
      </c>
      <c r="T25">
        <v>28.345099999999999</v>
      </c>
      <c r="U25">
        <v>29.463100000000001</v>
      </c>
      <c r="V25" s="1">
        <v>3219</v>
      </c>
      <c r="W25" s="1">
        <v>10420000</v>
      </c>
      <c r="X25" s="1">
        <v>10420000</v>
      </c>
      <c r="Y25">
        <v>28.753499999999999</v>
      </c>
      <c r="Z25">
        <v>487.25774000000001</v>
      </c>
      <c r="AA25">
        <v>0.15679999999999999</v>
      </c>
      <c r="AB25">
        <v>1.0066999999999999</v>
      </c>
      <c r="AC25">
        <v>1.0429999999999999</v>
      </c>
    </row>
    <row r="26" spans="1:29" x14ac:dyDescent="0.2">
      <c r="A26">
        <v>27</v>
      </c>
      <c r="B26" t="s">
        <v>52</v>
      </c>
      <c r="D26">
        <v>500.3057</v>
      </c>
      <c r="E26">
        <v>10.7</v>
      </c>
      <c r="F26">
        <v>21.09</v>
      </c>
      <c r="G26" s="1">
        <v>1410000</v>
      </c>
      <c r="H26">
        <v>6.4554999999999998</v>
      </c>
      <c r="I26">
        <v>7.5662000000000003</v>
      </c>
      <c r="J26">
        <v>0.18010000000000001</v>
      </c>
      <c r="K26" s="1">
        <v>10380</v>
      </c>
      <c r="L26" s="1">
        <v>7499000</v>
      </c>
      <c r="M26" s="1">
        <v>7499000</v>
      </c>
      <c r="N26">
        <v>6.7073999999999998</v>
      </c>
      <c r="O26">
        <v>500.31105000000002</v>
      </c>
      <c r="P26" t="s">
        <v>28</v>
      </c>
      <c r="Q26" s="1">
        <v>1410000</v>
      </c>
      <c r="R26">
        <v>500.3057</v>
      </c>
      <c r="S26">
        <v>500.31281999999999</v>
      </c>
      <c r="T26">
        <v>6.4554999999999998</v>
      </c>
      <c r="U26">
        <v>7.5662000000000003</v>
      </c>
      <c r="V26" s="1">
        <v>10380</v>
      </c>
      <c r="W26" s="1">
        <v>7499000</v>
      </c>
      <c r="X26" s="1">
        <v>7499000</v>
      </c>
      <c r="Y26">
        <v>6.7073999999999998</v>
      </c>
      <c r="Z26">
        <v>500.31105000000002</v>
      </c>
      <c r="AA26">
        <v>0.18010000000000001</v>
      </c>
      <c r="AB26">
        <v>1.1264000000000001</v>
      </c>
      <c r="AC26">
        <v>1.2037</v>
      </c>
    </row>
    <row r="27" spans="1:29" x14ac:dyDescent="0.2">
      <c r="A27">
        <v>28</v>
      </c>
      <c r="B27" t="s">
        <v>53</v>
      </c>
      <c r="C27">
        <v>1</v>
      </c>
      <c r="D27">
        <v>501.79871000000003</v>
      </c>
      <c r="E27">
        <v>0</v>
      </c>
      <c r="F27">
        <v>20.405799999999999</v>
      </c>
      <c r="G27" s="1">
        <v>1794000</v>
      </c>
      <c r="H27">
        <v>20.112500000000001</v>
      </c>
      <c r="I27">
        <v>20.966799999999999</v>
      </c>
      <c r="J27">
        <v>0.1522</v>
      </c>
      <c r="K27" s="1">
        <v>10180</v>
      </c>
      <c r="L27" s="1">
        <v>11240000</v>
      </c>
      <c r="M27" s="1">
        <v>11240000</v>
      </c>
      <c r="N27">
        <v>20.405799999999999</v>
      </c>
      <c r="O27">
        <v>501.79871000000003</v>
      </c>
      <c r="P27" t="s">
        <v>28</v>
      </c>
      <c r="Q27" s="1">
        <v>1794000</v>
      </c>
      <c r="R27">
        <v>501.79736000000003</v>
      </c>
      <c r="S27">
        <v>501.79995000000002</v>
      </c>
      <c r="T27">
        <v>20.112500000000001</v>
      </c>
      <c r="U27">
        <v>20.966799999999999</v>
      </c>
      <c r="V27" s="1">
        <v>10180</v>
      </c>
      <c r="W27" s="1">
        <v>11240000</v>
      </c>
      <c r="X27" s="1">
        <v>11240000</v>
      </c>
      <c r="Y27">
        <v>20.405799999999999</v>
      </c>
      <c r="Z27">
        <v>501.79871000000003</v>
      </c>
      <c r="AA27">
        <v>0.1522</v>
      </c>
      <c r="AB27">
        <v>1.0370999999999999</v>
      </c>
      <c r="AC27">
        <v>1.266</v>
      </c>
    </row>
    <row r="28" spans="1:29" x14ac:dyDescent="0.2">
      <c r="A28">
        <v>29</v>
      </c>
      <c r="B28" t="s">
        <v>54</v>
      </c>
      <c r="C28">
        <v>1</v>
      </c>
      <c r="D28">
        <v>501.82485000000003</v>
      </c>
      <c r="E28">
        <v>0</v>
      </c>
      <c r="F28">
        <v>26.773099999999999</v>
      </c>
      <c r="G28" s="1">
        <v>4045000</v>
      </c>
      <c r="H28">
        <v>26.3674</v>
      </c>
      <c r="I28">
        <v>27.029</v>
      </c>
      <c r="J28">
        <v>0.21210000000000001</v>
      </c>
      <c r="K28" s="1">
        <v>11760</v>
      </c>
      <c r="L28" s="1">
        <v>17800000</v>
      </c>
      <c r="M28" s="1">
        <v>17800000</v>
      </c>
      <c r="N28">
        <v>26.773099999999999</v>
      </c>
      <c r="O28">
        <v>501.82485000000003</v>
      </c>
      <c r="P28" t="s">
        <v>28</v>
      </c>
      <c r="Q28" s="1">
        <v>4045000</v>
      </c>
      <c r="R28">
        <v>501.8236</v>
      </c>
      <c r="S28">
        <v>501.82556</v>
      </c>
      <c r="T28">
        <v>26.3674</v>
      </c>
      <c r="U28">
        <v>27.029</v>
      </c>
      <c r="V28" s="1">
        <v>11760</v>
      </c>
      <c r="W28" s="1">
        <v>17800000</v>
      </c>
      <c r="X28" s="1">
        <v>17800000</v>
      </c>
      <c r="Y28">
        <v>26.773099999999999</v>
      </c>
      <c r="Z28">
        <v>501.82485000000003</v>
      </c>
      <c r="AA28">
        <v>0.21210000000000001</v>
      </c>
      <c r="AB28">
        <v>0.96120000000000005</v>
      </c>
      <c r="AC28">
        <v>0.87619999999999998</v>
      </c>
    </row>
    <row r="29" spans="1:29" x14ac:dyDescent="0.2">
      <c r="A29">
        <v>30</v>
      </c>
      <c r="B29" t="s">
        <v>55</v>
      </c>
      <c r="C29">
        <v>0.997</v>
      </c>
      <c r="D29">
        <v>502.32486</v>
      </c>
      <c r="E29">
        <v>-0.12</v>
      </c>
      <c r="F29">
        <v>26.773099999999999</v>
      </c>
      <c r="G29" s="1">
        <v>2421000</v>
      </c>
      <c r="H29">
        <v>26.376999999999999</v>
      </c>
      <c r="I29">
        <v>27.029</v>
      </c>
      <c r="J29">
        <v>0.21149999999999999</v>
      </c>
      <c r="K29" s="1">
        <v>13600</v>
      </c>
      <c r="L29" s="1">
        <v>10620000</v>
      </c>
      <c r="M29" s="1">
        <v>10620000</v>
      </c>
      <c r="N29">
        <v>26.773099999999999</v>
      </c>
      <c r="O29">
        <v>502.32479999999998</v>
      </c>
      <c r="P29" t="s">
        <v>28</v>
      </c>
      <c r="Q29" s="1">
        <v>2421000</v>
      </c>
      <c r="R29">
        <v>502.32064000000003</v>
      </c>
      <c r="S29">
        <v>502.32659999999998</v>
      </c>
      <c r="T29">
        <v>26.376999999999999</v>
      </c>
      <c r="U29">
        <v>27.029</v>
      </c>
      <c r="V29" s="1">
        <v>13600</v>
      </c>
      <c r="W29" s="1">
        <v>10620000</v>
      </c>
      <c r="X29" s="1">
        <v>10620000</v>
      </c>
      <c r="Y29">
        <v>26.773099999999999</v>
      </c>
      <c r="Z29">
        <v>502.32479999999998</v>
      </c>
      <c r="AA29">
        <v>0.21149999999999999</v>
      </c>
      <c r="AB29">
        <v>1.0810999999999999</v>
      </c>
      <c r="AC29">
        <v>0.7853</v>
      </c>
    </row>
    <row r="30" spans="1:29" x14ac:dyDescent="0.2">
      <c r="A30">
        <v>31</v>
      </c>
      <c r="B30" t="s">
        <v>56</v>
      </c>
      <c r="D30">
        <v>508.27420000000001</v>
      </c>
      <c r="E30">
        <v>10.54</v>
      </c>
      <c r="F30">
        <v>24.86</v>
      </c>
      <c r="G30" s="1">
        <v>2337000</v>
      </c>
      <c r="H30">
        <v>7.8296999999999999</v>
      </c>
      <c r="I30">
        <v>8.9001999999999999</v>
      </c>
      <c r="J30">
        <v>0.1208</v>
      </c>
      <c r="K30" s="1">
        <v>10480</v>
      </c>
      <c r="L30" s="1">
        <v>16850000</v>
      </c>
      <c r="M30" s="1">
        <v>16850000</v>
      </c>
      <c r="N30">
        <v>8.0982000000000003</v>
      </c>
      <c r="O30">
        <v>508.27956</v>
      </c>
      <c r="P30" t="s">
        <v>28</v>
      </c>
      <c r="Q30" s="1">
        <v>2337000</v>
      </c>
      <c r="R30">
        <v>508.27685000000002</v>
      </c>
      <c r="S30">
        <v>508.28782999999999</v>
      </c>
      <c r="T30">
        <v>7.8296999999999999</v>
      </c>
      <c r="U30">
        <v>8.9001999999999999</v>
      </c>
      <c r="V30" s="1">
        <v>10480</v>
      </c>
      <c r="W30" s="1">
        <v>16850000</v>
      </c>
      <c r="X30" s="1">
        <v>16850000</v>
      </c>
      <c r="Y30">
        <v>8.0982000000000003</v>
      </c>
      <c r="Z30">
        <v>508.27956</v>
      </c>
      <c r="AA30">
        <v>0.1208</v>
      </c>
      <c r="AB30">
        <v>0.99399999999999999</v>
      </c>
      <c r="AC30">
        <v>0.93520000000000003</v>
      </c>
    </row>
    <row r="31" spans="1:29" x14ac:dyDescent="0.2">
      <c r="A31">
        <v>32</v>
      </c>
      <c r="B31" t="s">
        <v>57</v>
      </c>
      <c r="C31">
        <v>1</v>
      </c>
      <c r="D31">
        <v>509.29926</v>
      </c>
      <c r="E31">
        <v>0.01</v>
      </c>
      <c r="F31">
        <v>19.534400000000002</v>
      </c>
      <c r="G31" s="1">
        <v>2481000</v>
      </c>
      <c r="H31">
        <v>19.159300000000002</v>
      </c>
      <c r="I31">
        <v>19.999300000000002</v>
      </c>
      <c r="J31">
        <v>0.17860000000000001</v>
      </c>
      <c r="K31" s="1">
        <v>14270</v>
      </c>
      <c r="L31" s="1">
        <v>12580000</v>
      </c>
      <c r="M31" s="1">
        <v>12580000</v>
      </c>
      <c r="N31">
        <v>19.534400000000002</v>
      </c>
      <c r="O31">
        <v>509.29926999999998</v>
      </c>
      <c r="P31" t="s">
        <v>28</v>
      </c>
      <c r="Q31" s="1">
        <v>2481000</v>
      </c>
      <c r="R31">
        <v>509.29887000000002</v>
      </c>
      <c r="S31">
        <v>509.30410000000001</v>
      </c>
      <c r="T31">
        <v>19.159300000000002</v>
      </c>
      <c r="U31">
        <v>19.999300000000002</v>
      </c>
      <c r="V31" s="1">
        <v>14270</v>
      </c>
      <c r="W31" s="1">
        <v>12580000</v>
      </c>
      <c r="X31" s="1">
        <v>12580000</v>
      </c>
      <c r="Y31">
        <v>19.534400000000002</v>
      </c>
      <c r="Z31">
        <v>509.29926999999998</v>
      </c>
      <c r="AA31">
        <v>0.17860000000000001</v>
      </c>
      <c r="AB31">
        <v>0.86219999999999997</v>
      </c>
      <c r="AC31">
        <v>0.71619999999999995</v>
      </c>
    </row>
    <row r="32" spans="1:29" x14ac:dyDescent="0.2">
      <c r="A32">
        <v>33</v>
      </c>
      <c r="B32" t="s">
        <v>58</v>
      </c>
      <c r="D32">
        <v>515.32749999999999</v>
      </c>
      <c r="E32">
        <v>10.67</v>
      </c>
      <c r="F32">
        <v>24.6</v>
      </c>
      <c r="G32" s="1">
        <v>825500</v>
      </c>
      <c r="H32">
        <v>2.3694999999999999</v>
      </c>
      <c r="I32">
        <v>3.3496999999999999</v>
      </c>
      <c r="J32">
        <v>7.7399999999999997E-2</v>
      </c>
      <c r="K32" s="1">
        <v>10120</v>
      </c>
      <c r="L32" s="1">
        <v>8194000</v>
      </c>
      <c r="M32" s="1">
        <v>8194000</v>
      </c>
      <c r="N32">
        <v>2.5095000000000001</v>
      </c>
      <c r="O32">
        <v>515.33299999999997</v>
      </c>
      <c r="P32" t="s">
        <v>28</v>
      </c>
      <c r="Q32" s="1">
        <v>825500</v>
      </c>
      <c r="R32">
        <v>515.32749999999999</v>
      </c>
      <c r="S32">
        <v>515.33417999999995</v>
      </c>
      <c r="T32">
        <v>2.3694999999999999</v>
      </c>
      <c r="U32">
        <v>3.3496999999999999</v>
      </c>
      <c r="V32" s="1">
        <v>10120</v>
      </c>
      <c r="W32" s="1">
        <v>8194000</v>
      </c>
      <c r="X32" s="1">
        <v>8194000</v>
      </c>
      <c r="Y32">
        <v>2.5095000000000001</v>
      </c>
      <c r="Z32">
        <v>515.33299999999997</v>
      </c>
      <c r="AA32">
        <v>7.7399999999999997E-2</v>
      </c>
      <c r="AB32">
        <v>1.5437000000000001</v>
      </c>
      <c r="AC32">
        <v>1.7067000000000001</v>
      </c>
    </row>
    <row r="33" spans="1:29" x14ac:dyDescent="0.2">
      <c r="A33">
        <v>34</v>
      </c>
      <c r="B33" t="s">
        <v>59</v>
      </c>
      <c r="D33">
        <v>526.27549999999997</v>
      </c>
      <c r="E33">
        <v>-20.260000000000002</v>
      </c>
      <c r="F33">
        <v>33.81</v>
      </c>
      <c r="G33" s="1">
        <v>1433000</v>
      </c>
      <c r="H33">
        <v>16.1584</v>
      </c>
      <c r="I33">
        <v>16.827999999999999</v>
      </c>
      <c r="J33">
        <v>8.1100000000000005E-2</v>
      </c>
      <c r="K33" s="1">
        <v>12980</v>
      </c>
      <c r="L33" s="1">
        <v>9031000</v>
      </c>
      <c r="M33" s="1">
        <v>9031000</v>
      </c>
      <c r="N33">
        <v>16.539300000000001</v>
      </c>
      <c r="O33">
        <v>526.26484000000005</v>
      </c>
      <c r="P33" t="s">
        <v>28</v>
      </c>
      <c r="Q33" s="1">
        <v>1433000</v>
      </c>
      <c r="R33">
        <v>526.25507000000005</v>
      </c>
      <c r="S33">
        <v>526.27549999999997</v>
      </c>
      <c r="T33">
        <v>16.1584</v>
      </c>
      <c r="U33">
        <v>16.827999999999999</v>
      </c>
      <c r="V33" s="1">
        <v>12980</v>
      </c>
      <c r="W33" s="1">
        <v>9031000</v>
      </c>
      <c r="X33" s="1">
        <v>9031000</v>
      </c>
      <c r="Y33">
        <v>16.539300000000001</v>
      </c>
      <c r="Z33">
        <v>526.26484000000005</v>
      </c>
      <c r="AA33">
        <v>8.1100000000000005E-2</v>
      </c>
      <c r="AB33">
        <v>1.0845</v>
      </c>
      <c r="AC33">
        <v>1.3536999999999999</v>
      </c>
    </row>
    <row r="34" spans="1:29" x14ac:dyDescent="0.2">
      <c r="A34">
        <v>35</v>
      </c>
      <c r="B34" t="s">
        <v>60</v>
      </c>
      <c r="D34">
        <v>530.31619999999998</v>
      </c>
      <c r="E34">
        <v>10.28</v>
      </c>
      <c r="F34">
        <v>27.18</v>
      </c>
      <c r="G34" s="1">
        <v>3959000</v>
      </c>
      <c r="H34">
        <v>10.4503</v>
      </c>
      <c r="I34">
        <v>11.7415</v>
      </c>
      <c r="J34">
        <v>0.1731</v>
      </c>
      <c r="K34" s="1">
        <v>10190</v>
      </c>
      <c r="L34" s="1">
        <v>20910000</v>
      </c>
      <c r="M34" s="1">
        <v>20910000</v>
      </c>
      <c r="N34">
        <v>10.774699999999999</v>
      </c>
      <c r="O34">
        <v>530.32164999999998</v>
      </c>
      <c r="P34" t="s">
        <v>28</v>
      </c>
      <c r="Q34" s="1">
        <v>3959000</v>
      </c>
      <c r="R34">
        <v>530.31893000000002</v>
      </c>
      <c r="S34">
        <v>530.32485999999994</v>
      </c>
      <c r="T34">
        <v>10.4503</v>
      </c>
      <c r="U34">
        <v>11.7415</v>
      </c>
      <c r="V34" s="1">
        <v>10190</v>
      </c>
      <c r="W34" s="1">
        <v>20910000</v>
      </c>
      <c r="X34" s="1">
        <v>20910000</v>
      </c>
      <c r="Y34">
        <v>10.774699999999999</v>
      </c>
      <c r="Z34">
        <v>530.32164999999998</v>
      </c>
      <c r="AA34">
        <v>0.1731</v>
      </c>
      <c r="AB34">
        <v>1.0456000000000001</v>
      </c>
      <c r="AC34">
        <v>1.0765</v>
      </c>
    </row>
    <row r="35" spans="1:29" x14ac:dyDescent="0.2">
      <c r="A35">
        <v>36</v>
      </c>
      <c r="B35" t="s">
        <v>61</v>
      </c>
      <c r="C35">
        <v>0.999</v>
      </c>
      <c r="D35">
        <v>536.29396999999994</v>
      </c>
      <c r="E35">
        <v>-0.02</v>
      </c>
      <c r="F35">
        <v>17.8414</v>
      </c>
      <c r="G35" s="1">
        <v>7367000</v>
      </c>
      <c r="H35">
        <v>17.4772</v>
      </c>
      <c r="I35">
        <v>18.130800000000001</v>
      </c>
      <c r="J35">
        <v>0.1835</v>
      </c>
      <c r="K35" s="1">
        <v>16710</v>
      </c>
      <c r="L35" s="1">
        <v>37160000</v>
      </c>
      <c r="M35" s="1">
        <v>37160000</v>
      </c>
      <c r="N35">
        <v>17.8414</v>
      </c>
      <c r="O35">
        <v>536.29395999999997</v>
      </c>
      <c r="P35" t="s">
        <v>28</v>
      </c>
      <c r="Q35" s="1">
        <v>7367000</v>
      </c>
      <c r="R35">
        <v>536.29163000000005</v>
      </c>
      <c r="S35">
        <v>536.29461000000003</v>
      </c>
      <c r="T35">
        <v>17.4772</v>
      </c>
      <c r="U35">
        <v>18.130800000000001</v>
      </c>
      <c r="V35" s="1">
        <v>16710</v>
      </c>
      <c r="W35" s="1">
        <v>37160000</v>
      </c>
      <c r="X35" s="1">
        <v>37160000</v>
      </c>
      <c r="Y35">
        <v>17.8414</v>
      </c>
      <c r="Z35">
        <v>536.29395999999997</v>
      </c>
      <c r="AA35">
        <v>0.1835</v>
      </c>
      <c r="AB35">
        <v>0.98070000000000002</v>
      </c>
      <c r="AC35">
        <v>0.89239999999999997</v>
      </c>
    </row>
    <row r="36" spans="1:29" x14ac:dyDescent="0.2">
      <c r="A36">
        <v>37</v>
      </c>
      <c r="B36" t="s">
        <v>62</v>
      </c>
      <c r="C36">
        <v>0.996</v>
      </c>
      <c r="D36">
        <v>536.62640999999996</v>
      </c>
      <c r="E36">
        <v>0.16</v>
      </c>
      <c r="F36">
        <v>17.8414</v>
      </c>
      <c r="G36" s="1">
        <v>6521000</v>
      </c>
      <c r="H36">
        <v>17.4772</v>
      </c>
      <c r="I36">
        <v>18.130800000000001</v>
      </c>
      <c r="J36">
        <v>0.17660000000000001</v>
      </c>
      <c r="K36" s="1">
        <v>10930</v>
      </c>
      <c r="L36" s="1">
        <v>32930000</v>
      </c>
      <c r="M36" s="1">
        <v>32930000</v>
      </c>
      <c r="N36">
        <v>17.8414</v>
      </c>
      <c r="O36">
        <v>536.62648999999999</v>
      </c>
      <c r="P36" t="s">
        <v>28</v>
      </c>
      <c r="Q36" s="1">
        <v>6521000</v>
      </c>
      <c r="R36">
        <v>536.62576000000001</v>
      </c>
      <c r="S36">
        <v>536.62956999999994</v>
      </c>
      <c r="T36">
        <v>17.4772</v>
      </c>
      <c r="U36">
        <v>18.130800000000001</v>
      </c>
      <c r="V36" s="1">
        <v>10930</v>
      </c>
      <c r="W36" s="1">
        <v>32930000</v>
      </c>
      <c r="X36" s="1">
        <v>32930000</v>
      </c>
      <c r="Y36">
        <v>17.8414</v>
      </c>
      <c r="Z36">
        <v>536.62648999999999</v>
      </c>
      <c r="AA36">
        <v>0.17660000000000001</v>
      </c>
      <c r="AB36">
        <v>0.9425</v>
      </c>
      <c r="AC36">
        <v>0.87229999999999996</v>
      </c>
    </row>
    <row r="37" spans="1:29" x14ac:dyDescent="0.2">
      <c r="A37">
        <v>38</v>
      </c>
      <c r="B37" t="s">
        <v>63</v>
      </c>
      <c r="C37">
        <v>0.99399999999999999</v>
      </c>
      <c r="D37">
        <v>536.95975999999996</v>
      </c>
      <c r="E37">
        <v>0.25</v>
      </c>
      <c r="F37">
        <v>17.8414</v>
      </c>
      <c r="G37" s="1">
        <v>2954000</v>
      </c>
      <c r="H37">
        <v>17.501200000000001</v>
      </c>
      <c r="I37">
        <v>18.130800000000001</v>
      </c>
      <c r="J37">
        <v>0.1973</v>
      </c>
      <c r="K37" s="1">
        <v>17050</v>
      </c>
      <c r="L37" s="1">
        <v>15130000</v>
      </c>
      <c r="M37" s="1">
        <v>15130000</v>
      </c>
      <c r="N37">
        <v>17.8414</v>
      </c>
      <c r="O37">
        <v>536.95989999999995</v>
      </c>
      <c r="P37" t="s">
        <v>28</v>
      </c>
      <c r="Q37" s="1">
        <v>2954000</v>
      </c>
      <c r="R37">
        <v>536.95899999999995</v>
      </c>
      <c r="S37">
        <v>536.96274000000005</v>
      </c>
      <c r="T37">
        <v>17.501200000000001</v>
      </c>
      <c r="U37">
        <v>18.130800000000001</v>
      </c>
      <c r="V37" s="1">
        <v>17050</v>
      </c>
      <c r="W37" s="1">
        <v>15130000</v>
      </c>
      <c r="X37" s="1">
        <v>15130000</v>
      </c>
      <c r="Y37">
        <v>17.8414</v>
      </c>
      <c r="Z37">
        <v>536.95989999999995</v>
      </c>
      <c r="AA37">
        <v>0.1973</v>
      </c>
      <c r="AB37">
        <v>0.96519999999999995</v>
      </c>
      <c r="AC37">
        <v>0.80269999999999997</v>
      </c>
    </row>
    <row r="38" spans="1:29" x14ac:dyDescent="0.2">
      <c r="A38">
        <v>39</v>
      </c>
      <c r="B38" t="s">
        <v>64</v>
      </c>
      <c r="C38">
        <v>0.52700000000000002</v>
      </c>
      <c r="D38">
        <v>543.27470000000005</v>
      </c>
      <c r="E38">
        <v>11.72</v>
      </c>
      <c r="F38">
        <v>17.3</v>
      </c>
      <c r="G38" s="1">
        <v>1365000</v>
      </c>
      <c r="H38">
        <v>10.823600000000001</v>
      </c>
      <c r="I38">
        <v>11.7463</v>
      </c>
      <c r="J38">
        <v>0.1515</v>
      </c>
      <c r="K38" s="1">
        <v>11140</v>
      </c>
      <c r="L38" s="1">
        <v>8127000</v>
      </c>
      <c r="M38" s="1">
        <v>8127000</v>
      </c>
      <c r="N38">
        <v>11.073600000000001</v>
      </c>
      <c r="O38">
        <v>543.28107</v>
      </c>
      <c r="P38" t="s">
        <v>28</v>
      </c>
      <c r="Q38" s="1">
        <v>1365000</v>
      </c>
      <c r="R38">
        <v>543.27470000000005</v>
      </c>
      <c r="S38">
        <v>543.28277000000003</v>
      </c>
      <c r="T38">
        <v>10.823600000000001</v>
      </c>
      <c r="U38">
        <v>11.7463</v>
      </c>
      <c r="V38" s="1">
        <v>11140</v>
      </c>
      <c r="W38" s="1">
        <v>8127000</v>
      </c>
      <c r="X38" s="1">
        <v>8127000</v>
      </c>
      <c r="Y38">
        <v>11.073600000000001</v>
      </c>
      <c r="Z38">
        <v>543.28107</v>
      </c>
      <c r="AA38">
        <v>0.1515</v>
      </c>
      <c r="AB38">
        <v>1.0920000000000001</v>
      </c>
      <c r="AC38">
        <v>1.0833999999999999</v>
      </c>
    </row>
    <row r="39" spans="1:29" x14ac:dyDescent="0.2">
      <c r="A39">
        <v>40</v>
      </c>
      <c r="B39" t="s">
        <v>65</v>
      </c>
      <c r="D39">
        <v>545.33820000000003</v>
      </c>
      <c r="E39">
        <v>9.7100000000000009</v>
      </c>
      <c r="F39">
        <v>19.309999999999999</v>
      </c>
      <c r="G39" s="1">
        <v>801900</v>
      </c>
      <c r="H39">
        <v>2.4925000000000002</v>
      </c>
      <c r="I39">
        <v>3.0257999999999998</v>
      </c>
      <c r="J39">
        <v>7.9899999999999999E-2</v>
      </c>
      <c r="K39" s="1">
        <v>10240</v>
      </c>
      <c r="L39" s="1">
        <v>8276000</v>
      </c>
      <c r="M39" s="1">
        <v>8276000</v>
      </c>
      <c r="N39">
        <v>2.6147</v>
      </c>
      <c r="O39">
        <v>545.34348999999997</v>
      </c>
      <c r="P39" t="s">
        <v>28</v>
      </c>
      <c r="Q39" s="1">
        <v>801900</v>
      </c>
      <c r="R39">
        <v>545.33718999999996</v>
      </c>
      <c r="S39">
        <v>545.34599000000003</v>
      </c>
      <c r="T39">
        <v>2.4925000000000002</v>
      </c>
      <c r="U39">
        <v>3.0257999999999998</v>
      </c>
      <c r="V39" s="1">
        <v>10240</v>
      </c>
      <c r="W39" s="1">
        <v>8276000</v>
      </c>
      <c r="X39" s="1">
        <v>8276000</v>
      </c>
      <c r="Y39">
        <v>2.6147</v>
      </c>
      <c r="Z39">
        <v>545.34348999999997</v>
      </c>
      <c r="AA39">
        <v>7.9899999999999999E-2</v>
      </c>
      <c r="AB39">
        <v>1.5546</v>
      </c>
      <c r="AC39">
        <v>2.0527000000000002</v>
      </c>
    </row>
    <row r="40" spans="1:29" x14ac:dyDescent="0.2">
      <c r="A40">
        <v>41</v>
      </c>
      <c r="B40" t="s">
        <v>66</v>
      </c>
      <c r="C40">
        <v>1</v>
      </c>
      <c r="D40">
        <v>547.32147999999995</v>
      </c>
      <c r="E40">
        <v>-0.01</v>
      </c>
      <c r="F40">
        <v>19.4816</v>
      </c>
      <c r="G40" s="1">
        <v>2622000</v>
      </c>
      <c r="H40">
        <v>19.0518</v>
      </c>
      <c r="I40">
        <v>19.946400000000001</v>
      </c>
      <c r="J40">
        <v>0.21970000000000001</v>
      </c>
      <c r="K40" s="1">
        <v>10190</v>
      </c>
      <c r="L40" s="1">
        <v>11740000</v>
      </c>
      <c r="M40" s="1">
        <v>11740000</v>
      </c>
      <c r="N40">
        <v>19.4816</v>
      </c>
      <c r="O40">
        <v>547.32147999999995</v>
      </c>
      <c r="P40" t="s">
        <v>28</v>
      </c>
      <c r="Q40" s="1">
        <v>2622000</v>
      </c>
      <c r="R40">
        <v>547.32025999999996</v>
      </c>
      <c r="S40">
        <v>547.32892000000004</v>
      </c>
      <c r="T40">
        <v>19.0518</v>
      </c>
      <c r="U40">
        <v>19.946400000000001</v>
      </c>
      <c r="V40" s="1">
        <v>10190</v>
      </c>
      <c r="W40" s="1">
        <v>11740000</v>
      </c>
      <c r="X40" s="1">
        <v>11740000</v>
      </c>
      <c r="Y40">
        <v>19.4816</v>
      </c>
      <c r="Z40">
        <v>547.32147999999995</v>
      </c>
      <c r="AA40">
        <v>0.21970000000000001</v>
      </c>
      <c r="AB40">
        <v>1.0308999999999999</v>
      </c>
      <c r="AC40">
        <v>0.96479999999999999</v>
      </c>
    </row>
    <row r="41" spans="1:29" x14ac:dyDescent="0.2">
      <c r="A41">
        <v>42</v>
      </c>
      <c r="B41" t="s">
        <v>67</v>
      </c>
      <c r="C41">
        <v>0.996</v>
      </c>
      <c r="D41">
        <v>547.65444000000002</v>
      </c>
      <c r="E41">
        <v>0.15</v>
      </c>
      <c r="F41">
        <v>19.4816</v>
      </c>
      <c r="G41" s="1">
        <v>2285000</v>
      </c>
      <c r="H41">
        <v>19.0565</v>
      </c>
      <c r="I41">
        <v>19.946400000000001</v>
      </c>
      <c r="J41">
        <v>0.25040000000000001</v>
      </c>
      <c r="K41" s="1">
        <v>10170</v>
      </c>
      <c r="L41" s="1">
        <v>10220000</v>
      </c>
      <c r="M41" s="1">
        <v>10220000</v>
      </c>
      <c r="N41">
        <v>19.4816</v>
      </c>
      <c r="O41">
        <v>547.65452000000005</v>
      </c>
      <c r="P41" t="s">
        <v>28</v>
      </c>
      <c r="Q41" s="1">
        <v>2285000</v>
      </c>
      <c r="R41">
        <v>547.65376000000003</v>
      </c>
      <c r="S41">
        <v>547.65828999999997</v>
      </c>
      <c r="T41">
        <v>19.0565</v>
      </c>
      <c r="U41">
        <v>19.946400000000001</v>
      </c>
      <c r="V41" s="1">
        <v>10170</v>
      </c>
      <c r="W41" s="1">
        <v>10220000</v>
      </c>
      <c r="X41" s="1">
        <v>10220000</v>
      </c>
      <c r="Y41">
        <v>19.4816</v>
      </c>
      <c r="Z41">
        <v>547.65452000000005</v>
      </c>
      <c r="AA41">
        <v>0.25040000000000001</v>
      </c>
      <c r="AB41">
        <v>1.0028999999999999</v>
      </c>
      <c r="AC41">
        <v>0.94399999999999995</v>
      </c>
    </row>
    <row r="42" spans="1:29" x14ac:dyDescent="0.2">
      <c r="A42">
        <v>43</v>
      </c>
      <c r="B42" t="s">
        <v>68</v>
      </c>
      <c r="D42">
        <v>580.30610000000001</v>
      </c>
      <c r="E42">
        <v>10.43</v>
      </c>
      <c r="F42">
        <v>11.67</v>
      </c>
      <c r="G42" s="1">
        <v>604800</v>
      </c>
      <c r="H42">
        <v>3.3685999999999998</v>
      </c>
      <c r="I42">
        <v>3.9350999999999998</v>
      </c>
      <c r="J42">
        <v>8.3699999999999997E-2</v>
      </c>
      <c r="K42" s="1">
        <v>10140</v>
      </c>
      <c r="L42" s="1">
        <v>6615000</v>
      </c>
      <c r="M42" s="1">
        <v>6615000</v>
      </c>
      <c r="N42">
        <v>3.4870000000000001</v>
      </c>
      <c r="O42">
        <v>580.31214999999997</v>
      </c>
      <c r="P42" t="s">
        <v>28</v>
      </c>
      <c r="Q42" s="1">
        <v>604800</v>
      </c>
      <c r="R42">
        <v>580.30610000000001</v>
      </c>
      <c r="S42">
        <v>580.31679999999994</v>
      </c>
      <c r="T42">
        <v>3.3685999999999998</v>
      </c>
      <c r="U42">
        <v>3.9350999999999998</v>
      </c>
      <c r="V42" s="1">
        <v>10140</v>
      </c>
      <c r="W42" s="1">
        <v>6615000</v>
      </c>
      <c r="X42" s="1">
        <v>6615000</v>
      </c>
      <c r="Y42">
        <v>3.4870000000000001</v>
      </c>
      <c r="Z42">
        <v>580.31214999999997</v>
      </c>
      <c r="AA42">
        <v>8.3699999999999997E-2</v>
      </c>
      <c r="AB42">
        <v>1.4454</v>
      </c>
      <c r="AC42">
        <v>1.8762000000000001</v>
      </c>
    </row>
    <row r="43" spans="1:29" x14ac:dyDescent="0.2">
      <c r="A43">
        <v>44</v>
      </c>
      <c r="B43" t="s">
        <v>69</v>
      </c>
      <c r="C43">
        <v>0.998</v>
      </c>
      <c r="D43">
        <v>582.32365000000004</v>
      </c>
      <c r="E43">
        <v>0.09</v>
      </c>
      <c r="F43">
        <v>21.771799999999999</v>
      </c>
      <c r="G43" s="1">
        <v>2966000</v>
      </c>
      <c r="H43">
        <v>21.398299999999999</v>
      </c>
      <c r="I43">
        <v>22.22</v>
      </c>
      <c r="J43">
        <v>0.18179999999999999</v>
      </c>
      <c r="K43" s="1">
        <v>20050</v>
      </c>
      <c r="L43" s="1">
        <v>14210000</v>
      </c>
      <c r="M43" s="1">
        <v>14210000</v>
      </c>
      <c r="N43">
        <v>21.771799999999999</v>
      </c>
      <c r="O43">
        <v>582.32370000000003</v>
      </c>
      <c r="P43" t="s">
        <v>28</v>
      </c>
      <c r="Q43" s="1">
        <v>2966000</v>
      </c>
      <c r="R43">
        <v>582.32234000000005</v>
      </c>
      <c r="S43">
        <v>582.32516999999996</v>
      </c>
      <c r="T43">
        <v>21.398299999999999</v>
      </c>
      <c r="U43">
        <v>22.22</v>
      </c>
      <c r="V43" s="1">
        <v>20050</v>
      </c>
      <c r="W43" s="1">
        <v>14210000</v>
      </c>
      <c r="X43" s="1">
        <v>14210000</v>
      </c>
      <c r="Y43">
        <v>21.771799999999999</v>
      </c>
      <c r="Z43">
        <v>582.32370000000003</v>
      </c>
      <c r="AA43">
        <v>0.18179999999999999</v>
      </c>
      <c r="AB43">
        <v>0.92600000000000005</v>
      </c>
      <c r="AC43">
        <v>0.77359999999999995</v>
      </c>
    </row>
    <row r="44" spans="1:29" x14ac:dyDescent="0.2">
      <c r="A44">
        <v>45</v>
      </c>
      <c r="B44" t="s">
        <v>70</v>
      </c>
      <c r="D44">
        <v>583.31679999999994</v>
      </c>
      <c r="E44">
        <v>10.57</v>
      </c>
      <c r="F44">
        <v>16.48</v>
      </c>
      <c r="G44" s="1">
        <v>504400</v>
      </c>
      <c r="H44">
        <v>2.1404000000000001</v>
      </c>
      <c r="I44">
        <v>2.6004</v>
      </c>
      <c r="J44">
        <v>0.1075</v>
      </c>
      <c r="K44" s="1">
        <v>10540</v>
      </c>
      <c r="L44" s="1">
        <v>4478000</v>
      </c>
      <c r="M44" s="1">
        <v>4478000</v>
      </c>
      <c r="N44">
        <v>2.2351999999999999</v>
      </c>
      <c r="O44">
        <v>583.32297000000005</v>
      </c>
      <c r="P44" t="s">
        <v>28</v>
      </c>
      <c r="Q44" s="1">
        <v>504400</v>
      </c>
      <c r="R44">
        <v>583.31679999999994</v>
      </c>
      <c r="S44">
        <v>583.33094000000006</v>
      </c>
      <c r="T44">
        <v>2.1404000000000001</v>
      </c>
      <c r="U44">
        <v>2.6004</v>
      </c>
      <c r="V44" s="1">
        <v>10540</v>
      </c>
      <c r="W44" s="1">
        <v>4478000</v>
      </c>
      <c r="X44" s="1">
        <v>4478000</v>
      </c>
      <c r="Y44">
        <v>2.2351999999999999</v>
      </c>
      <c r="Z44">
        <v>583.32297000000005</v>
      </c>
      <c r="AA44">
        <v>0.1075</v>
      </c>
      <c r="AB44">
        <v>1.6304000000000001</v>
      </c>
      <c r="AC44">
        <v>2.0204</v>
      </c>
    </row>
    <row r="45" spans="1:29" x14ac:dyDescent="0.2">
      <c r="A45">
        <v>46</v>
      </c>
      <c r="B45" t="s">
        <v>71</v>
      </c>
      <c r="C45">
        <v>1</v>
      </c>
      <c r="D45">
        <v>585.82114999999999</v>
      </c>
      <c r="E45">
        <v>-0.01</v>
      </c>
      <c r="F45">
        <v>14.364100000000001</v>
      </c>
      <c r="G45" s="1">
        <v>2774000</v>
      </c>
      <c r="H45">
        <v>13.9377</v>
      </c>
      <c r="I45">
        <v>14.748200000000001</v>
      </c>
      <c r="J45">
        <v>0.19769999999999999</v>
      </c>
      <c r="K45" s="1">
        <v>10620</v>
      </c>
      <c r="L45" s="1">
        <v>12820000</v>
      </c>
      <c r="M45" s="1">
        <v>12820000</v>
      </c>
      <c r="N45">
        <v>14.364100000000001</v>
      </c>
      <c r="O45">
        <v>585.82114999999999</v>
      </c>
      <c r="P45" t="s">
        <v>28</v>
      </c>
      <c r="Q45" s="1">
        <v>2774000</v>
      </c>
      <c r="R45">
        <v>585.82024000000001</v>
      </c>
      <c r="S45">
        <v>585.82284000000004</v>
      </c>
      <c r="T45">
        <v>13.9377</v>
      </c>
      <c r="U45">
        <v>14.748200000000001</v>
      </c>
      <c r="V45" s="1">
        <v>10620</v>
      </c>
      <c r="W45" s="1">
        <v>12820000</v>
      </c>
      <c r="X45" s="1">
        <v>12820000</v>
      </c>
      <c r="Y45">
        <v>14.364100000000001</v>
      </c>
      <c r="Z45">
        <v>585.82114999999999</v>
      </c>
      <c r="AA45">
        <v>0.19769999999999999</v>
      </c>
      <c r="AB45">
        <v>0.91239999999999999</v>
      </c>
      <c r="AC45">
        <v>0.7792</v>
      </c>
    </row>
    <row r="46" spans="1:29" x14ac:dyDescent="0.2">
      <c r="A46">
        <v>47</v>
      </c>
      <c r="B46" t="s">
        <v>72</v>
      </c>
      <c r="C46">
        <v>0.999</v>
      </c>
      <c r="D46">
        <v>587.32425999999998</v>
      </c>
      <c r="E46">
        <v>0.03</v>
      </c>
      <c r="F46">
        <v>24.548100000000002</v>
      </c>
      <c r="G46" s="1">
        <v>8339000</v>
      </c>
      <c r="H46">
        <v>24.157299999999999</v>
      </c>
      <c r="I46">
        <v>24.981000000000002</v>
      </c>
      <c r="J46">
        <v>0.20499999999999999</v>
      </c>
      <c r="K46" s="1">
        <v>19410</v>
      </c>
      <c r="L46" s="1">
        <v>35790000</v>
      </c>
      <c r="M46" s="1">
        <v>35790000</v>
      </c>
      <c r="N46">
        <v>24.548100000000002</v>
      </c>
      <c r="O46">
        <v>587.32428000000004</v>
      </c>
      <c r="P46" t="s">
        <v>28</v>
      </c>
      <c r="Q46" s="1">
        <v>8339000</v>
      </c>
      <c r="R46">
        <v>587.32119999999998</v>
      </c>
      <c r="S46">
        <v>587.32547999999997</v>
      </c>
      <c r="T46">
        <v>24.157299999999999</v>
      </c>
      <c r="U46">
        <v>24.981000000000002</v>
      </c>
      <c r="V46" s="1">
        <v>19410</v>
      </c>
      <c r="W46" s="1">
        <v>35790000</v>
      </c>
      <c r="X46" s="1">
        <v>35790000</v>
      </c>
      <c r="Y46">
        <v>24.548100000000002</v>
      </c>
      <c r="Z46">
        <v>587.32428000000004</v>
      </c>
      <c r="AA46">
        <v>0.20499999999999999</v>
      </c>
      <c r="AB46">
        <v>1.1391</v>
      </c>
      <c r="AC46">
        <v>1.2003999999999999</v>
      </c>
    </row>
    <row r="47" spans="1:29" x14ac:dyDescent="0.2">
      <c r="A47">
        <v>48</v>
      </c>
      <c r="B47" t="s">
        <v>73</v>
      </c>
      <c r="C47">
        <v>0.98699999999999999</v>
      </c>
      <c r="D47">
        <v>587.65635999999995</v>
      </c>
      <c r="E47">
        <v>0.51</v>
      </c>
      <c r="F47">
        <v>24.578099999999999</v>
      </c>
      <c r="G47" s="1">
        <v>8141000</v>
      </c>
      <c r="H47">
        <v>23.57</v>
      </c>
      <c r="I47">
        <v>24.981000000000002</v>
      </c>
      <c r="J47">
        <v>0.1946</v>
      </c>
      <c r="K47" s="1">
        <v>12860</v>
      </c>
      <c r="L47" s="1">
        <v>34420000</v>
      </c>
      <c r="M47" s="1">
        <v>34420000</v>
      </c>
      <c r="N47">
        <v>24.578099999999999</v>
      </c>
      <c r="O47">
        <v>587.65665999999999</v>
      </c>
      <c r="P47" t="s">
        <v>28</v>
      </c>
      <c r="Q47" s="1">
        <v>8141000</v>
      </c>
      <c r="R47">
        <v>587.64958000000001</v>
      </c>
      <c r="S47">
        <v>587.65857000000005</v>
      </c>
      <c r="T47">
        <v>23.57</v>
      </c>
      <c r="U47">
        <v>24.981000000000002</v>
      </c>
      <c r="V47" s="1">
        <v>12860</v>
      </c>
      <c r="W47" s="1">
        <v>34420000</v>
      </c>
      <c r="X47" s="1">
        <v>34420000</v>
      </c>
      <c r="Y47">
        <v>24.578099999999999</v>
      </c>
      <c r="Z47">
        <v>587.65665999999999</v>
      </c>
      <c r="AA47">
        <v>0.1946</v>
      </c>
      <c r="AB47">
        <v>0.98419999999999996</v>
      </c>
      <c r="AC47">
        <v>0.80479999999999996</v>
      </c>
    </row>
    <row r="48" spans="1:29" x14ac:dyDescent="0.2">
      <c r="A48">
        <v>49</v>
      </c>
      <c r="B48" t="s">
        <v>74</v>
      </c>
      <c r="C48">
        <v>0.98199999999999998</v>
      </c>
      <c r="D48">
        <v>587.98928999999998</v>
      </c>
      <c r="E48">
        <v>0.72</v>
      </c>
      <c r="F48">
        <v>24.578099999999999</v>
      </c>
      <c r="G48" s="1">
        <v>4253000</v>
      </c>
      <c r="H48">
        <v>23.577500000000001</v>
      </c>
      <c r="I48">
        <v>24.981000000000002</v>
      </c>
      <c r="J48">
        <v>0.2122</v>
      </c>
      <c r="K48" s="1">
        <v>10560</v>
      </c>
      <c r="L48" s="1">
        <v>18370000</v>
      </c>
      <c r="M48" s="1">
        <v>18370000</v>
      </c>
      <c r="N48">
        <v>24.578099999999999</v>
      </c>
      <c r="O48">
        <v>587.98970999999995</v>
      </c>
      <c r="P48" t="s">
        <v>28</v>
      </c>
      <c r="Q48" s="1">
        <v>4253000</v>
      </c>
      <c r="R48">
        <v>587.98429999999996</v>
      </c>
      <c r="S48">
        <v>587.99247000000003</v>
      </c>
      <c r="T48">
        <v>23.577500000000001</v>
      </c>
      <c r="U48">
        <v>24.981000000000002</v>
      </c>
      <c r="V48" s="1">
        <v>10560</v>
      </c>
      <c r="W48" s="1">
        <v>18370000</v>
      </c>
      <c r="X48" s="1">
        <v>18370000</v>
      </c>
      <c r="Y48">
        <v>24.578099999999999</v>
      </c>
      <c r="Z48">
        <v>587.98970999999995</v>
      </c>
      <c r="AA48">
        <v>0.2122</v>
      </c>
      <c r="AB48">
        <v>0.95209999999999995</v>
      </c>
      <c r="AC48">
        <v>0.87419999999999998</v>
      </c>
    </row>
    <row r="49" spans="1:29" x14ac:dyDescent="0.2">
      <c r="A49">
        <v>50</v>
      </c>
      <c r="B49" t="s">
        <v>75</v>
      </c>
      <c r="D49">
        <v>600.33230000000003</v>
      </c>
      <c r="E49">
        <v>10.17</v>
      </c>
      <c r="F49">
        <v>9.1199999999999992</v>
      </c>
      <c r="G49" s="1">
        <v>438700</v>
      </c>
      <c r="H49">
        <v>2.0960000000000001</v>
      </c>
      <c r="I49">
        <v>2.5882999999999998</v>
      </c>
      <c r="J49">
        <v>8.9399999999999993E-2</v>
      </c>
      <c r="K49" s="1">
        <v>11460</v>
      </c>
      <c r="L49" s="1">
        <v>4436000</v>
      </c>
      <c r="M49" s="1">
        <v>4436000</v>
      </c>
      <c r="N49">
        <v>2.2139000000000002</v>
      </c>
      <c r="O49">
        <v>600.33839999999998</v>
      </c>
      <c r="P49" t="s">
        <v>28</v>
      </c>
      <c r="Q49" s="1">
        <v>438700</v>
      </c>
      <c r="R49">
        <v>600.33230000000003</v>
      </c>
      <c r="S49">
        <v>600.34798000000001</v>
      </c>
      <c r="T49">
        <v>2.0960000000000001</v>
      </c>
      <c r="U49">
        <v>2.5882999999999998</v>
      </c>
      <c r="V49" s="1">
        <v>11460</v>
      </c>
      <c r="W49" s="1">
        <v>4436000</v>
      </c>
      <c r="X49" s="1">
        <v>4436000</v>
      </c>
      <c r="Y49">
        <v>2.2139000000000002</v>
      </c>
      <c r="Z49">
        <v>600.33839999999998</v>
      </c>
      <c r="AA49">
        <v>8.9399999999999993E-2</v>
      </c>
      <c r="AB49">
        <v>1.3116000000000001</v>
      </c>
      <c r="AC49">
        <v>1.3176000000000001</v>
      </c>
    </row>
    <row r="50" spans="1:29" x14ac:dyDescent="0.2">
      <c r="A50">
        <v>51</v>
      </c>
      <c r="B50" t="s">
        <v>76</v>
      </c>
      <c r="D50">
        <v>603.32209999999998</v>
      </c>
      <c r="E50">
        <v>10.83</v>
      </c>
      <c r="F50">
        <v>20.23</v>
      </c>
      <c r="G50" s="1">
        <v>1335000</v>
      </c>
      <c r="H50">
        <v>3.9098999999999999</v>
      </c>
      <c r="I50">
        <v>4.7632000000000003</v>
      </c>
      <c r="J50">
        <v>8.43E-2</v>
      </c>
      <c r="K50" s="1">
        <v>10520</v>
      </c>
      <c r="L50" s="1">
        <v>13140000</v>
      </c>
      <c r="M50" s="1">
        <v>13140000</v>
      </c>
      <c r="N50">
        <v>4.0633999999999997</v>
      </c>
      <c r="O50">
        <v>603.32862999999998</v>
      </c>
      <c r="P50" t="s">
        <v>28</v>
      </c>
      <c r="Q50" s="1">
        <v>1335000</v>
      </c>
      <c r="R50">
        <v>603.32536000000005</v>
      </c>
      <c r="S50">
        <v>603.34007999999994</v>
      </c>
      <c r="T50">
        <v>3.9098999999999999</v>
      </c>
      <c r="U50">
        <v>4.7632000000000003</v>
      </c>
      <c r="V50" s="1">
        <v>10520</v>
      </c>
      <c r="W50" s="1">
        <v>13140000</v>
      </c>
      <c r="X50" s="1">
        <v>13140000</v>
      </c>
      <c r="Y50">
        <v>4.0633999999999997</v>
      </c>
      <c r="Z50">
        <v>603.32862999999998</v>
      </c>
      <c r="AA50">
        <v>8.43E-2</v>
      </c>
      <c r="AB50">
        <v>1.3962000000000001</v>
      </c>
      <c r="AC50">
        <v>1.7650999999999999</v>
      </c>
    </row>
    <row r="51" spans="1:29" x14ac:dyDescent="0.2">
      <c r="A51">
        <v>52</v>
      </c>
      <c r="B51" t="s">
        <v>77</v>
      </c>
      <c r="C51">
        <v>0.98099999999999998</v>
      </c>
      <c r="D51">
        <v>615.26945000000001</v>
      </c>
      <c r="E51">
        <v>-0.77</v>
      </c>
      <c r="F51">
        <v>8.923</v>
      </c>
      <c r="G51" s="1">
        <v>2119000</v>
      </c>
      <c r="H51">
        <v>8.3621999999999996</v>
      </c>
      <c r="I51">
        <v>9.7167999999999992</v>
      </c>
      <c r="J51">
        <v>0.19089999999999999</v>
      </c>
      <c r="K51" s="1">
        <v>10610</v>
      </c>
      <c r="L51" s="1">
        <v>10710000</v>
      </c>
      <c r="M51" s="1">
        <v>10710000</v>
      </c>
      <c r="N51">
        <v>8.923</v>
      </c>
      <c r="O51">
        <v>615.26896999999997</v>
      </c>
      <c r="P51" t="s">
        <v>28</v>
      </c>
      <c r="Q51" s="1">
        <v>2119000</v>
      </c>
      <c r="R51">
        <v>615.26397999999995</v>
      </c>
      <c r="S51">
        <v>615.27005999999994</v>
      </c>
      <c r="T51">
        <v>8.3621999999999996</v>
      </c>
      <c r="U51">
        <v>9.7167999999999992</v>
      </c>
      <c r="V51" s="1">
        <v>10610</v>
      </c>
      <c r="W51" s="1">
        <v>10710000</v>
      </c>
      <c r="X51" s="1">
        <v>10710000</v>
      </c>
      <c r="Y51">
        <v>8.923</v>
      </c>
      <c r="Z51">
        <v>615.26896999999997</v>
      </c>
      <c r="AA51">
        <v>0.19089999999999999</v>
      </c>
      <c r="AB51">
        <v>0.99239999999999995</v>
      </c>
      <c r="AC51">
        <v>0.86719999999999997</v>
      </c>
    </row>
    <row r="52" spans="1:29" x14ac:dyDescent="0.2">
      <c r="A52">
        <v>53</v>
      </c>
      <c r="B52" t="s">
        <v>78</v>
      </c>
      <c r="D52">
        <v>625.36379999999997</v>
      </c>
      <c r="E52">
        <v>10.14</v>
      </c>
      <c r="F52">
        <v>19</v>
      </c>
      <c r="G52" s="1">
        <v>5498000</v>
      </c>
      <c r="H52">
        <v>4.6969000000000003</v>
      </c>
      <c r="I52">
        <v>6.1417999999999999</v>
      </c>
      <c r="J52">
        <v>0.1464</v>
      </c>
      <c r="K52" s="1">
        <v>13540</v>
      </c>
      <c r="L52" s="1">
        <v>33260000</v>
      </c>
      <c r="M52" s="1">
        <v>33260000</v>
      </c>
      <c r="N52">
        <v>4.9272</v>
      </c>
      <c r="O52">
        <v>625.37013999999999</v>
      </c>
      <c r="P52" t="s">
        <v>28</v>
      </c>
      <c r="Q52" s="1">
        <v>5498000</v>
      </c>
      <c r="R52">
        <v>625.36697000000004</v>
      </c>
      <c r="S52">
        <v>625.37211000000002</v>
      </c>
      <c r="T52">
        <v>4.6969000000000003</v>
      </c>
      <c r="U52">
        <v>6.1417999999999999</v>
      </c>
      <c r="V52" s="1">
        <v>13540</v>
      </c>
      <c r="W52" s="1">
        <v>33260000</v>
      </c>
      <c r="X52" s="1">
        <v>33260000</v>
      </c>
      <c r="Y52">
        <v>4.9272</v>
      </c>
      <c r="Z52">
        <v>625.37013999999999</v>
      </c>
      <c r="AA52">
        <v>0.1464</v>
      </c>
      <c r="AB52">
        <v>1.1973</v>
      </c>
      <c r="AC52">
        <v>1.1935</v>
      </c>
    </row>
    <row r="53" spans="1:29" x14ac:dyDescent="0.2">
      <c r="A53">
        <v>54</v>
      </c>
      <c r="B53" t="s">
        <v>79</v>
      </c>
      <c r="D53">
        <v>626.3655</v>
      </c>
      <c r="E53">
        <v>9.75</v>
      </c>
      <c r="F53">
        <v>19</v>
      </c>
      <c r="G53" s="1">
        <v>1857000</v>
      </c>
      <c r="H53">
        <v>4.6969000000000003</v>
      </c>
      <c r="I53">
        <v>6.0506000000000002</v>
      </c>
      <c r="J53">
        <v>0.14630000000000001</v>
      </c>
      <c r="K53" s="1">
        <v>3714</v>
      </c>
      <c r="L53" s="1">
        <v>11260000</v>
      </c>
      <c r="M53" s="1">
        <v>11260000</v>
      </c>
      <c r="N53">
        <v>4.9272</v>
      </c>
      <c r="O53">
        <v>626.37161000000003</v>
      </c>
      <c r="P53" t="s">
        <v>28</v>
      </c>
      <c r="Q53" s="1">
        <v>1857000</v>
      </c>
      <c r="R53">
        <v>626.36856</v>
      </c>
      <c r="S53">
        <v>626.37669000000005</v>
      </c>
      <c r="T53">
        <v>4.6969000000000003</v>
      </c>
      <c r="U53">
        <v>6.0506000000000002</v>
      </c>
      <c r="V53" s="1">
        <v>3714</v>
      </c>
      <c r="W53" s="1">
        <v>11260000</v>
      </c>
      <c r="X53" s="1">
        <v>11260000</v>
      </c>
      <c r="Y53">
        <v>4.9272</v>
      </c>
      <c r="Z53">
        <v>626.37161000000003</v>
      </c>
      <c r="AA53">
        <v>0.14630000000000001</v>
      </c>
      <c r="AB53">
        <v>1.2011000000000001</v>
      </c>
      <c r="AC53">
        <v>1.1924999999999999</v>
      </c>
    </row>
    <row r="54" spans="1:29" x14ac:dyDescent="0.2">
      <c r="A54">
        <v>55</v>
      </c>
      <c r="B54" t="s">
        <v>80</v>
      </c>
      <c r="C54">
        <v>0.996</v>
      </c>
      <c r="D54">
        <v>627.65070000000003</v>
      </c>
      <c r="E54">
        <v>0.17</v>
      </c>
      <c r="F54">
        <v>23.558299999999999</v>
      </c>
      <c r="G54" s="1">
        <v>1709000</v>
      </c>
      <c r="H54">
        <v>22.7315</v>
      </c>
      <c r="I54">
        <v>23.68</v>
      </c>
      <c r="J54">
        <v>0.1915</v>
      </c>
      <c r="K54" s="1">
        <v>15900</v>
      </c>
      <c r="L54" s="1">
        <v>10190000</v>
      </c>
      <c r="M54" s="1">
        <v>10190000</v>
      </c>
      <c r="N54">
        <v>23.558299999999999</v>
      </c>
      <c r="O54">
        <v>627.65080999999998</v>
      </c>
      <c r="P54" t="s">
        <v>28</v>
      </c>
      <c r="Q54" s="1">
        <v>1709000</v>
      </c>
      <c r="R54">
        <v>627.64682000000005</v>
      </c>
      <c r="S54">
        <v>627.65156999999999</v>
      </c>
      <c r="T54">
        <v>22.7315</v>
      </c>
      <c r="U54">
        <v>23.68</v>
      </c>
      <c r="V54" s="1">
        <v>15900</v>
      </c>
      <c r="W54" s="1">
        <v>10190000</v>
      </c>
      <c r="X54" s="1">
        <v>10190000</v>
      </c>
      <c r="Y54">
        <v>23.558299999999999</v>
      </c>
      <c r="Z54">
        <v>627.65080999999998</v>
      </c>
      <c r="AA54">
        <v>0.1915</v>
      </c>
      <c r="AB54">
        <v>0.73839999999999995</v>
      </c>
      <c r="AC54">
        <v>0.5383</v>
      </c>
    </row>
    <row r="55" spans="1:29" x14ac:dyDescent="0.2">
      <c r="A55">
        <v>56</v>
      </c>
      <c r="B55" t="s">
        <v>81</v>
      </c>
      <c r="C55">
        <v>0.998</v>
      </c>
      <c r="D55">
        <v>627.98307999999997</v>
      </c>
      <c r="E55">
        <v>0.06</v>
      </c>
      <c r="F55">
        <v>23.558299999999999</v>
      </c>
      <c r="G55" s="1">
        <v>1825000</v>
      </c>
      <c r="H55">
        <v>22.712299999999999</v>
      </c>
      <c r="I55">
        <v>23.68</v>
      </c>
      <c r="J55">
        <v>0.1724</v>
      </c>
      <c r="K55" s="1">
        <v>10690</v>
      </c>
      <c r="L55" s="1">
        <v>10640000</v>
      </c>
      <c r="M55" s="1">
        <v>10640000</v>
      </c>
      <c r="N55">
        <v>23.558299999999999</v>
      </c>
      <c r="O55">
        <v>627.98311999999999</v>
      </c>
      <c r="P55" t="s">
        <v>28</v>
      </c>
      <c r="Q55" s="1">
        <v>1825000</v>
      </c>
      <c r="R55">
        <v>627.98154999999997</v>
      </c>
      <c r="S55">
        <v>627.98553000000004</v>
      </c>
      <c r="T55">
        <v>22.712299999999999</v>
      </c>
      <c r="U55">
        <v>23.68</v>
      </c>
      <c r="V55" s="1">
        <v>10690</v>
      </c>
      <c r="W55" s="1">
        <v>10640000</v>
      </c>
      <c r="X55" s="1">
        <v>10640000</v>
      </c>
      <c r="Y55">
        <v>23.558299999999999</v>
      </c>
      <c r="Z55">
        <v>627.98311999999999</v>
      </c>
      <c r="AA55">
        <v>0.1724</v>
      </c>
      <c r="AB55">
        <v>0.73809999999999998</v>
      </c>
      <c r="AC55">
        <v>0.54330000000000001</v>
      </c>
    </row>
    <row r="56" spans="1:29" x14ac:dyDescent="0.2">
      <c r="A56">
        <v>57</v>
      </c>
      <c r="B56" t="s">
        <v>82</v>
      </c>
      <c r="D56">
        <v>631.33780000000002</v>
      </c>
      <c r="E56">
        <v>9.06</v>
      </c>
      <c r="F56">
        <v>6.2</v>
      </c>
      <c r="G56" s="1">
        <v>499000</v>
      </c>
      <c r="H56">
        <v>1.7647999999999999</v>
      </c>
      <c r="I56">
        <v>2.5699000000000001</v>
      </c>
      <c r="J56">
        <v>9.4500000000000001E-2</v>
      </c>
      <c r="K56" s="1">
        <v>10820</v>
      </c>
      <c r="L56" s="1">
        <v>4548000</v>
      </c>
      <c r="M56" s="1">
        <v>4548000</v>
      </c>
      <c r="N56">
        <v>2.1743000000000001</v>
      </c>
      <c r="O56">
        <v>631.34352000000001</v>
      </c>
      <c r="P56" t="s">
        <v>28</v>
      </c>
      <c r="Q56" s="1">
        <v>499000</v>
      </c>
      <c r="R56">
        <v>631.32312999999999</v>
      </c>
      <c r="S56">
        <v>631.35140000000001</v>
      </c>
      <c r="T56">
        <v>1.7647999999999999</v>
      </c>
      <c r="U56">
        <v>2.5699000000000001</v>
      </c>
      <c r="V56" s="1">
        <v>10820</v>
      </c>
      <c r="W56" s="1">
        <v>4548000</v>
      </c>
      <c r="X56" s="1">
        <v>4548000</v>
      </c>
      <c r="Y56">
        <v>2.1743000000000001</v>
      </c>
      <c r="Z56">
        <v>631.34352000000001</v>
      </c>
      <c r="AA56">
        <v>9.4500000000000001E-2</v>
      </c>
      <c r="AB56">
        <v>0.81100000000000005</v>
      </c>
      <c r="AC56">
        <v>0.44180000000000003</v>
      </c>
    </row>
    <row r="57" spans="1:29" x14ac:dyDescent="0.2">
      <c r="A57">
        <v>58</v>
      </c>
      <c r="B57" t="s">
        <v>83</v>
      </c>
      <c r="D57">
        <v>632.33770000000004</v>
      </c>
      <c r="E57">
        <v>9.1</v>
      </c>
      <c r="F57">
        <v>22.28</v>
      </c>
      <c r="G57" s="1">
        <v>606400</v>
      </c>
      <c r="H57">
        <v>6.0115999999999996</v>
      </c>
      <c r="I57">
        <v>6.641</v>
      </c>
      <c r="J57">
        <v>0.1222</v>
      </c>
      <c r="K57" s="1">
        <v>10090</v>
      </c>
      <c r="L57" s="1">
        <v>4388000</v>
      </c>
      <c r="M57" s="1">
        <v>4388000</v>
      </c>
      <c r="N57">
        <v>6.2290000000000001</v>
      </c>
      <c r="O57">
        <v>632.34344999999996</v>
      </c>
      <c r="P57" t="s">
        <v>28</v>
      </c>
      <c r="Q57" s="1">
        <v>606400</v>
      </c>
      <c r="R57">
        <v>632.33770000000004</v>
      </c>
      <c r="S57">
        <v>632.35592999999994</v>
      </c>
      <c r="T57">
        <v>6.0115999999999996</v>
      </c>
      <c r="U57">
        <v>6.641</v>
      </c>
      <c r="V57" s="1">
        <v>10090</v>
      </c>
      <c r="W57" s="1">
        <v>4388000</v>
      </c>
      <c r="X57" s="1">
        <v>4388000</v>
      </c>
      <c r="Y57">
        <v>6.2290000000000001</v>
      </c>
      <c r="Z57">
        <v>632.34344999999996</v>
      </c>
      <c r="AA57">
        <v>0.1222</v>
      </c>
      <c r="AB57">
        <v>1.0306999999999999</v>
      </c>
      <c r="AC57">
        <v>0.49099999999999999</v>
      </c>
    </row>
    <row r="58" spans="1:29" x14ac:dyDescent="0.2">
      <c r="A58">
        <v>59</v>
      </c>
      <c r="B58" t="s">
        <v>84</v>
      </c>
      <c r="C58">
        <v>0.57699999999999996</v>
      </c>
      <c r="D58">
        <v>634.35299999999995</v>
      </c>
      <c r="E58">
        <v>11.92</v>
      </c>
      <c r="F58">
        <v>50.67</v>
      </c>
      <c r="G58" s="1">
        <v>14470000</v>
      </c>
      <c r="H58">
        <v>37.514299999999999</v>
      </c>
      <c r="I58">
        <v>38.349299999999999</v>
      </c>
      <c r="J58">
        <v>0.2878</v>
      </c>
      <c r="K58" s="1">
        <v>11120</v>
      </c>
      <c r="L58" s="1">
        <v>59080000</v>
      </c>
      <c r="M58" s="1">
        <v>59080000</v>
      </c>
      <c r="N58">
        <v>37.993299999999998</v>
      </c>
      <c r="O58">
        <v>634.36055999999996</v>
      </c>
      <c r="P58" t="s">
        <v>28</v>
      </c>
      <c r="Q58" s="1">
        <v>14470000</v>
      </c>
      <c r="R58">
        <v>634.35677999999996</v>
      </c>
      <c r="S58">
        <v>634.36248999999998</v>
      </c>
      <c r="T58">
        <v>37.514299999999999</v>
      </c>
      <c r="U58">
        <v>38.349299999999999</v>
      </c>
      <c r="V58" s="1">
        <v>11120</v>
      </c>
      <c r="W58" s="1">
        <v>59080000</v>
      </c>
      <c r="X58" s="1">
        <v>59080000</v>
      </c>
      <c r="Y58">
        <v>37.993299999999998</v>
      </c>
      <c r="Z58">
        <v>634.36055999999996</v>
      </c>
      <c r="AA58">
        <v>0.2878</v>
      </c>
      <c r="AB58">
        <v>0.93989999999999996</v>
      </c>
      <c r="AC58">
        <v>0.75600000000000001</v>
      </c>
    </row>
    <row r="59" spans="1:29" x14ac:dyDescent="0.2">
      <c r="A59">
        <v>60</v>
      </c>
      <c r="B59" t="s">
        <v>85</v>
      </c>
      <c r="C59">
        <v>0.58799999999999997</v>
      </c>
      <c r="D59">
        <v>634.85270000000003</v>
      </c>
      <c r="E59">
        <v>11.45</v>
      </c>
      <c r="F59">
        <v>50.67</v>
      </c>
      <c r="G59" s="1">
        <v>10370000</v>
      </c>
      <c r="H59">
        <v>37.543199999999999</v>
      </c>
      <c r="I59">
        <v>38.349299999999999</v>
      </c>
      <c r="J59">
        <v>0.2213</v>
      </c>
      <c r="K59" s="1">
        <v>19140</v>
      </c>
      <c r="L59" s="1">
        <v>42210000</v>
      </c>
      <c r="M59" s="1">
        <v>42210000</v>
      </c>
      <c r="N59">
        <v>37.962499999999999</v>
      </c>
      <c r="O59">
        <v>634.85996999999998</v>
      </c>
      <c r="P59" t="s">
        <v>28</v>
      </c>
      <c r="Q59" s="1">
        <v>10370000</v>
      </c>
      <c r="R59">
        <v>634.85631999999998</v>
      </c>
      <c r="S59">
        <v>634.86312999999996</v>
      </c>
      <c r="T59">
        <v>37.543199999999999</v>
      </c>
      <c r="U59">
        <v>38.349299999999999</v>
      </c>
      <c r="V59" s="1">
        <v>19140</v>
      </c>
      <c r="W59" s="1">
        <v>42210000</v>
      </c>
      <c r="X59" s="1">
        <v>42210000</v>
      </c>
      <c r="Y59">
        <v>37.962499999999999</v>
      </c>
      <c r="Z59">
        <v>634.85996999999998</v>
      </c>
      <c r="AA59">
        <v>0.2213</v>
      </c>
      <c r="AB59">
        <v>0.94210000000000005</v>
      </c>
      <c r="AC59">
        <v>1.014</v>
      </c>
    </row>
    <row r="60" spans="1:29" x14ac:dyDescent="0.2">
      <c r="A60">
        <v>61</v>
      </c>
      <c r="B60" t="s">
        <v>86</v>
      </c>
      <c r="C60">
        <v>0.99</v>
      </c>
      <c r="D60">
        <v>635.36032999999998</v>
      </c>
      <c r="E60">
        <v>0.39</v>
      </c>
      <c r="F60">
        <v>37.979599999999998</v>
      </c>
      <c r="G60" s="1">
        <v>4160000</v>
      </c>
      <c r="H60">
        <v>37.528799999999997</v>
      </c>
      <c r="I60">
        <v>38.349299999999999</v>
      </c>
      <c r="J60">
        <v>0.22550000000000001</v>
      </c>
      <c r="K60" s="1">
        <v>2532</v>
      </c>
      <c r="L60" s="1">
        <v>16580000</v>
      </c>
      <c r="M60" s="1">
        <v>16580000</v>
      </c>
      <c r="N60">
        <v>37.979599999999998</v>
      </c>
      <c r="O60">
        <v>635.36058000000003</v>
      </c>
      <c r="P60" t="s">
        <v>28</v>
      </c>
      <c r="Q60" s="1">
        <v>4160000</v>
      </c>
      <c r="R60">
        <v>635.35990000000004</v>
      </c>
      <c r="S60">
        <v>635.36971000000005</v>
      </c>
      <c r="T60">
        <v>37.528799999999997</v>
      </c>
      <c r="U60">
        <v>38.349299999999999</v>
      </c>
      <c r="V60" s="1">
        <v>2532</v>
      </c>
      <c r="W60" s="1">
        <v>16580000</v>
      </c>
      <c r="X60" s="1">
        <v>16580000</v>
      </c>
      <c r="Y60">
        <v>37.979599999999998</v>
      </c>
      <c r="Z60">
        <v>635.36058000000003</v>
      </c>
      <c r="AA60">
        <v>0.22550000000000001</v>
      </c>
      <c r="AB60">
        <v>1.1695</v>
      </c>
      <c r="AC60">
        <v>0.87229999999999996</v>
      </c>
    </row>
    <row r="61" spans="1:29" x14ac:dyDescent="0.2">
      <c r="A61">
        <v>62</v>
      </c>
      <c r="B61" t="s">
        <v>87</v>
      </c>
      <c r="D61">
        <v>636.33280000000002</v>
      </c>
      <c r="E61">
        <v>10.79</v>
      </c>
      <c r="F61">
        <v>28.7</v>
      </c>
      <c r="G61" s="1">
        <v>4009000</v>
      </c>
      <c r="H61">
        <v>9.9991000000000003</v>
      </c>
      <c r="I61">
        <v>11.0688</v>
      </c>
      <c r="J61">
        <v>0.1731</v>
      </c>
      <c r="K61" s="1">
        <v>13470</v>
      </c>
      <c r="L61" s="1">
        <v>21120000</v>
      </c>
      <c r="M61" s="1">
        <v>21120000</v>
      </c>
      <c r="N61">
        <v>10.618</v>
      </c>
      <c r="O61">
        <v>636.33966999999996</v>
      </c>
      <c r="P61" t="s">
        <v>28</v>
      </c>
      <c r="Q61" s="1">
        <v>4009000</v>
      </c>
      <c r="R61">
        <v>636.31682000000001</v>
      </c>
      <c r="S61">
        <v>636.34163999999998</v>
      </c>
      <c r="T61">
        <v>9.9991000000000003</v>
      </c>
      <c r="U61">
        <v>11.0688</v>
      </c>
      <c r="V61" s="1">
        <v>13470</v>
      </c>
      <c r="W61" s="1">
        <v>21120000</v>
      </c>
      <c r="X61" s="1">
        <v>21120000</v>
      </c>
      <c r="Y61">
        <v>10.618</v>
      </c>
      <c r="Z61">
        <v>636.33966999999996</v>
      </c>
      <c r="AA61">
        <v>0.1731</v>
      </c>
      <c r="AB61">
        <v>1.0952999999999999</v>
      </c>
      <c r="AC61">
        <v>1.1982999999999999</v>
      </c>
    </row>
    <row r="62" spans="1:29" x14ac:dyDescent="0.2">
      <c r="A62">
        <v>63</v>
      </c>
      <c r="B62" t="s">
        <v>88</v>
      </c>
      <c r="C62">
        <v>0.999</v>
      </c>
      <c r="D62">
        <v>636.81149000000005</v>
      </c>
      <c r="E62">
        <v>0.06</v>
      </c>
      <c r="F62">
        <v>17.619700000000002</v>
      </c>
      <c r="G62" s="1">
        <v>2198000</v>
      </c>
      <c r="H62">
        <v>17.073499999999999</v>
      </c>
      <c r="I62">
        <v>18.2044</v>
      </c>
      <c r="J62">
        <v>0.16470000000000001</v>
      </c>
      <c r="K62" s="1">
        <v>15490</v>
      </c>
      <c r="L62" s="1">
        <v>12340000</v>
      </c>
      <c r="M62" s="1">
        <v>12340000</v>
      </c>
      <c r="N62">
        <v>17.619700000000002</v>
      </c>
      <c r="O62">
        <v>636.81152999999995</v>
      </c>
      <c r="P62" t="s">
        <v>28</v>
      </c>
      <c r="Q62" s="1">
        <v>2198000</v>
      </c>
      <c r="R62">
        <v>636.80249000000003</v>
      </c>
      <c r="S62">
        <v>636.81273999999996</v>
      </c>
      <c r="T62">
        <v>17.073499999999999</v>
      </c>
      <c r="U62">
        <v>18.2044</v>
      </c>
      <c r="V62" s="1">
        <v>15490</v>
      </c>
      <c r="W62" s="1">
        <v>12340000</v>
      </c>
      <c r="X62" s="1">
        <v>12340000</v>
      </c>
      <c r="Y62">
        <v>17.619700000000002</v>
      </c>
      <c r="Z62">
        <v>636.81152999999995</v>
      </c>
      <c r="AA62">
        <v>0.16470000000000001</v>
      </c>
      <c r="AB62">
        <v>1.1939</v>
      </c>
      <c r="AC62">
        <v>1.5349999999999999</v>
      </c>
    </row>
    <row r="63" spans="1:29" x14ac:dyDescent="0.2">
      <c r="A63">
        <v>64</v>
      </c>
      <c r="B63" t="s">
        <v>89</v>
      </c>
      <c r="D63">
        <v>636.83240000000001</v>
      </c>
      <c r="E63">
        <v>11.44</v>
      </c>
      <c r="F63">
        <v>28.7</v>
      </c>
      <c r="G63" s="1">
        <v>2665000</v>
      </c>
      <c r="H63">
        <v>10.2643</v>
      </c>
      <c r="I63">
        <v>11.263299999999999</v>
      </c>
      <c r="J63">
        <v>0.17610000000000001</v>
      </c>
      <c r="K63" s="1">
        <v>13580</v>
      </c>
      <c r="L63" s="1">
        <v>13790000</v>
      </c>
      <c r="M63" s="1">
        <v>13790000</v>
      </c>
      <c r="N63">
        <v>10.618</v>
      </c>
      <c r="O63">
        <v>636.83968000000004</v>
      </c>
      <c r="P63" t="s">
        <v>28</v>
      </c>
      <c r="Q63" s="1">
        <v>2665000</v>
      </c>
      <c r="R63">
        <v>636.83605</v>
      </c>
      <c r="S63">
        <v>636.84176000000002</v>
      </c>
      <c r="T63">
        <v>10.2643</v>
      </c>
      <c r="U63">
        <v>11.263299999999999</v>
      </c>
      <c r="V63" s="1">
        <v>13580</v>
      </c>
      <c r="W63" s="1">
        <v>13790000</v>
      </c>
      <c r="X63" s="1">
        <v>13790000</v>
      </c>
      <c r="Y63">
        <v>10.618</v>
      </c>
      <c r="Z63">
        <v>636.83968000000004</v>
      </c>
      <c r="AA63">
        <v>0.17610000000000001</v>
      </c>
      <c r="AB63">
        <v>1.0849</v>
      </c>
      <c r="AC63">
        <v>1.1923999999999999</v>
      </c>
    </row>
    <row r="64" spans="1:29" x14ac:dyDescent="0.2">
      <c r="A64">
        <v>66</v>
      </c>
      <c r="B64" t="s">
        <v>90</v>
      </c>
      <c r="D64">
        <v>639.34310000000005</v>
      </c>
      <c r="E64">
        <v>10.01</v>
      </c>
      <c r="F64">
        <v>15.92</v>
      </c>
      <c r="G64" s="1">
        <v>1203000</v>
      </c>
      <c r="H64">
        <v>2.7724000000000002</v>
      </c>
      <c r="I64">
        <v>3.6785999999999999</v>
      </c>
      <c r="J64">
        <v>8.7800000000000003E-2</v>
      </c>
      <c r="K64" s="1">
        <v>10820</v>
      </c>
      <c r="L64" s="1">
        <v>12270000</v>
      </c>
      <c r="M64" s="1">
        <v>12270000</v>
      </c>
      <c r="N64">
        <v>2.8866000000000001</v>
      </c>
      <c r="O64">
        <v>639.34950000000003</v>
      </c>
      <c r="P64" t="s">
        <v>28</v>
      </c>
      <c r="Q64" s="1">
        <v>1203000</v>
      </c>
      <c r="R64">
        <v>639.34310000000005</v>
      </c>
      <c r="S64">
        <v>639.35310000000004</v>
      </c>
      <c r="T64">
        <v>2.7724000000000002</v>
      </c>
      <c r="U64">
        <v>3.6785999999999999</v>
      </c>
      <c r="V64" s="1">
        <v>10820</v>
      </c>
      <c r="W64" s="1">
        <v>12270000</v>
      </c>
      <c r="X64" s="1">
        <v>12270000</v>
      </c>
      <c r="Y64">
        <v>2.8866000000000001</v>
      </c>
      <c r="Z64">
        <v>639.34950000000003</v>
      </c>
      <c r="AA64">
        <v>8.7800000000000003E-2</v>
      </c>
      <c r="AB64">
        <v>1.3403</v>
      </c>
      <c r="AC64">
        <v>1.5265</v>
      </c>
    </row>
    <row r="65" spans="1:29" x14ac:dyDescent="0.2">
      <c r="A65">
        <v>67</v>
      </c>
      <c r="B65" t="s">
        <v>91</v>
      </c>
      <c r="C65">
        <v>0.999</v>
      </c>
      <c r="D65">
        <v>639.34951999999998</v>
      </c>
      <c r="E65">
        <v>-0.03</v>
      </c>
      <c r="F65">
        <v>2.8866000000000001</v>
      </c>
      <c r="G65" s="1">
        <v>1203000</v>
      </c>
      <c r="H65">
        <v>2.7724000000000002</v>
      </c>
      <c r="I65">
        <v>3.6785999999999999</v>
      </c>
      <c r="J65">
        <v>8.7800000000000003E-2</v>
      </c>
      <c r="K65" s="1">
        <v>10820</v>
      </c>
      <c r="L65" s="1">
        <v>12270000</v>
      </c>
      <c r="M65" s="1">
        <v>12270000</v>
      </c>
      <c r="N65">
        <v>2.8866000000000001</v>
      </c>
      <c r="O65">
        <v>639.34950000000003</v>
      </c>
      <c r="P65" t="s">
        <v>28</v>
      </c>
      <c r="Q65" s="1">
        <v>1203000</v>
      </c>
      <c r="R65">
        <v>639.34757999999999</v>
      </c>
      <c r="S65">
        <v>639.35310000000004</v>
      </c>
      <c r="T65">
        <v>2.7724000000000002</v>
      </c>
      <c r="U65">
        <v>3.6785999999999999</v>
      </c>
      <c r="V65" s="1">
        <v>10820</v>
      </c>
      <c r="W65" s="1">
        <v>12270000</v>
      </c>
      <c r="X65" s="1">
        <v>12270000</v>
      </c>
      <c r="Y65">
        <v>2.8866000000000001</v>
      </c>
      <c r="Z65">
        <v>639.34950000000003</v>
      </c>
      <c r="AA65">
        <v>8.7800000000000003E-2</v>
      </c>
      <c r="AB65">
        <v>1.3403</v>
      </c>
      <c r="AC65">
        <v>1.5265</v>
      </c>
    </row>
    <row r="66" spans="1:29" x14ac:dyDescent="0.2">
      <c r="A66">
        <v>68</v>
      </c>
      <c r="B66" t="s">
        <v>92</v>
      </c>
      <c r="C66">
        <v>0.55600000000000005</v>
      </c>
      <c r="D66">
        <v>644.39459999999997</v>
      </c>
      <c r="E66">
        <v>11.17</v>
      </c>
      <c r="F66">
        <v>31.38</v>
      </c>
      <c r="G66" s="1">
        <v>716200</v>
      </c>
      <c r="H66">
        <v>20.721599999999999</v>
      </c>
      <c r="I66">
        <v>21.476400000000002</v>
      </c>
      <c r="J66">
        <v>0.18959999999999999</v>
      </c>
      <c r="K66" s="1">
        <v>12350</v>
      </c>
      <c r="L66" s="1">
        <v>3447000</v>
      </c>
      <c r="M66" s="1">
        <v>3447000</v>
      </c>
      <c r="N66">
        <v>21.071000000000002</v>
      </c>
      <c r="O66">
        <v>644.40179999999998</v>
      </c>
      <c r="P66" t="s">
        <v>28</v>
      </c>
      <c r="Q66" s="1">
        <v>716200</v>
      </c>
      <c r="R66">
        <v>644.39459999999997</v>
      </c>
      <c r="S66">
        <v>644.40536999999995</v>
      </c>
      <c r="T66">
        <v>20.721599999999999</v>
      </c>
      <c r="U66">
        <v>21.476400000000002</v>
      </c>
      <c r="V66" s="1">
        <v>12350</v>
      </c>
      <c r="W66" s="1">
        <v>3447000</v>
      </c>
      <c r="X66" s="1">
        <v>3447000</v>
      </c>
      <c r="Y66">
        <v>21.071000000000002</v>
      </c>
      <c r="Z66">
        <v>644.40179999999998</v>
      </c>
      <c r="AA66">
        <v>0.18959999999999999</v>
      </c>
      <c r="AB66">
        <v>0.88460000000000005</v>
      </c>
      <c r="AC66">
        <v>0.88239999999999996</v>
      </c>
    </row>
    <row r="67" spans="1:29" x14ac:dyDescent="0.2">
      <c r="A67">
        <v>69</v>
      </c>
      <c r="B67" t="s">
        <v>93</v>
      </c>
      <c r="D67">
        <v>647.38459999999998</v>
      </c>
      <c r="E67">
        <v>10.130000000000001</v>
      </c>
      <c r="F67">
        <v>28.08</v>
      </c>
      <c r="G67" s="1">
        <v>1320000</v>
      </c>
      <c r="H67">
        <v>7.9177</v>
      </c>
      <c r="I67">
        <v>8.8909000000000002</v>
      </c>
      <c r="J67">
        <v>0.19550000000000001</v>
      </c>
      <c r="K67" s="1">
        <v>10040</v>
      </c>
      <c r="L67" s="1">
        <v>6881000</v>
      </c>
      <c r="M67" s="1">
        <v>6881000</v>
      </c>
      <c r="N67">
        <v>8.1690000000000005</v>
      </c>
      <c r="O67">
        <v>647.39116000000001</v>
      </c>
      <c r="P67" t="s">
        <v>28</v>
      </c>
      <c r="Q67" s="1">
        <v>1320000</v>
      </c>
      <c r="R67">
        <v>647.38459999999998</v>
      </c>
      <c r="S67">
        <v>647.39389000000006</v>
      </c>
      <c r="T67">
        <v>7.9177</v>
      </c>
      <c r="U67">
        <v>8.8909000000000002</v>
      </c>
      <c r="V67" s="1">
        <v>10040</v>
      </c>
      <c r="W67" s="1">
        <v>6881000</v>
      </c>
      <c r="X67" s="1">
        <v>6881000</v>
      </c>
      <c r="Y67">
        <v>8.1690000000000005</v>
      </c>
      <c r="Z67">
        <v>647.39116000000001</v>
      </c>
      <c r="AA67">
        <v>0.19550000000000001</v>
      </c>
      <c r="AB67">
        <v>1.3262</v>
      </c>
      <c r="AC67">
        <v>1.5753999999999999</v>
      </c>
    </row>
    <row r="68" spans="1:29" x14ac:dyDescent="0.2">
      <c r="A68">
        <v>70</v>
      </c>
      <c r="B68" t="s">
        <v>94</v>
      </c>
      <c r="C68">
        <v>0.76300000000000001</v>
      </c>
      <c r="D68">
        <v>649.33029999999997</v>
      </c>
      <c r="E68">
        <v>4.96</v>
      </c>
      <c r="F68">
        <v>13.73</v>
      </c>
      <c r="G68" s="1">
        <v>719800</v>
      </c>
      <c r="H68">
        <v>9.9605999999999995</v>
      </c>
      <c r="I68">
        <v>11.1088</v>
      </c>
      <c r="J68">
        <v>0.128</v>
      </c>
      <c r="K68" s="1">
        <v>11780</v>
      </c>
      <c r="L68" s="1">
        <v>4440000</v>
      </c>
      <c r="M68" s="1">
        <v>4440000</v>
      </c>
      <c r="N68">
        <v>10.6286</v>
      </c>
      <c r="O68">
        <v>649.33352000000002</v>
      </c>
      <c r="P68" t="s">
        <v>28</v>
      </c>
      <c r="Q68" s="1">
        <v>719800</v>
      </c>
      <c r="R68">
        <v>649.30565000000001</v>
      </c>
      <c r="S68">
        <v>649.34889999999996</v>
      </c>
      <c r="T68">
        <v>9.9605999999999995</v>
      </c>
      <c r="U68">
        <v>11.1088</v>
      </c>
      <c r="V68" s="1">
        <v>11780</v>
      </c>
      <c r="W68" s="1">
        <v>4440000</v>
      </c>
      <c r="X68" s="1">
        <v>4440000</v>
      </c>
      <c r="Y68">
        <v>10.6286</v>
      </c>
      <c r="Z68">
        <v>649.33352000000002</v>
      </c>
      <c r="AA68">
        <v>0.128</v>
      </c>
      <c r="AB68">
        <v>0.99219999999999997</v>
      </c>
      <c r="AC68">
        <v>1.0726</v>
      </c>
    </row>
    <row r="69" spans="1:29" x14ac:dyDescent="0.2">
      <c r="A69">
        <v>71</v>
      </c>
      <c r="B69" t="s">
        <v>95</v>
      </c>
      <c r="C69">
        <v>0.51900000000000002</v>
      </c>
      <c r="D69">
        <v>650.31119999999999</v>
      </c>
      <c r="E69">
        <v>11.91</v>
      </c>
      <c r="F69">
        <v>16.43</v>
      </c>
      <c r="G69" s="1">
        <v>4010000</v>
      </c>
      <c r="H69">
        <v>10.0871</v>
      </c>
      <c r="I69">
        <v>11.4459</v>
      </c>
      <c r="J69">
        <v>0.1472</v>
      </c>
      <c r="K69" s="1">
        <v>7499</v>
      </c>
      <c r="L69" s="1">
        <v>23880000</v>
      </c>
      <c r="M69" s="1">
        <v>23880000</v>
      </c>
      <c r="N69">
        <v>10.4077</v>
      </c>
      <c r="O69">
        <v>650.31894999999997</v>
      </c>
      <c r="P69" t="s">
        <v>28</v>
      </c>
      <c r="Q69" s="1">
        <v>4010000</v>
      </c>
      <c r="R69">
        <v>650.31203000000005</v>
      </c>
      <c r="S69">
        <v>650.33686</v>
      </c>
      <c r="T69">
        <v>10.0871</v>
      </c>
      <c r="U69">
        <v>11.4459</v>
      </c>
      <c r="V69" s="1">
        <v>7499</v>
      </c>
      <c r="W69" s="1">
        <v>23880000</v>
      </c>
      <c r="X69" s="1">
        <v>23880000</v>
      </c>
      <c r="Y69">
        <v>10.4077</v>
      </c>
      <c r="Z69">
        <v>650.31894999999997</v>
      </c>
      <c r="AA69">
        <v>0.1472</v>
      </c>
      <c r="AB69">
        <v>1.0137</v>
      </c>
      <c r="AC69">
        <v>0.93720000000000003</v>
      </c>
    </row>
    <row r="70" spans="1:29" x14ac:dyDescent="0.2">
      <c r="A70">
        <v>72</v>
      </c>
      <c r="B70" t="s">
        <v>96</v>
      </c>
      <c r="C70">
        <v>1</v>
      </c>
      <c r="D70">
        <v>651.3279</v>
      </c>
      <c r="E70">
        <v>0.01</v>
      </c>
      <c r="F70">
        <v>25.8123</v>
      </c>
      <c r="G70" s="1">
        <v>3068000</v>
      </c>
      <c r="H70">
        <v>25.4741</v>
      </c>
      <c r="I70">
        <v>26.979800000000001</v>
      </c>
      <c r="J70">
        <v>0.187</v>
      </c>
      <c r="K70" s="1">
        <v>13470</v>
      </c>
      <c r="L70" s="1">
        <v>15360000</v>
      </c>
      <c r="M70" s="1">
        <v>15360000</v>
      </c>
      <c r="N70">
        <v>25.8123</v>
      </c>
      <c r="O70">
        <v>651.32790999999997</v>
      </c>
      <c r="P70" t="s">
        <v>28</v>
      </c>
      <c r="Q70" s="1">
        <v>3068000</v>
      </c>
      <c r="R70">
        <v>651.32461000000001</v>
      </c>
      <c r="S70">
        <v>651.33051999999998</v>
      </c>
      <c r="T70">
        <v>25.4741</v>
      </c>
      <c r="U70">
        <v>26.979800000000001</v>
      </c>
      <c r="V70" s="1">
        <v>13470</v>
      </c>
      <c r="W70" s="1">
        <v>15360000</v>
      </c>
      <c r="X70" s="1">
        <v>15360000</v>
      </c>
      <c r="Y70">
        <v>25.8123</v>
      </c>
      <c r="Z70">
        <v>651.32790999999997</v>
      </c>
      <c r="AA70">
        <v>0.187</v>
      </c>
      <c r="AB70">
        <v>1.2301</v>
      </c>
      <c r="AC70">
        <v>1.4277</v>
      </c>
    </row>
    <row r="71" spans="1:29" x14ac:dyDescent="0.2">
      <c r="A71">
        <v>73</v>
      </c>
      <c r="B71" t="s">
        <v>97</v>
      </c>
      <c r="C71">
        <v>1</v>
      </c>
      <c r="D71">
        <v>651.65975000000003</v>
      </c>
      <c r="E71">
        <v>0</v>
      </c>
      <c r="F71">
        <v>25.8123</v>
      </c>
      <c r="G71" s="1">
        <v>3323000</v>
      </c>
      <c r="H71">
        <v>25.4693</v>
      </c>
      <c r="I71">
        <v>27.565100000000001</v>
      </c>
      <c r="J71">
        <v>0.18360000000000001</v>
      </c>
      <c r="K71" s="1">
        <v>10610</v>
      </c>
      <c r="L71" s="1">
        <v>15050000</v>
      </c>
      <c r="M71" s="1">
        <v>15050000</v>
      </c>
      <c r="N71">
        <v>25.8123</v>
      </c>
      <c r="O71">
        <v>651.65975000000003</v>
      </c>
      <c r="P71" t="s">
        <v>28</v>
      </c>
      <c r="Q71" s="1">
        <v>3323000</v>
      </c>
      <c r="R71">
        <v>651.65470000000005</v>
      </c>
      <c r="S71">
        <v>651.66237999999998</v>
      </c>
      <c r="T71">
        <v>25.4693</v>
      </c>
      <c r="U71">
        <v>27.565100000000001</v>
      </c>
      <c r="V71" s="1">
        <v>10610</v>
      </c>
      <c r="W71" s="1">
        <v>15050000</v>
      </c>
      <c r="X71" s="1">
        <v>15050000</v>
      </c>
      <c r="Y71">
        <v>25.8123</v>
      </c>
      <c r="Z71">
        <v>651.65975000000003</v>
      </c>
      <c r="AA71">
        <v>0.18360000000000001</v>
      </c>
      <c r="AB71">
        <v>2.8603000000000001</v>
      </c>
      <c r="AC71">
        <v>1.4172</v>
      </c>
    </row>
    <row r="72" spans="1:29" x14ac:dyDescent="0.2">
      <c r="A72">
        <v>74</v>
      </c>
      <c r="B72" t="s">
        <v>98</v>
      </c>
      <c r="D72">
        <v>653.35969999999998</v>
      </c>
      <c r="E72">
        <v>10.74</v>
      </c>
      <c r="F72">
        <v>26.15</v>
      </c>
      <c r="G72" s="1">
        <v>3181000</v>
      </c>
      <c r="H72">
        <v>12.260400000000001</v>
      </c>
      <c r="I72">
        <v>13.5029</v>
      </c>
      <c r="J72">
        <v>0.23499999999999999</v>
      </c>
      <c r="K72" s="1">
        <v>10490</v>
      </c>
      <c r="L72" s="1">
        <v>12070000</v>
      </c>
      <c r="M72" s="1">
        <v>12070000</v>
      </c>
      <c r="N72">
        <v>12.615500000000001</v>
      </c>
      <c r="O72">
        <v>653.36671999999999</v>
      </c>
      <c r="P72" t="s">
        <v>28</v>
      </c>
      <c r="Q72" s="1">
        <v>3181000</v>
      </c>
      <c r="R72">
        <v>653.36316999999997</v>
      </c>
      <c r="S72">
        <v>653.36762999999996</v>
      </c>
      <c r="T72">
        <v>12.260400000000001</v>
      </c>
      <c r="U72">
        <v>13.5029</v>
      </c>
      <c r="V72" s="1">
        <v>10490</v>
      </c>
      <c r="W72" s="1">
        <v>12070000</v>
      </c>
      <c r="X72" s="1">
        <v>12070000</v>
      </c>
      <c r="Y72">
        <v>12.615500000000001</v>
      </c>
      <c r="Z72">
        <v>653.36671999999999</v>
      </c>
      <c r="AA72">
        <v>0.23499999999999999</v>
      </c>
      <c r="AB72">
        <v>1.5076000000000001</v>
      </c>
      <c r="AC72">
        <v>1.9283999999999999</v>
      </c>
    </row>
    <row r="73" spans="1:29" x14ac:dyDescent="0.2">
      <c r="A73">
        <v>75</v>
      </c>
      <c r="B73" t="s">
        <v>99</v>
      </c>
      <c r="D73">
        <v>653.85910000000001</v>
      </c>
      <c r="E73">
        <v>10.28</v>
      </c>
      <c r="F73">
        <v>26.15</v>
      </c>
      <c r="G73" s="1">
        <v>2236000</v>
      </c>
      <c r="H73">
        <v>12.274900000000001</v>
      </c>
      <c r="I73">
        <v>13.229900000000001</v>
      </c>
      <c r="J73">
        <v>0.24859999999999999</v>
      </c>
      <c r="K73" s="1">
        <v>11280</v>
      </c>
      <c r="L73" s="1">
        <v>8677000</v>
      </c>
      <c r="M73" s="1">
        <v>8677000</v>
      </c>
      <c r="N73">
        <v>12.615500000000001</v>
      </c>
      <c r="O73">
        <v>653.86581999999999</v>
      </c>
      <c r="P73" t="s">
        <v>28</v>
      </c>
      <c r="Q73" s="1">
        <v>2236000</v>
      </c>
      <c r="R73">
        <v>653.85910000000001</v>
      </c>
      <c r="S73">
        <v>653.86865</v>
      </c>
      <c r="T73">
        <v>12.274900000000001</v>
      </c>
      <c r="U73">
        <v>13.229900000000001</v>
      </c>
      <c r="V73" s="1">
        <v>11280</v>
      </c>
      <c r="W73" s="1">
        <v>8677000</v>
      </c>
      <c r="X73" s="1">
        <v>8677000</v>
      </c>
      <c r="Y73">
        <v>12.615500000000001</v>
      </c>
      <c r="Z73">
        <v>653.86581999999999</v>
      </c>
      <c r="AA73">
        <v>0.24859999999999999</v>
      </c>
      <c r="AB73">
        <v>1.4043000000000001</v>
      </c>
      <c r="AC73">
        <v>1.8657999999999999</v>
      </c>
    </row>
    <row r="74" spans="1:29" x14ac:dyDescent="0.2">
      <c r="A74">
        <v>76</v>
      </c>
      <c r="B74" t="s">
        <v>100</v>
      </c>
      <c r="D74">
        <v>659.38040000000001</v>
      </c>
      <c r="E74">
        <v>10.01</v>
      </c>
      <c r="F74">
        <v>14.89</v>
      </c>
      <c r="G74" s="1">
        <v>1565000</v>
      </c>
      <c r="H74">
        <v>2.9843999999999999</v>
      </c>
      <c r="I74">
        <v>3.7399</v>
      </c>
      <c r="J74">
        <v>0.1026</v>
      </c>
      <c r="K74" s="1">
        <v>10110</v>
      </c>
      <c r="L74" s="1">
        <v>15210000</v>
      </c>
      <c r="M74" s="1">
        <v>15210000</v>
      </c>
      <c r="N74">
        <v>3.1244999999999998</v>
      </c>
      <c r="O74">
        <v>659.38699999999994</v>
      </c>
      <c r="P74" t="s">
        <v>28</v>
      </c>
      <c r="Q74" s="1">
        <v>1565000</v>
      </c>
      <c r="R74">
        <v>659.38235999999995</v>
      </c>
      <c r="S74">
        <v>659.39045999999996</v>
      </c>
      <c r="T74">
        <v>2.9843999999999999</v>
      </c>
      <c r="U74">
        <v>3.7399</v>
      </c>
      <c r="V74" s="1">
        <v>10110</v>
      </c>
      <c r="W74" s="1">
        <v>15210000</v>
      </c>
      <c r="X74" s="1">
        <v>15210000</v>
      </c>
      <c r="Y74">
        <v>3.1244999999999998</v>
      </c>
      <c r="Z74">
        <v>659.38699999999994</v>
      </c>
      <c r="AA74">
        <v>0.1026</v>
      </c>
      <c r="AB74">
        <v>1.3269</v>
      </c>
      <c r="AC74">
        <v>1.5375000000000001</v>
      </c>
    </row>
    <row r="75" spans="1:29" x14ac:dyDescent="0.2">
      <c r="A75">
        <v>77</v>
      </c>
      <c r="B75" t="s">
        <v>101</v>
      </c>
      <c r="C75">
        <v>0.69499999999999995</v>
      </c>
      <c r="D75">
        <v>660.84339999999997</v>
      </c>
      <c r="E75">
        <v>10.85</v>
      </c>
      <c r="F75">
        <v>40.06</v>
      </c>
      <c r="G75" s="1">
        <v>5209000</v>
      </c>
      <c r="H75">
        <v>36.922699999999999</v>
      </c>
      <c r="I75">
        <v>37.794800000000002</v>
      </c>
      <c r="J75">
        <v>0.25990000000000002</v>
      </c>
      <c r="K75" s="1">
        <v>10470</v>
      </c>
      <c r="L75" s="1">
        <v>25280000</v>
      </c>
      <c r="M75" s="1">
        <v>25280000</v>
      </c>
      <c r="N75">
        <v>37.351100000000002</v>
      </c>
      <c r="O75">
        <v>660.85056999999995</v>
      </c>
      <c r="P75" t="s">
        <v>28</v>
      </c>
      <c r="Q75" s="1">
        <v>5209000</v>
      </c>
      <c r="R75">
        <v>660.84699000000001</v>
      </c>
      <c r="S75">
        <v>660.85682999999995</v>
      </c>
      <c r="T75">
        <v>36.922699999999999</v>
      </c>
      <c r="U75">
        <v>37.794800000000002</v>
      </c>
      <c r="V75" s="1">
        <v>10470</v>
      </c>
      <c r="W75" s="1">
        <v>25280000</v>
      </c>
      <c r="X75" s="1">
        <v>25280000</v>
      </c>
      <c r="Y75">
        <v>37.351100000000002</v>
      </c>
      <c r="Z75">
        <v>660.85056999999995</v>
      </c>
      <c r="AA75">
        <v>0.25990000000000002</v>
      </c>
      <c r="AB75">
        <v>0.92390000000000005</v>
      </c>
      <c r="AC75">
        <v>0.77049999999999996</v>
      </c>
    </row>
    <row r="76" spans="1:29" x14ac:dyDescent="0.2">
      <c r="A76">
        <v>78</v>
      </c>
      <c r="B76" t="s">
        <v>102</v>
      </c>
      <c r="C76">
        <v>0.997</v>
      </c>
      <c r="D76">
        <v>661.34987000000001</v>
      </c>
      <c r="E76">
        <v>0.12</v>
      </c>
      <c r="F76">
        <v>37.351100000000002</v>
      </c>
      <c r="G76" s="1">
        <v>3863000</v>
      </c>
      <c r="H76">
        <v>36.948300000000003</v>
      </c>
      <c r="I76">
        <v>37.778300000000002</v>
      </c>
      <c r="J76">
        <v>0.2034</v>
      </c>
      <c r="K76" s="1">
        <v>12040</v>
      </c>
      <c r="L76" s="1">
        <v>18540000</v>
      </c>
      <c r="M76" s="1">
        <v>18540000</v>
      </c>
      <c r="N76">
        <v>37.351100000000002</v>
      </c>
      <c r="O76">
        <v>661.34995000000004</v>
      </c>
      <c r="P76" t="s">
        <v>28</v>
      </c>
      <c r="Q76" s="1">
        <v>3863000</v>
      </c>
      <c r="R76">
        <v>661.34857</v>
      </c>
      <c r="S76">
        <v>661.35861</v>
      </c>
      <c r="T76">
        <v>36.948300000000003</v>
      </c>
      <c r="U76">
        <v>37.778300000000002</v>
      </c>
      <c r="V76" s="1">
        <v>12040</v>
      </c>
      <c r="W76" s="1">
        <v>18540000</v>
      </c>
      <c r="X76" s="1">
        <v>18540000</v>
      </c>
      <c r="Y76">
        <v>37.351100000000002</v>
      </c>
      <c r="Z76">
        <v>661.34995000000004</v>
      </c>
      <c r="AA76">
        <v>0.2034</v>
      </c>
      <c r="AB76">
        <v>0.90820000000000001</v>
      </c>
      <c r="AC76">
        <v>0.69140000000000001</v>
      </c>
    </row>
    <row r="77" spans="1:29" x14ac:dyDescent="0.2">
      <c r="A77">
        <v>79</v>
      </c>
      <c r="B77" t="s">
        <v>103</v>
      </c>
      <c r="C77">
        <v>0.98099999999999998</v>
      </c>
      <c r="D77">
        <v>669.34414000000004</v>
      </c>
      <c r="E77">
        <v>-0.76</v>
      </c>
      <c r="F77">
        <v>16.551200000000001</v>
      </c>
      <c r="G77" s="1">
        <v>2139000</v>
      </c>
      <c r="H77">
        <v>16.217600000000001</v>
      </c>
      <c r="I77">
        <v>17.159800000000001</v>
      </c>
      <c r="J77">
        <v>0.1792</v>
      </c>
      <c r="K77" s="1">
        <v>10610</v>
      </c>
      <c r="L77" s="1">
        <v>11380000</v>
      </c>
      <c r="M77" s="1">
        <v>11380000</v>
      </c>
      <c r="N77">
        <v>16.551200000000001</v>
      </c>
      <c r="O77">
        <v>669.34362999999996</v>
      </c>
      <c r="P77" t="s">
        <v>28</v>
      </c>
      <c r="Q77" s="1">
        <v>2139000</v>
      </c>
      <c r="R77">
        <v>669.33816999999999</v>
      </c>
      <c r="S77">
        <v>669.34740999999997</v>
      </c>
      <c r="T77">
        <v>16.217600000000001</v>
      </c>
      <c r="U77">
        <v>17.159800000000001</v>
      </c>
      <c r="V77" s="1">
        <v>10610</v>
      </c>
      <c r="W77" s="1">
        <v>11380000</v>
      </c>
      <c r="X77" s="1">
        <v>11380000</v>
      </c>
      <c r="Y77">
        <v>16.551200000000001</v>
      </c>
      <c r="Z77">
        <v>669.34362999999996</v>
      </c>
      <c r="AA77">
        <v>0.1792</v>
      </c>
      <c r="AB77">
        <v>0.94079999999999997</v>
      </c>
      <c r="AC77">
        <v>0.77990000000000004</v>
      </c>
    </row>
    <row r="78" spans="1:29" x14ac:dyDescent="0.2">
      <c r="A78">
        <v>80</v>
      </c>
      <c r="B78" t="s">
        <v>104</v>
      </c>
      <c r="D78">
        <v>677.35860000000002</v>
      </c>
      <c r="E78">
        <v>9.14</v>
      </c>
      <c r="F78">
        <v>12.48</v>
      </c>
      <c r="G78" s="1">
        <v>1197000</v>
      </c>
      <c r="H78">
        <v>2.6796000000000002</v>
      </c>
      <c r="I78">
        <v>3.6522999999999999</v>
      </c>
      <c r="J78">
        <v>0.1024</v>
      </c>
      <c r="K78" s="1">
        <v>10560</v>
      </c>
      <c r="L78" s="1">
        <v>10130000</v>
      </c>
      <c r="M78" s="1">
        <v>10130000</v>
      </c>
      <c r="N78">
        <v>3.1783999999999999</v>
      </c>
      <c r="O78">
        <v>677.36478999999997</v>
      </c>
      <c r="P78" t="s">
        <v>28</v>
      </c>
      <c r="Q78" s="1">
        <v>1197000</v>
      </c>
      <c r="R78">
        <v>677.34456999999998</v>
      </c>
      <c r="S78">
        <v>677.37150999999994</v>
      </c>
      <c r="T78">
        <v>2.6796000000000002</v>
      </c>
      <c r="U78">
        <v>3.6522999999999999</v>
      </c>
      <c r="V78" s="1">
        <v>10560</v>
      </c>
      <c r="W78" s="1">
        <v>10130000</v>
      </c>
      <c r="X78" s="1">
        <v>10130000</v>
      </c>
      <c r="Y78">
        <v>3.1783999999999999</v>
      </c>
      <c r="Z78">
        <v>677.36478999999997</v>
      </c>
      <c r="AA78">
        <v>0.1024</v>
      </c>
      <c r="AB78">
        <v>7.0696000000000003</v>
      </c>
      <c r="AC78">
        <v>1.0780000000000001</v>
      </c>
    </row>
    <row r="79" spans="1:29" x14ac:dyDescent="0.2">
      <c r="A79">
        <v>81</v>
      </c>
      <c r="B79" t="s">
        <v>105</v>
      </c>
      <c r="C79">
        <v>0.55500000000000005</v>
      </c>
      <c r="D79">
        <v>682.32989999999995</v>
      </c>
      <c r="E79">
        <v>10.96</v>
      </c>
      <c r="F79">
        <v>23.58</v>
      </c>
      <c r="G79" s="1">
        <v>2154000</v>
      </c>
      <c r="H79">
        <v>31.2987</v>
      </c>
      <c r="I79">
        <v>32.368499999999997</v>
      </c>
      <c r="J79">
        <v>0.2041</v>
      </c>
      <c r="K79" s="1">
        <v>10450</v>
      </c>
      <c r="L79" s="1">
        <v>10120000</v>
      </c>
      <c r="M79" s="1">
        <v>10120000</v>
      </c>
      <c r="N79">
        <v>31.644400000000001</v>
      </c>
      <c r="O79">
        <v>682.33738000000005</v>
      </c>
      <c r="P79" t="s">
        <v>28</v>
      </c>
      <c r="Q79" s="1">
        <v>2154000</v>
      </c>
      <c r="R79">
        <v>682.33366000000001</v>
      </c>
      <c r="S79">
        <v>682.33964000000003</v>
      </c>
      <c r="T79">
        <v>31.2987</v>
      </c>
      <c r="U79">
        <v>32.368499999999997</v>
      </c>
      <c r="V79" s="1">
        <v>10450</v>
      </c>
      <c r="W79" s="1">
        <v>10120000</v>
      </c>
      <c r="X79" s="1">
        <v>10120000</v>
      </c>
      <c r="Y79">
        <v>31.644400000000001</v>
      </c>
      <c r="Z79">
        <v>682.33738000000005</v>
      </c>
      <c r="AA79">
        <v>0.2041</v>
      </c>
      <c r="AB79">
        <v>0.99370000000000003</v>
      </c>
      <c r="AC79">
        <v>0.92220000000000002</v>
      </c>
    </row>
    <row r="80" spans="1:29" x14ac:dyDescent="0.2">
      <c r="A80">
        <v>82</v>
      </c>
      <c r="B80" t="s">
        <v>106</v>
      </c>
      <c r="C80">
        <v>0.56799999999999995</v>
      </c>
      <c r="D80">
        <v>692.86559999999997</v>
      </c>
      <c r="E80">
        <v>12.84</v>
      </c>
      <c r="F80">
        <v>55.72</v>
      </c>
      <c r="G80" s="1">
        <v>12530000</v>
      </c>
      <c r="H80">
        <v>42.856400000000001</v>
      </c>
      <c r="I80">
        <v>44.375</v>
      </c>
      <c r="J80">
        <v>0.24629999999999999</v>
      </c>
      <c r="K80" s="1">
        <v>5807</v>
      </c>
      <c r="L80" s="1">
        <v>52480000</v>
      </c>
      <c r="M80" s="1">
        <v>52480000</v>
      </c>
      <c r="N80">
        <v>43.391100000000002</v>
      </c>
      <c r="O80">
        <v>692.87450000000001</v>
      </c>
      <c r="P80" t="s">
        <v>28</v>
      </c>
      <c r="Q80" s="1">
        <v>12530000</v>
      </c>
      <c r="R80">
        <v>692.86847</v>
      </c>
      <c r="S80">
        <v>692.87626</v>
      </c>
      <c r="T80">
        <v>42.856400000000001</v>
      </c>
      <c r="U80">
        <v>44.375</v>
      </c>
      <c r="V80" s="1">
        <v>5807</v>
      </c>
      <c r="W80" s="1">
        <v>52480000</v>
      </c>
      <c r="X80" s="1">
        <v>52480000</v>
      </c>
      <c r="Y80">
        <v>43.391100000000002</v>
      </c>
      <c r="Z80">
        <v>692.87450000000001</v>
      </c>
      <c r="AA80">
        <v>0.24629999999999999</v>
      </c>
      <c r="AB80">
        <v>0.92969999999999997</v>
      </c>
      <c r="AC80">
        <v>0.80269999999999997</v>
      </c>
    </row>
    <row r="81" spans="1:29" x14ac:dyDescent="0.2">
      <c r="A81">
        <v>83</v>
      </c>
      <c r="B81" t="s">
        <v>107</v>
      </c>
      <c r="C81">
        <v>0.58799999999999997</v>
      </c>
      <c r="D81">
        <v>693.36519999999996</v>
      </c>
      <c r="E81">
        <v>12.05</v>
      </c>
      <c r="F81">
        <v>55.72</v>
      </c>
      <c r="G81" s="1">
        <v>10840000</v>
      </c>
      <c r="H81">
        <v>42.885199999999998</v>
      </c>
      <c r="I81">
        <v>44.375</v>
      </c>
      <c r="J81">
        <v>0.2452</v>
      </c>
      <c r="K81" s="1">
        <v>6048</v>
      </c>
      <c r="L81" s="1">
        <v>44960000</v>
      </c>
      <c r="M81" s="1">
        <v>44960000</v>
      </c>
      <c r="N81">
        <v>43.391100000000002</v>
      </c>
      <c r="O81">
        <v>693.37356</v>
      </c>
      <c r="P81" t="s">
        <v>28</v>
      </c>
      <c r="Q81" s="1">
        <v>10840000</v>
      </c>
      <c r="R81">
        <v>693.36530000000005</v>
      </c>
      <c r="S81">
        <v>693.37648000000002</v>
      </c>
      <c r="T81">
        <v>42.885199999999998</v>
      </c>
      <c r="U81">
        <v>44.375</v>
      </c>
      <c r="V81" s="1">
        <v>6048</v>
      </c>
      <c r="W81" s="1">
        <v>44960000</v>
      </c>
      <c r="X81" s="1">
        <v>44960000</v>
      </c>
      <c r="Y81">
        <v>43.391100000000002</v>
      </c>
      <c r="Z81">
        <v>693.37356</v>
      </c>
      <c r="AA81">
        <v>0.2452</v>
      </c>
      <c r="AB81">
        <v>0.93120000000000003</v>
      </c>
      <c r="AC81">
        <v>0.80359999999999998</v>
      </c>
    </row>
    <row r="82" spans="1:29" x14ac:dyDescent="0.2">
      <c r="A82">
        <v>84</v>
      </c>
      <c r="B82" t="s">
        <v>108</v>
      </c>
      <c r="C82">
        <v>0.57999999999999996</v>
      </c>
      <c r="D82">
        <v>693.86540000000002</v>
      </c>
      <c r="E82">
        <v>12.36</v>
      </c>
      <c r="F82">
        <v>55.72</v>
      </c>
      <c r="G82" s="1">
        <v>4884000</v>
      </c>
      <c r="H82">
        <v>42.861199999999997</v>
      </c>
      <c r="I82">
        <v>44.263300000000001</v>
      </c>
      <c r="J82">
        <v>0.24390000000000001</v>
      </c>
      <c r="K82" s="1">
        <v>1982</v>
      </c>
      <c r="L82" s="1">
        <v>20180000</v>
      </c>
      <c r="M82" s="1">
        <v>20180000</v>
      </c>
      <c r="N82">
        <v>43.391100000000002</v>
      </c>
      <c r="O82">
        <v>693.87397999999996</v>
      </c>
      <c r="P82" t="s">
        <v>28</v>
      </c>
      <c r="Q82" s="1">
        <v>4884000</v>
      </c>
      <c r="R82">
        <v>693.86584000000005</v>
      </c>
      <c r="S82">
        <v>693.87805000000003</v>
      </c>
      <c r="T82">
        <v>42.861199999999997</v>
      </c>
      <c r="U82">
        <v>44.263300000000001</v>
      </c>
      <c r="V82" s="1">
        <v>1982</v>
      </c>
      <c r="W82" s="1">
        <v>20180000</v>
      </c>
      <c r="X82" s="1">
        <v>20180000</v>
      </c>
      <c r="Y82">
        <v>43.391100000000002</v>
      </c>
      <c r="Z82">
        <v>693.87397999999996</v>
      </c>
      <c r="AA82">
        <v>0.24390000000000001</v>
      </c>
      <c r="AB82">
        <v>0.95309999999999995</v>
      </c>
      <c r="AC82">
        <v>0.79610000000000003</v>
      </c>
    </row>
    <row r="83" spans="1:29" x14ac:dyDescent="0.2">
      <c r="A83">
        <v>85</v>
      </c>
      <c r="B83" t="s">
        <v>109</v>
      </c>
      <c r="D83">
        <v>702.36329999999998</v>
      </c>
      <c r="E83">
        <v>11.69</v>
      </c>
      <c r="F83">
        <v>17.8</v>
      </c>
      <c r="G83" s="1">
        <v>1159000</v>
      </c>
      <c r="H83">
        <v>7.1295000000000002</v>
      </c>
      <c r="I83">
        <v>7.9177</v>
      </c>
      <c r="J83">
        <v>0.16259999999999999</v>
      </c>
      <c r="K83" s="1">
        <v>13610</v>
      </c>
      <c r="L83" s="1">
        <v>6565000</v>
      </c>
      <c r="M83" s="1">
        <v>6565000</v>
      </c>
      <c r="N83">
        <v>7.4248000000000003</v>
      </c>
      <c r="O83">
        <v>702.37150999999994</v>
      </c>
      <c r="P83" t="s">
        <v>28</v>
      </c>
      <c r="Q83" s="1">
        <v>1159000</v>
      </c>
      <c r="R83">
        <v>702.33559000000002</v>
      </c>
      <c r="S83">
        <v>702.37917000000004</v>
      </c>
      <c r="T83">
        <v>7.1295000000000002</v>
      </c>
      <c r="U83">
        <v>7.9177</v>
      </c>
      <c r="V83" s="1">
        <v>13610</v>
      </c>
      <c r="W83" s="1">
        <v>6565000</v>
      </c>
      <c r="X83" s="1">
        <v>6565000</v>
      </c>
      <c r="Y83">
        <v>7.4248000000000003</v>
      </c>
      <c r="Z83">
        <v>702.37150999999994</v>
      </c>
      <c r="AA83">
        <v>0.16259999999999999</v>
      </c>
      <c r="AB83">
        <v>0.96489999999999998</v>
      </c>
      <c r="AC83">
        <v>0.96309999999999996</v>
      </c>
    </row>
    <row r="84" spans="1:29" x14ac:dyDescent="0.2">
      <c r="A84">
        <v>87</v>
      </c>
      <c r="B84" t="s">
        <v>110</v>
      </c>
      <c r="C84">
        <v>0.61899999999999999</v>
      </c>
      <c r="D84">
        <v>716.4049</v>
      </c>
      <c r="E84">
        <v>11.16</v>
      </c>
      <c r="F84">
        <v>36.32</v>
      </c>
      <c r="G84" s="1">
        <v>2832000</v>
      </c>
      <c r="H84">
        <v>28.5245</v>
      </c>
      <c r="I84">
        <v>29.243300000000001</v>
      </c>
      <c r="J84">
        <v>0.17580000000000001</v>
      </c>
      <c r="K84" s="1">
        <v>11120</v>
      </c>
      <c r="L84" s="1">
        <v>14820000</v>
      </c>
      <c r="M84" s="1">
        <v>14820000</v>
      </c>
      <c r="N84">
        <v>28.8916</v>
      </c>
      <c r="O84">
        <v>716.41290000000004</v>
      </c>
      <c r="P84" t="s">
        <v>28</v>
      </c>
      <c r="Q84" s="1">
        <v>2832000</v>
      </c>
      <c r="R84">
        <v>716.37663999999995</v>
      </c>
      <c r="S84">
        <v>716.41791999999998</v>
      </c>
      <c r="T84">
        <v>28.5245</v>
      </c>
      <c r="U84">
        <v>29.243300000000001</v>
      </c>
      <c r="V84" s="1">
        <v>11120</v>
      </c>
      <c r="W84" s="1">
        <v>14820000</v>
      </c>
      <c r="X84" s="1">
        <v>14820000</v>
      </c>
      <c r="Y84">
        <v>28.8916</v>
      </c>
      <c r="Z84">
        <v>716.41290000000004</v>
      </c>
      <c r="AA84">
        <v>0.17580000000000001</v>
      </c>
      <c r="AB84">
        <v>0.88749999999999996</v>
      </c>
      <c r="AC84">
        <v>0.62319999999999998</v>
      </c>
    </row>
    <row r="85" spans="1:29" x14ac:dyDescent="0.2">
      <c r="A85">
        <v>88</v>
      </c>
      <c r="B85" t="s">
        <v>111</v>
      </c>
      <c r="C85">
        <v>0.98699999999999999</v>
      </c>
      <c r="D85">
        <v>722.33127000000002</v>
      </c>
      <c r="E85">
        <v>-0.53</v>
      </c>
      <c r="F85">
        <v>8.5561000000000007</v>
      </c>
      <c r="G85" s="1">
        <v>1654000</v>
      </c>
      <c r="H85">
        <v>7.5022000000000002</v>
      </c>
      <c r="I85">
        <v>9.2528000000000006</v>
      </c>
      <c r="J85">
        <v>0.1537</v>
      </c>
      <c r="K85" s="1">
        <v>6835</v>
      </c>
      <c r="L85" s="1">
        <v>10340000</v>
      </c>
      <c r="M85" s="1">
        <v>10340000</v>
      </c>
      <c r="N85">
        <v>8.5561000000000007</v>
      </c>
      <c r="O85">
        <v>722.33088999999995</v>
      </c>
      <c r="P85" t="s">
        <v>28</v>
      </c>
      <c r="Q85" s="1">
        <v>1654000</v>
      </c>
      <c r="R85">
        <v>722.30724999999995</v>
      </c>
      <c r="S85">
        <v>722.33569</v>
      </c>
      <c r="T85">
        <v>7.5022000000000002</v>
      </c>
      <c r="U85">
        <v>9.2528000000000006</v>
      </c>
      <c r="V85" s="1">
        <v>6835</v>
      </c>
      <c r="W85" s="1">
        <v>10340000</v>
      </c>
      <c r="X85" s="1">
        <v>10340000</v>
      </c>
      <c r="Y85">
        <v>8.5561000000000007</v>
      </c>
      <c r="Z85">
        <v>722.33088999999995</v>
      </c>
      <c r="AA85">
        <v>0.1537</v>
      </c>
      <c r="AB85">
        <v>1.024</v>
      </c>
      <c r="AC85">
        <v>0.90029999999999999</v>
      </c>
    </row>
    <row r="86" spans="1:29" x14ac:dyDescent="0.2">
      <c r="A86">
        <v>89</v>
      </c>
      <c r="B86" t="s">
        <v>112</v>
      </c>
      <c r="C86">
        <v>0.64400000000000002</v>
      </c>
      <c r="D86">
        <v>732.46249999999998</v>
      </c>
      <c r="E86">
        <v>12.68</v>
      </c>
      <c r="F86">
        <v>45.92</v>
      </c>
      <c r="G86" s="1">
        <v>1196000</v>
      </c>
      <c r="H86">
        <v>41.943100000000001</v>
      </c>
      <c r="I86">
        <v>44.346200000000003</v>
      </c>
      <c r="J86">
        <v>0.2389</v>
      </c>
      <c r="K86" s="1">
        <v>11170</v>
      </c>
      <c r="L86" s="1">
        <v>4486000</v>
      </c>
      <c r="M86" s="1">
        <v>4486000</v>
      </c>
      <c r="N86">
        <v>42.328699999999998</v>
      </c>
      <c r="O86">
        <v>732.47179000000006</v>
      </c>
      <c r="P86" t="s">
        <v>28</v>
      </c>
      <c r="Q86" s="1">
        <v>1196000</v>
      </c>
      <c r="R86">
        <v>732.46249999999998</v>
      </c>
      <c r="S86">
        <v>732.47397000000001</v>
      </c>
      <c r="T86">
        <v>41.943100000000001</v>
      </c>
      <c r="U86">
        <v>44.346200000000003</v>
      </c>
      <c r="V86" s="1">
        <v>11170</v>
      </c>
      <c r="W86" s="1">
        <v>4486000</v>
      </c>
      <c r="X86" s="1">
        <v>4486000</v>
      </c>
      <c r="Y86">
        <v>42.328699999999998</v>
      </c>
      <c r="Z86">
        <v>732.47179000000006</v>
      </c>
      <c r="AA86">
        <v>0.2389</v>
      </c>
      <c r="AB86">
        <v>0.94189999999999996</v>
      </c>
      <c r="AC86">
        <v>0.7419</v>
      </c>
    </row>
    <row r="87" spans="1:29" x14ac:dyDescent="0.2">
      <c r="A87">
        <v>90</v>
      </c>
      <c r="B87" t="s">
        <v>113</v>
      </c>
      <c r="D87">
        <v>733.41750000000002</v>
      </c>
      <c r="E87">
        <v>8.2200000000000006</v>
      </c>
      <c r="F87">
        <v>21.52</v>
      </c>
      <c r="G87" s="1">
        <v>506200</v>
      </c>
      <c r="H87">
        <v>2.5043000000000002</v>
      </c>
      <c r="I87">
        <v>3.1095000000000002</v>
      </c>
      <c r="J87">
        <v>9.8799999999999999E-2</v>
      </c>
      <c r="K87" s="1">
        <v>9084</v>
      </c>
      <c r="L87" s="1">
        <v>4665000</v>
      </c>
      <c r="M87" s="1">
        <v>4665000</v>
      </c>
      <c r="N87">
        <v>2.629</v>
      </c>
      <c r="O87">
        <v>733.42353000000003</v>
      </c>
      <c r="P87" t="s">
        <v>28</v>
      </c>
      <c r="Q87" s="1">
        <v>506200</v>
      </c>
      <c r="R87">
        <v>733.41750000000002</v>
      </c>
      <c r="S87">
        <v>733.42534000000001</v>
      </c>
      <c r="T87">
        <v>2.5043000000000002</v>
      </c>
      <c r="U87">
        <v>3.1095000000000002</v>
      </c>
      <c r="V87" s="1">
        <v>9084</v>
      </c>
      <c r="W87" s="1">
        <v>4665000</v>
      </c>
      <c r="X87" s="1">
        <v>4665000</v>
      </c>
      <c r="Y87">
        <v>2.629</v>
      </c>
      <c r="Z87">
        <v>733.42353000000003</v>
      </c>
      <c r="AA87">
        <v>9.8799999999999999E-2</v>
      </c>
      <c r="AB87">
        <v>1.6754</v>
      </c>
      <c r="AC87">
        <v>2.1494</v>
      </c>
    </row>
    <row r="88" spans="1:29" x14ac:dyDescent="0.2">
      <c r="A88">
        <v>91</v>
      </c>
      <c r="B88" t="s">
        <v>114</v>
      </c>
      <c r="C88">
        <v>0.65200000000000002</v>
      </c>
      <c r="D88">
        <v>738.85170000000005</v>
      </c>
      <c r="E88">
        <v>11.73</v>
      </c>
      <c r="F88">
        <v>22.23</v>
      </c>
      <c r="G88" s="1">
        <v>1924000</v>
      </c>
      <c r="H88">
        <v>19.4999</v>
      </c>
      <c r="I88">
        <v>20.3794</v>
      </c>
      <c r="J88">
        <v>0.1552</v>
      </c>
      <c r="K88" s="1">
        <v>12230</v>
      </c>
      <c r="L88" s="1">
        <v>10440000</v>
      </c>
      <c r="M88" s="1">
        <v>10440000</v>
      </c>
      <c r="N88">
        <v>19.804400000000001</v>
      </c>
      <c r="O88">
        <v>738.86036999999999</v>
      </c>
      <c r="P88" t="s">
        <v>28</v>
      </c>
      <c r="Q88" s="1">
        <v>1924000</v>
      </c>
      <c r="R88">
        <v>738.85037</v>
      </c>
      <c r="S88">
        <v>738.86131</v>
      </c>
      <c r="T88">
        <v>19.4999</v>
      </c>
      <c r="U88">
        <v>20.3794</v>
      </c>
      <c r="V88" s="1">
        <v>12230</v>
      </c>
      <c r="W88" s="1">
        <v>10440000</v>
      </c>
      <c r="X88" s="1">
        <v>10440000</v>
      </c>
      <c r="Y88">
        <v>19.804400000000001</v>
      </c>
      <c r="Z88">
        <v>738.86036999999999</v>
      </c>
      <c r="AA88">
        <v>0.1552</v>
      </c>
      <c r="AB88">
        <v>0.9607</v>
      </c>
      <c r="AC88">
        <v>0.9073</v>
      </c>
    </row>
    <row r="89" spans="1:29" x14ac:dyDescent="0.2">
      <c r="A89">
        <v>92</v>
      </c>
      <c r="B89" t="s">
        <v>115</v>
      </c>
      <c r="C89">
        <v>0.999</v>
      </c>
      <c r="D89">
        <v>747.30925000000002</v>
      </c>
      <c r="E89">
        <v>0.02</v>
      </c>
      <c r="F89">
        <v>8.1466999999999992</v>
      </c>
      <c r="G89" s="1">
        <v>2423000</v>
      </c>
      <c r="H89">
        <v>7.8647999999999998</v>
      </c>
      <c r="I89">
        <v>8.9526000000000003</v>
      </c>
      <c r="J89">
        <v>0.13420000000000001</v>
      </c>
      <c r="K89" s="1">
        <v>10180</v>
      </c>
      <c r="L89" s="1">
        <v>16040000</v>
      </c>
      <c r="M89" s="1">
        <v>16040000</v>
      </c>
      <c r="N89">
        <v>8.1466999999999992</v>
      </c>
      <c r="O89">
        <v>747.30926999999997</v>
      </c>
      <c r="P89" t="s">
        <v>28</v>
      </c>
      <c r="Q89" s="1">
        <v>2423000</v>
      </c>
      <c r="R89">
        <v>747.30515000000003</v>
      </c>
      <c r="S89">
        <v>747.31511</v>
      </c>
      <c r="T89">
        <v>7.8647999999999998</v>
      </c>
      <c r="U89">
        <v>8.9526000000000003</v>
      </c>
      <c r="V89" s="1">
        <v>10180</v>
      </c>
      <c r="W89" s="1">
        <v>16040000</v>
      </c>
      <c r="X89" s="1">
        <v>16040000</v>
      </c>
      <c r="Y89">
        <v>8.1466999999999992</v>
      </c>
      <c r="Z89">
        <v>747.30926999999997</v>
      </c>
      <c r="AA89">
        <v>0.13420000000000001</v>
      </c>
      <c r="AB89">
        <v>1.0998000000000001</v>
      </c>
      <c r="AC89">
        <v>1.0770999999999999</v>
      </c>
    </row>
    <row r="90" spans="1:29" x14ac:dyDescent="0.2">
      <c r="A90">
        <v>93</v>
      </c>
      <c r="B90" t="s">
        <v>116</v>
      </c>
      <c r="C90">
        <v>0.98199999999999998</v>
      </c>
      <c r="D90">
        <v>747.80769999999995</v>
      </c>
      <c r="E90">
        <v>0.72</v>
      </c>
      <c r="F90">
        <v>8.1466999999999992</v>
      </c>
      <c r="G90" s="1">
        <v>1742000</v>
      </c>
      <c r="H90">
        <v>7.8841000000000001</v>
      </c>
      <c r="I90">
        <v>8.8629999999999995</v>
      </c>
      <c r="J90">
        <v>0.16669999999999999</v>
      </c>
      <c r="K90" s="1">
        <v>10110</v>
      </c>
      <c r="L90" s="1">
        <v>11450000</v>
      </c>
      <c r="M90" s="1">
        <v>11450000</v>
      </c>
      <c r="N90">
        <v>8.1466999999999992</v>
      </c>
      <c r="O90">
        <v>747.80823999999996</v>
      </c>
      <c r="P90" t="s">
        <v>28</v>
      </c>
      <c r="Q90" s="1">
        <v>1742000</v>
      </c>
      <c r="R90">
        <v>747.80519000000004</v>
      </c>
      <c r="S90">
        <v>747.81552999999997</v>
      </c>
      <c r="T90">
        <v>7.8841000000000001</v>
      </c>
      <c r="U90">
        <v>8.8629999999999995</v>
      </c>
      <c r="V90" s="1">
        <v>10110</v>
      </c>
      <c r="W90" s="1">
        <v>11450000</v>
      </c>
      <c r="X90" s="1">
        <v>11450000</v>
      </c>
      <c r="Y90">
        <v>8.1466999999999992</v>
      </c>
      <c r="Z90">
        <v>747.80823999999996</v>
      </c>
      <c r="AA90">
        <v>0.16669999999999999</v>
      </c>
      <c r="AB90">
        <v>1.1126</v>
      </c>
      <c r="AC90">
        <v>1.1831</v>
      </c>
    </row>
    <row r="91" spans="1:29" x14ac:dyDescent="0.2">
      <c r="A91">
        <v>94</v>
      </c>
      <c r="B91" t="s">
        <v>117</v>
      </c>
      <c r="C91">
        <v>0.65100000000000002</v>
      </c>
      <c r="D91">
        <v>748.36670000000004</v>
      </c>
      <c r="E91">
        <v>11.99</v>
      </c>
      <c r="F91">
        <v>32.840000000000003</v>
      </c>
      <c r="G91" s="1">
        <v>2671000</v>
      </c>
      <c r="H91">
        <v>29.209599999999998</v>
      </c>
      <c r="I91">
        <v>30.357199999999999</v>
      </c>
      <c r="J91">
        <v>0.19220000000000001</v>
      </c>
      <c r="K91" s="1">
        <v>10140</v>
      </c>
      <c r="L91" s="1">
        <v>13110000</v>
      </c>
      <c r="M91" s="1">
        <v>13110000</v>
      </c>
      <c r="N91">
        <v>29.5852</v>
      </c>
      <c r="O91">
        <v>748.37567000000001</v>
      </c>
      <c r="P91" t="s">
        <v>28</v>
      </c>
      <c r="Q91" s="1">
        <v>2671000</v>
      </c>
      <c r="R91">
        <v>748.36129000000005</v>
      </c>
      <c r="S91">
        <v>748.37965999999994</v>
      </c>
      <c r="T91">
        <v>29.209599999999998</v>
      </c>
      <c r="U91">
        <v>30.357199999999999</v>
      </c>
      <c r="V91" s="1">
        <v>10140</v>
      </c>
      <c r="W91" s="1">
        <v>13110000</v>
      </c>
      <c r="X91" s="1">
        <v>13110000</v>
      </c>
      <c r="Y91">
        <v>29.5852</v>
      </c>
      <c r="Z91">
        <v>748.37567000000001</v>
      </c>
      <c r="AA91">
        <v>0.19220000000000001</v>
      </c>
      <c r="AB91">
        <v>0.90059999999999996</v>
      </c>
      <c r="AC91">
        <v>0.77749999999999997</v>
      </c>
    </row>
    <row r="92" spans="1:29" x14ac:dyDescent="0.2">
      <c r="A92">
        <v>95</v>
      </c>
      <c r="B92" t="s">
        <v>118</v>
      </c>
      <c r="D92">
        <v>748.43179999999995</v>
      </c>
      <c r="E92">
        <v>10.63</v>
      </c>
      <c r="F92">
        <v>36.5</v>
      </c>
      <c r="G92" s="1">
        <v>4393000</v>
      </c>
      <c r="H92">
        <v>16.720500000000001</v>
      </c>
      <c r="I92">
        <v>18.346399999999999</v>
      </c>
      <c r="J92">
        <v>0.18859999999999999</v>
      </c>
      <c r="K92" s="1">
        <v>10930</v>
      </c>
      <c r="L92" s="1">
        <v>20540000</v>
      </c>
      <c r="M92" s="1">
        <v>20540000</v>
      </c>
      <c r="N92">
        <v>17.148900000000001</v>
      </c>
      <c r="O92">
        <v>748.43975999999998</v>
      </c>
      <c r="P92" t="s">
        <v>28</v>
      </c>
      <c r="Q92" s="1">
        <v>4393000</v>
      </c>
      <c r="R92">
        <v>748.43578000000002</v>
      </c>
      <c r="S92">
        <v>748.44278999999995</v>
      </c>
      <c r="T92">
        <v>16.720500000000001</v>
      </c>
      <c r="U92">
        <v>18.346399999999999</v>
      </c>
      <c r="V92" s="1">
        <v>10930</v>
      </c>
      <c r="W92" s="1">
        <v>20540000</v>
      </c>
      <c r="X92" s="1">
        <v>20540000</v>
      </c>
      <c r="Y92">
        <v>17.148900000000001</v>
      </c>
      <c r="Z92">
        <v>748.43975999999998</v>
      </c>
      <c r="AA92">
        <v>0.18859999999999999</v>
      </c>
      <c r="AB92">
        <v>0.94569999999999999</v>
      </c>
      <c r="AC92">
        <v>0.89390000000000003</v>
      </c>
    </row>
    <row r="93" spans="1:29" x14ac:dyDescent="0.2">
      <c r="A93">
        <v>96</v>
      </c>
      <c r="B93" t="s">
        <v>119</v>
      </c>
      <c r="D93">
        <v>749.43320000000006</v>
      </c>
      <c r="E93">
        <v>11.76</v>
      </c>
      <c r="F93">
        <v>36.5</v>
      </c>
      <c r="G93" s="1">
        <v>1803000</v>
      </c>
      <c r="H93">
        <v>16.720500000000001</v>
      </c>
      <c r="I93">
        <v>17.792300000000001</v>
      </c>
      <c r="J93">
        <v>0.18679999999999999</v>
      </c>
      <c r="K93" s="1">
        <v>4680</v>
      </c>
      <c r="L93" s="1">
        <v>8480000</v>
      </c>
      <c r="M93" s="1">
        <v>8480000</v>
      </c>
      <c r="N93">
        <v>17.116900000000001</v>
      </c>
      <c r="O93">
        <v>749.44200999999998</v>
      </c>
      <c r="P93" t="s">
        <v>28</v>
      </c>
      <c r="Q93" s="1">
        <v>1803000</v>
      </c>
      <c r="R93">
        <v>749.43320000000006</v>
      </c>
      <c r="S93">
        <v>749.44907000000001</v>
      </c>
      <c r="T93">
        <v>16.720500000000001</v>
      </c>
      <c r="U93">
        <v>17.792300000000001</v>
      </c>
      <c r="V93" s="1">
        <v>4680</v>
      </c>
      <c r="W93" s="1">
        <v>8480000</v>
      </c>
      <c r="X93" s="1">
        <v>8480000</v>
      </c>
      <c r="Y93">
        <v>17.116900000000001</v>
      </c>
      <c r="Z93">
        <v>749.44200999999998</v>
      </c>
      <c r="AA93">
        <v>0.18679999999999999</v>
      </c>
      <c r="AB93">
        <v>1.0881000000000001</v>
      </c>
      <c r="AC93">
        <v>1.2302999999999999</v>
      </c>
    </row>
    <row r="94" spans="1:29" x14ac:dyDescent="0.2">
      <c r="A94">
        <v>97</v>
      </c>
      <c r="B94" t="s">
        <v>120</v>
      </c>
      <c r="D94">
        <v>751.83619999999996</v>
      </c>
      <c r="E94">
        <v>10.27</v>
      </c>
      <c r="F94">
        <v>20.149999999999999</v>
      </c>
      <c r="G94" s="1">
        <v>1634000</v>
      </c>
      <c r="H94">
        <v>8.6621000000000006</v>
      </c>
      <c r="I94">
        <v>9.7996999999999996</v>
      </c>
      <c r="J94">
        <v>0.13730000000000001</v>
      </c>
      <c r="K94" s="1">
        <v>12120</v>
      </c>
      <c r="L94" s="1">
        <v>10200000</v>
      </c>
      <c r="M94" s="1">
        <v>10200000</v>
      </c>
      <c r="N94">
        <v>9.1789000000000005</v>
      </c>
      <c r="O94">
        <v>751.84392000000003</v>
      </c>
      <c r="P94" t="s">
        <v>28</v>
      </c>
      <c r="Q94" s="1">
        <v>1634000</v>
      </c>
      <c r="R94">
        <v>751.84001999999998</v>
      </c>
      <c r="S94">
        <v>751.84661000000006</v>
      </c>
      <c r="T94">
        <v>8.6621000000000006</v>
      </c>
      <c r="U94">
        <v>9.7996999999999996</v>
      </c>
      <c r="V94" s="1">
        <v>12120</v>
      </c>
      <c r="W94" s="1">
        <v>10200000</v>
      </c>
      <c r="X94" s="1">
        <v>10200000</v>
      </c>
      <c r="Y94">
        <v>9.1789000000000005</v>
      </c>
      <c r="Z94">
        <v>751.84392000000003</v>
      </c>
      <c r="AA94">
        <v>0.13730000000000001</v>
      </c>
      <c r="AB94">
        <v>1.0548999999999999</v>
      </c>
      <c r="AC94">
        <v>1.0399</v>
      </c>
    </row>
    <row r="95" spans="1:29" x14ac:dyDescent="0.2">
      <c r="A95">
        <v>98</v>
      </c>
      <c r="B95" t="s">
        <v>121</v>
      </c>
      <c r="D95">
        <v>752.33500000000004</v>
      </c>
      <c r="E95">
        <v>11.37</v>
      </c>
      <c r="F95">
        <v>20.170000000000002</v>
      </c>
      <c r="G95" s="1">
        <v>1304000</v>
      </c>
      <c r="H95">
        <v>8.6080000000000005</v>
      </c>
      <c r="I95">
        <v>9.7996999999999996</v>
      </c>
      <c r="J95">
        <v>0.15</v>
      </c>
      <c r="K95" s="1">
        <v>10830</v>
      </c>
      <c r="L95" s="1">
        <v>7944000</v>
      </c>
      <c r="M95" s="1">
        <v>7944000</v>
      </c>
      <c r="N95">
        <v>9.1789000000000005</v>
      </c>
      <c r="O95">
        <v>752.34355000000005</v>
      </c>
      <c r="P95" t="s">
        <v>28</v>
      </c>
      <c r="Q95" s="1">
        <v>1304000</v>
      </c>
      <c r="R95">
        <v>752.33500000000004</v>
      </c>
      <c r="S95">
        <v>752.35702000000003</v>
      </c>
      <c r="T95">
        <v>8.6080000000000005</v>
      </c>
      <c r="U95">
        <v>9.7996999999999996</v>
      </c>
      <c r="V95" s="1">
        <v>10830</v>
      </c>
      <c r="W95" s="1">
        <v>7944000</v>
      </c>
      <c r="X95" s="1">
        <v>7944000</v>
      </c>
      <c r="Y95">
        <v>9.1789000000000005</v>
      </c>
      <c r="Z95">
        <v>752.34355000000005</v>
      </c>
      <c r="AA95">
        <v>0.15</v>
      </c>
      <c r="AB95">
        <v>1.0484</v>
      </c>
      <c r="AC95">
        <v>1.0846</v>
      </c>
    </row>
    <row r="96" spans="1:29" x14ac:dyDescent="0.2">
      <c r="A96">
        <v>99</v>
      </c>
      <c r="B96" t="s">
        <v>122</v>
      </c>
      <c r="D96">
        <v>758.42</v>
      </c>
      <c r="E96">
        <v>9.33</v>
      </c>
      <c r="F96">
        <v>25.87</v>
      </c>
      <c r="G96" s="1">
        <v>2081000</v>
      </c>
      <c r="H96">
        <v>5.8982000000000001</v>
      </c>
      <c r="I96">
        <v>6.8002000000000002</v>
      </c>
      <c r="J96">
        <v>0.15459999999999999</v>
      </c>
      <c r="K96" s="1">
        <v>10070</v>
      </c>
      <c r="L96" s="1">
        <v>13480000</v>
      </c>
      <c r="M96" s="1">
        <v>13480000</v>
      </c>
      <c r="N96">
        <v>6.1308999999999996</v>
      </c>
      <c r="O96">
        <v>758.42706999999996</v>
      </c>
      <c r="P96" t="s">
        <v>28</v>
      </c>
      <c r="Q96" s="1">
        <v>2081000</v>
      </c>
      <c r="R96">
        <v>758.42350999999996</v>
      </c>
      <c r="S96">
        <v>758.42971</v>
      </c>
      <c r="T96">
        <v>5.8982000000000001</v>
      </c>
      <c r="U96">
        <v>6.8002000000000002</v>
      </c>
      <c r="V96" s="1">
        <v>10070</v>
      </c>
      <c r="W96" s="1">
        <v>13480000</v>
      </c>
      <c r="X96" s="1">
        <v>13480000</v>
      </c>
      <c r="Y96">
        <v>6.1308999999999996</v>
      </c>
      <c r="Z96">
        <v>758.42706999999996</v>
      </c>
      <c r="AA96">
        <v>0.15459999999999999</v>
      </c>
      <c r="AB96">
        <v>1.2649999999999999</v>
      </c>
      <c r="AC96">
        <v>1.4162999999999999</v>
      </c>
    </row>
    <row r="97" spans="1:29" x14ac:dyDescent="0.2">
      <c r="A97">
        <v>100</v>
      </c>
      <c r="B97" t="s">
        <v>123</v>
      </c>
      <c r="D97">
        <v>766.90877999999998</v>
      </c>
      <c r="E97">
        <v>26.19</v>
      </c>
      <c r="F97">
        <v>27.7715</v>
      </c>
      <c r="G97" s="1">
        <v>6005000</v>
      </c>
      <c r="H97">
        <v>48.494700000000002</v>
      </c>
      <c r="I97">
        <v>50.250100000000003</v>
      </c>
      <c r="J97">
        <v>0.22289999999999999</v>
      </c>
      <c r="K97" s="1">
        <v>10120</v>
      </c>
      <c r="L97" s="1">
        <v>24470000</v>
      </c>
      <c r="M97" s="1">
        <v>24470000</v>
      </c>
      <c r="N97">
        <v>48.985700000000001</v>
      </c>
      <c r="O97">
        <v>766.92886999999996</v>
      </c>
      <c r="P97" t="s">
        <v>28</v>
      </c>
      <c r="Q97" s="1">
        <v>6005000</v>
      </c>
      <c r="R97">
        <v>766.91423999999995</v>
      </c>
      <c r="S97">
        <v>766.93059000000005</v>
      </c>
      <c r="T97">
        <v>48.494700000000002</v>
      </c>
      <c r="U97">
        <v>50.250100000000003</v>
      </c>
      <c r="V97" s="1">
        <v>10120</v>
      </c>
      <c r="W97" s="1">
        <v>24470000</v>
      </c>
      <c r="X97" s="1">
        <v>24470000</v>
      </c>
      <c r="Y97">
        <v>48.985700000000001</v>
      </c>
      <c r="Z97">
        <v>766.92886999999996</v>
      </c>
      <c r="AA97">
        <v>0.22289999999999999</v>
      </c>
      <c r="AB97">
        <v>0.80659999999999998</v>
      </c>
      <c r="AC97">
        <v>0.59440000000000004</v>
      </c>
    </row>
    <row r="98" spans="1:29" x14ac:dyDescent="0.2">
      <c r="A98">
        <v>101</v>
      </c>
      <c r="B98" t="s">
        <v>124</v>
      </c>
      <c r="C98">
        <v>0.70099999999999996</v>
      </c>
      <c r="D98">
        <v>766.91970000000003</v>
      </c>
      <c r="E98">
        <v>11.95</v>
      </c>
      <c r="F98">
        <v>49.02</v>
      </c>
      <c r="G98" s="1">
        <v>6005000</v>
      </c>
      <c r="H98">
        <v>48.494700000000002</v>
      </c>
      <c r="I98">
        <v>50.250100000000003</v>
      </c>
      <c r="J98">
        <v>0.22289999999999999</v>
      </c>
      <c r="K98" s="1">
        <v>10120</v>
      </c>
      <c r="L98" s="1">
        <v>24470000</v>
      </c>
      <c r="M98" s="1">
        <v>24470000</v>
      </c>
      <c r="N98">
        <v>48.985700000000001</v>
      </c>
      <c r="O98">
        <v>766.92886999999996</v>
      </c>
      <c r="P98" t="s">
        <v>28</v>
      </c>
      <c r="Q98" s="1">
        <v>6005000</v>
      </c>
      <c r="R98">
        <v>766.92429000000004</v>
      </c>
      <c r="S98">
        <v>766.93059000000005</v>
      </c>
      <c r="T98">
        <v>48.494700000000002</v>
      </c>
      <c r="U98">
        <v>50.250100000000003</v>
      </c>
      <c r="V98" s="1">
        <v>10120</v>
      </c>
      <c r="W98" s="1">
        <v>24470000</v>
      </c>
      <c r="X98" s="1">
        <v>24470000</v>
      </c>
      <c r="Y98">
        <v>48.985700000000001</v>
      </c>
      <c r="Z98">
        <v>766.92886999999996</v>
      </c>
      <c r="AA98">
        <v>0.22289999999999999</v>
      </c>
      <c r="AB98">
        <v>0.80659999999999998</v>
      </c>
      <c r="AC98">
        <v>0.59440000000000004</v>
      </c>
    </row>
    <row r="99" spans="1:29" x14ac:dyDescent="0.2">
      <c r="A99">
        <v>102</v>
      </c>
      <c r="B99" t="s">
        <v>125</v>
      </c>
      <c r="D99">
        <v>767.40561000000002</v>
      </c>
      <c r="E99">
        <v>28.49</v>
      </c>
      <c r="F99">
        <v>27.7715</v>
      </c>
      <c r="G99" s="1">
        <v>4939000</v>
      </c>
      <c r="H99">
        <v>48.504300000000001</v>
      </c>
      <c r="I99">
        <v>49.650700000000001</v>
      </c>
      <c r="J99">
        <v>0.23250000000000001</v>
      </c>
      <c r="K99" s="1">
        <v>11440</v>
      </c>
      <c r="L99" s="1">
        <v>19780000</v>
      </c>
      <c r="M99" s="1">
        <v>19780000</v>
      </c>
      <c r="N99">
        <v>48.963299999999997</v>
      </c>
      <c r="O99">
        <v>767.42746999999997</v>
      </c>
      <c r="P99" t="s">
        <v>28</v>
      </c>
      <c r="Q99" s="1">
        <v>4939000</v>
      </c>
      <c r="R99">
        <v>767.40561000000002</v>
      </c>
      <c r="S99">
        <v>767.43106999999998</v>
      </c>
      <c r="T99">
        <v>48.504300000000001</v>
      </c>
      <c r="U99">
        <v>49.650700000000001</v>
      </c>
      <c r="V99" s="1">
        <v>11440</v>
      </c>
      <c r="W99" s="1">
        <v>19780000</v>
      </c>
      <c r="X99" s="1">
        <v>19780000</v>
      </c>
      <c r="Y99">
        <v>48.963299999999997</v>
      </c>
      <c r="Z99">
        <v>767.42746999999997</v>
      </c>
      <c r="AA99">
        <v>0.23250000000000001</v>
      </c>
      <c r="AB99">
        <v>0.90349999999999997</v>
      </c>
      <c r="AC99">
        <v>0.79079999999999995</v>
      </c>
    </row>
    <row r="100" spans="1:29" x14ac:dyDescent="0.2">
      <c r="A100">
        <v>103</v>
      </c>
      <c r="B100" t="s">
        <v>126</v>
      </c>
      <c r="C100">
        <v>0.69399999999999995</v>
      </c>
      <c r="D100">
        <v>767.41809999999998</v>
      </c>
      <c r="E100">
        <v>12.21</v>
      </c>
      <c r="F100">
        <v>49.02</v>
      </c>
      <c r="G100" s="1">
        <v>4939000</v>
      </c>
      <c r="H100">
        <v>48.504300000000001</v>
      </c>
      <c r="I100">
        <v>49.650700000000001</v>
      </c>
      <c r="J100">
        <v>0.23250000000000001</v>
      </c>
      <c r="K100" s="1">
        <v>11440</v>
      </c>
      <c r="L100" s="1">
        <v>19780000</v>
      </c>
      <c r="M100" s="1">
        <v>19780000</v>
      </c>
      <c r="N100">
        <v>48.963299999999997</v>
      </c>
      <c r="O100">
        <v>767.42746999999997</v>
      </c>
      <c r="P100" t="s">
        <v>28</v>
      </c>
      <c r="Q100" s="1">
        <v>4939000</v>
      </c>
      <c r="R100">
        <v>767.42280000000005</v>
      </c>
      <c r="S100">
        <v>767.43106999999998</v>
      </c>
      <c r="T100">
        <v>48.504300000000001</v>
      </c>
      <c r="U100">
        <v>49.650700000000001</v>
      </c>
      <c r="V100" s="1">
        <v>11440</v>
      </c>
      <c r="W100" s="1">
        <v>19780000</v>
      </c>
      <c r="X100" s="1">
        <v>19780000</v>
      </c>
      <c r="Y100">
        <v>48.963299999999997</v>
      </c>
      <c r="Z100">
        <v>767.42746999999997</v>
      </c>
      <c r="AA100">
        <v>0.23250000000000001</v>
      </c>
      <c r="AB100">
        <v>0.90349999999999997</v>
      </c>
      <c r="AC100">
        <v>0.79079999999999995</v>
      </c>
    </row>
    <row r="101" spans="1:29" x14ac:dyDescent="0.2">
      <c r="A101">
        <v>104</v>
      </c>
      <c r="B101" t="s">
        <v>127</v>
      </c>
      <c r="C101">
        <v>1</v>
      </c>
      <c r="D101">
        <v>767.9271</v>
      </c>
      <c r="E101">
        <v>-0.01</v>
      </c>
      <c r="F101">
        <v>48.944499999999998</v>
      </c>
      <c r="G101" s="1">
        <v>2494000</v>
      </c>
      <c r="H101">
        <v>48.504300000000001</v>
      </c>
      <c r="I101">
        <v>50.197299999999998</v>
      </c>
      <c r="J101">
        <v>0.2266</v>
      </c>
      <c r="K101" s="1">
        <v>4527</v>
      </c>
      <c r="L101" s="1">
        <v>10150000</v>
      </c>
      <c r="M101" s="1">
        <v>10150000</v>
      </c>
      <c r="N101">
        <v>48.944499999999998</v>
      </c>
      <c r="O101">
        <v>767.92709000000002</v>
      </c>
      <c r="P101" t="s">
        <v>28</v>
      </c>
      <c r="Q101" s="1">
        <v>2494000</v>
      </c>
      <c r="R101">
        <v>767.92507999999998</v>
      </c>
      <c r="S101">
        <v>767.93343000000004</v>
      </c>
      <c r="T101">
        <v>48.504300000000001</v>
      </c>
      <c r="U101">
        <v>50.197299999999998</v>
      </c>
      <c r="V101" s="1">
        <v>4527</v>
      </c>
      <c r="W101" s="1">
        <v>10150000</v>
      </c>
      <c r="X101" s="1">
        <v>10150000</v>
      </c>
      <c r="Y101">
        <v>48.944499999999998</v>
      </c>
      <c r="Z101">
        <v>767.92709000000002</v>
      </c>
      <c r="AA101">
        <v>0.2266</v>
      </c>
      <c r="AB101">
        <v>1.0035000000000001</v>
      </c>
      <c r="AC101">
        <v>0.84660000000000002</v>
      </c>
    </row>
    <row r="102" spans="1:29" x14ac:dyDescent="0.2">
      <c r="A102">
        <v>105</v>
      </c>
      <c r="B102" t="s">
        <v>128</v>
      </c>
      <c r="D102">
        <v>772.48869999999999</v>
      </c>
      <c r="E102">
        <v>10.48</v>
      </c>
      <c r="F102">
        <v>32.549999999999997</v>
      </c>
      <c r="G102" s="1">
        <v>4332000</v>
      </c>
      <c r="H102">
        <v>11.0992</v>
      </c>
      <c r="I102">
        <v>12.615500000000001</v>
      </c>
      <c r="J102">
        <v>0.19309999999999999</v>
      </c>
      <c r="K102" s="1">
        <v>10200</v>
      </c>
      <c r="L102" s="1">
        <v>21260000</v>
      </c>
      <c r="M102" s="1">
        <v>21260000</v>
      </c>
      <c r="N102">
        <v>11.4351</v>
      </c>
      <c r="O102">
        <v>772.49680000000001</v>
      </c>
      <c r="P102" t="s">
        <v>28</v>
      </c>
      <c r="Q102" s="1">
        <v>4332000</v>
      </c>
      <c r="R102">
        <v>772.48683000000005</v>
      </c>
      <c r="S102">
        <v>772.49965999999995</v>
      </c>
      <c r="T102">
        <v>11.0992</v>
      </c>
      <c r="U102">
        <v>12.615500000000001</v>
      </c>
      <c r="V102" s="1">
        <v>10200</v>
      </c>
      <c r="W102" s="1">
        <v>21260000</v>
      </c>
      <c r="X102" s="1">
        <v>21260000</v>
      </c>
      <c r="Y102">
        <v>11.4351</v>
      </c>
      <c r="Z102">
        <v>772.49680000000001</v>
      </c>
      <c r="AA102">
        <v>0.19309999999999999</v>
      </c>
      <c r="AB102">
        <v>1.1623000000000001</v>
      </c>
      <c r="AC102">
        <v>1.5539000000000001</v>
      </c>
    </row>
    <row r="103" spans="1:29" x14ac:dyDescent="0.2">
      <c r="A103">
        <v>106</v>
      </c>
      <c r="B103" t="s">
        <v>129</v>
      </c>
      <c r="D103">
        <v>773.49069999999995</v>
      </c>
      <c r="E103">
        <v>11.03</v>
      </c>
      <c r="F103">
        <v>32.54</v>
      </c>
      <c r="G103" s="1">
        <v>1809000</v>
      </c>
      <c r="H103">
        <v>11.103999999999999</v>
      </c>
      <c r="I103">
        <v>12.6114</v>
      </c>
      <c r="J103">
        <v>0.1971</v>
      </c>
      <c r="K103" s="1">
        <v>4123</v>
      </c>
      <c r="L103" s="1">
        <v>9005000</v>
      </c>
      <c r="M103" s="1">
        <v>9005000</v>
      </c>
      <c r="N103">
        <v>11.4351</v>
      </c>
      <c r="O103">
        <v>773.49923000000001</v>
      </c>
      <c r="P103" t="s">
        <v>28</v>
      </c>
      <c r="Q103" s="1">
        <v>1809000</v>
      </c>
      <c r="R103">
        <v>773.48608000000002</v>
      </c>
      <c r="S103">
        <v>773.50391999999999</v>
      </c>
      <c r="T103">
        <v>11.103999999999999</v>
      </c>
      <c r="U103">
        <v>12.6114</v>
      </c>
      <c r="V103" s="1">
        <v>4123</v>
      </c>
      <c r="W103" s="1">
        <v>9005000</v>
      </c>
      <c r="X103" s="1">
        <v>9005000</v>
      </c>
      <c r="Y103">
        <v>11.4351</v>
      </c>
      <c r="Z103">
        <v>773.49923000000001</v>
      </c>
      <c r="AA103">
        <v>0.1971</v>
      </c>
      <c r="AB103">
        <v>1.1759999999999999</v>
      </c>
      <c r="AC103">
        <v>1.3503000000000001</v>
      </c>
    </row>
    <row r="104" spans="1:29" x14ac:dyDescent="0.2">
      <c r="A104">
        <v>108</v>
      </c>
      <c r="B104" t="s">
        <v>131</v>
      </c>
      <c r="D104">
        <v>789.46839999999997</v>
      </c>
      <c r="E104">
        <v>9.3800000000000008</v>
      </c>
      <c r="F104">
        <v>29.34</v>
      </c>
      <c r="G104" s="1">
        <v>872900</v>
      </c>
      <c r="H104">
        <v>6.3223000000000003</v>
      </c>
      <c r="I104">
        <v>7.1390000000000002</v>
      </c>
      <c r="J104">
        <v>0.114</v>
      </c>
      <c r="K104" s="1">
        <v>11830</v>
      </c>
      <c r="L104" s="1">
        <v>5951000</v>
      </c>
      <c r="M104" s="1">
        <v>5951000</v>
      </c>
      <c r="N104">
        <v>6.5614999999999997</v>
      </c>
      <c r="O104">
        <v>789.47581000000002</v>
      </c>
      <c r="P104" t="s">
        <v>28</v>
      </c>
      <c r="Q104" s="1">
        <v>872900</v>
      </c>
      <c r="R104">
        <v>789.46839999999997</v>
      </c>
      <c r="S104">
        <v>789.48023999999998</v>
      </c>
      <c r="T104">
        <v>6.3223000000000003</v>
      </c>
      <c r="U104">
        <v>7.1390000000000002</v>
      </c>
      <c r="V104" s="1">
        <v>11830</v>
      </c>
      <c r="W104" s="1">
        <v>5951000</v>
      </c>
      <c r="X104" s="1">
        <v>5951000</v>
      </c>
      <c r="Y104">
        <v>6.5614999999999997</v>
      </c>
      <c r="Z104">
        <v>789.47581000000002</v>
      </c>
      <c r="AA104">
        <v>0.114</v>
      </c>
      <c r="AB104">
        <v>1.0872999999999999</v>
      </c>
      <c r="AC104">
        <v>1.1328</v>
      </c>
    </row>
    <row r="105" spans="1:29" x14ac:dyDescent="0.2">
      <c r="A105">
        <v>109</v>
      </c>
      <c r="B105" t="s">
        <v>132</v>
      </c>
      <c r="C105">
        <v>0.99199999999999999</v>
      </c>
      <c r="D105">
        <v>791.43212000000005</v>
      </c>
      <c r="E105">
        <v>0.31</v>
      </c>
      <c r="F105">
        <v>51.939799999999998</v>
      </c>
      <c r="G105" s="1">
        <v>2414000</v>
      </c>
      <c r="H105">
        <v>51.523699999999998</v>
      </c>
      <c r="I105">
        <v>52.496699999999997</v>
      </c>
      <c r="J105">
        <v>0.23139999999999999</v>
      </c>
      <c r="K105" s="1">
        <v>13710</v>
      </c>
      <c r="L105" s="1">
        <v>10630000</v>
      </c>
      <c r="M105" s="1">
        <v>10630000</v>
      </c>
      <c r="N105">
        <v>51.939799999999998</v>
      </c>
      <c r="O105">
        <v>791.43236999999999</v>
      </c>
      <c r="P105" t="s">
        <v>28</v>
      </c>
      <c r="Q105" s="1">
        <v>2414000</v>
      </c>
      <c r="R105">
        <v>791.42827999999997</v>
      </c>
      <c r="S105">
        <v>791.43370000000004</v>
      </c>
      <c r="T105">
        <v>51.523699999999998</v>
      </c>
      <c r="U105">
        <v>52.496699999999997</v>
      </c>
      <c r="V105" s="1">
        <v>13710</v>
      </c>
      <c r="W105" s="1">
        <v>10630000</v>
      </c>
      <c r="X105" s="1">
        <v>10630000</v>
      </c>
      <c r="Y105">
        <v>51.939799999999998</v>
      </c>
      <c r="Z105">
        <v>791.43236999999999</v>
      </c>
      <c r="AA105">
        <v>0.23139999999999999</v>
      </c>
      <c r="AB105">
        <v>0.85189999999999999</v>
      </c>
      <c r="AC105">
        <v>0.68540000000000001</v>
      </c>
    </row>
    <row r="106" spans="1:29" x14ac:dyDescent="0.2">
      <c r="A106">
        <v>110</v>
      </c>
      <c r="B106" t="s">
        <v>133</v>
      </c>
      <c r="C106">
        <v>0.996</v>
      </c>
      <c r="D106">
        <v>791.76382999999998</v>
      </c>
      <c r="E106">
        <v>0.17</v>
      </c>
      <c r="F106">
        <v>51.939799999999998</v>
      </c>
      <c r="G106" s="1">
        <v>3080000</v>
      </c>
      <c r="H106">
        <v>51.514000000000003</v>
      </c>
      <c r="I106">
        <v>52.311700000000002</v>
      </c>
      <c r="J106">
        <v>0.22220000000000001</v>
      </c>
      <c r="K106" s="1">
        <v>13950</v>
      </c>
      <c r="L106" s="1">
        <v>13620000</v>
      </c>
      <c r="M106" s="1">
        <v>13620000</v>
      </c>
      <c r="N106">
        <v>51.939799999999998</v>
      </c>
      <c r="O106">
        <v>791.76396</v>
      </c>
      <c r="P106" t="s">
        <v>28</v>
      </c>
      <c r="Q106" s="1">
        <v>3080000</v>
      </c>
      <c r="R106">
        <v>791.75824</v>
      </c>
      <c r="S106">
        <v>791.76584000000003</v>
      </c>
      <c r="T106">
        <v>51.514000000000003</v>
      </c>
      <c r="U106">
        <v>52.311700000000002</v>
      </c>
      <c r="V106" s="1">
        <v>13950</v>
      </c>
      <c r="W106" s="1">
        <v>13620000</v>
      </c>
      <c r="X106" s="1">
        <v>13620000</v>
      </c>
      <c r="Y106">
        <v>51.939799999999998</v>
      </c>
      <c r="Z106">
        <v>791.76396</v>
      </c>
      <c r="AA106">
        <v>0.22220000000000001</v>
      </c>
      <c r="AB106">
        <v>0.85309999999999997</v>
      </c>
      <c r="AC106">
        <v>0.56069999999999998</v>
      </c>
    </row>
    <row r="107" spans="1:29" x14ac:dyDescent="0.2">
      <c r="A107">
        <v>111</v>
      </c>
      <c r="B107" t="s">
        <v>134</v>
      </c>
      <c r="C107">
        <v>0.628</v>
      </c>
      <c r="D107">
        <v>802.44269999999995</v>
      </c>
      <c r="E107">
        <v>9.85</v>
      </c>
      <c r="F107">
        <v>38.57</v>
      </c>
      <c r="G107" s="1">
        <v>2388000</v>
      </c>
      <c r="H107">
        <v>28.549099999999999</v>
      </c>
      <c r="I107">
        <v>29.637699999999999</v>
      </c>
      <c r="J107">
        <v>0.17910000000000001</v>
      </c>
      <c r="K107" s="1">
        <v>10780</v>
      </c>
      <c r="L107" s="1">
        <v>12690000</v>
      </c>
      <c r="M107" s="1">
        <v>12690000</v>
      </c>
      <c r="N107">
        <v>28.8916</v>
      </c>
      <c r="O107">
        <v>802.45060999999998</v>
      </c>
      <c r="P107" t="s">
        <v>28</v>
      </c>
      <c r="Q107" s="1">
        <v>2388000</v>
      </c>
      <c r="R107">
        <v>802.42789000000005</v>
      </c>
      <c r="S107">
        <v>802.45408999999995</v>
      </c>
      <c r="T107">
        <v>28.549099999999999</v>
      </c>
      <c r="U107">
        <v>29.637699999999999</v>
      </c>
      <c r="V107" s="1">
        <v>10780</v>
      </c>
      <c r="W107" s="1">
        <v>12690000</v>
      </c>
      <c r="X107" s="1">
        <v>12690000</v>
      </c>
      <c r="Y107">
        <v>28.8916</v>
      </c>
      <c r="Z107">
        <v>802.45060999999998</v>
      </c>
      <c r="AA107">
        <v>0.17910000000000001</v>
      </c>
      <c r="AB107">
        <v>0.95609999999999995</v>
      </c>
      <c r="AC107">
        <v>0.83199999999999996</v>
      </c>
    </row>
    <row r="108" spans="1:29" x14ac:dyDescent="0.2">
      <c r="A108">
        <v>112</v>
      </c>
      <c r="B108" t="s">
        <v>135</v>
      </c>
      <c r="C108">
        <v>0.59299999999999997</v>
      </c>
      <c r="D108">
        <v>803.92830000000004</v>
      </c>
      <c r="E108">
        <v>10.82</v>
      </c>
      <c r="F108">
        <v>24.51</v>
      </c>
      <c r="G108" s="1">
        <v>4567000</v>
      </c>
      <c r="H108">
        <v>17.481999999999999</v>
      </c>
      <c r="I108">
        <v>18.2044</v>
      </c>
      <c r="J108">
        <v>0.17660000000000001</v>
      </c>
      <c r="K108" s="1">
        <v>10580</v>
      </c>
      <c r="L108" s="1">
        <v>24560000</v>
      </c>
      <c r="M108" s="1">
        <v>24560000</v>
      </c>
      <c r="N108">
        <v>17.802499999999998</v>
      </c>
      <c r="O108">
        <v>803.93700000000001</v>
      </c>
      <c r="P108" t="s">
        <v>28</v>
      </c>
      <c r="Q108" s="1">
        <v>4567000</v>
      </c>
      <c r="R108">
        <v>803.93267000000003</v>
      </c>
      <c r="S108">
        <v>803.94131000000004</v>
      </c>
      <c r="T108">
        <v>17.481999999999999</v>
      </c>
      <c r="U108">
        <v>18.2044</v>
      </c>
      <c r="V108" s="1">
        <v>10580</v>
      </c>
      <c r="W108" s="1">
        <v>24560000</v>
      </c>
      <c r="X108" s="1">
        <v>24560000</v>
      </c>
      <c r="Y108">
        <v>17.802499999999998</v>
      </c>
      <c r="Z108">
        <v>803.93700000000001</v>
      </c>
      <c r="AA108">
        <v>0.17660000000000001</v>
      </c>
      <c r="AB108">
        <v>1.1396999999999999</v>
      </c>
      <c r="AC108">
        <v>1.2186999999999999</v>
      </c>
    </row>
    <row r="109" spans="1:29" x14ac:dyDescent="0.2">
      <c r="A109">
        <v>113</v>
      </c>
      <c r="B109" t="s">
        <v>136</v>
      </c>
      <c r="C109">
        <v>0.57999999999999996</v>
      </c>
      <c r="D109">
        <v>804.42700000000002</v>
      </c>
      <c r="E109">
        <v>11.35</v>
      </c>
      <c r="F109">
        <v>24.51</v>
      </c>
      <c r="G109" s="1">
        <v>3860000</v>
      </c>
      <c r="H109">
        <v>17.491599999999998</v>
      </c>
      <c r="I109">
        <v>18.2044</v>
      </c>
      <c r="J109">
        <v>0.17019999999999999</v>
      </c>
      <c r="K109" s="1">
        <v>14380</v>
      </c>
      <c r="L109" s="1">
        <v>20670000</v>
      </c>
      <c r="M109" s="1">
        <v>20670000</v>
      </c>
      <c r="N109">
        <v>17.812899999999999</v>
      </c>
      <c r="O109">
        <v>804.43613000000005</v>
      </c>
      <c r="P109" t="s">
        <v>28</v>
      </c>
      <c r="Q109" s="1">
        <v>3860000</v>
      </c>
      <c r="R109">
        <v>804.43154000000004</v>
      </c>
      <c r="S109">
        <v>804.44056</v>
      </c>
      <c r="T109">
        <v>17.491599999999998</v>
      </c>
      <c r="U109">
        <v>18.2044</v>
      </c>
      <c r="V109" s="1">
        <v>14380</v>
      </c>
      <c r="W109" s="1">
        <v>20670000</v>
      </c>
      <c r="X109" s="1">
        <v>20670000</v>
      </c>
      <c r="Y109">
        <v>17.812899999999999</v>
      </c>
      <c r="Z109">
        <v>804.43613000000005</v>
      </c>
      <c r="AA109">
        <v>0.17019999999999999</v>
      </c>
      <c r="AB109">
        <v>1.0197000000000001</v>
      </c>
      <c r="AC109">
        <v>1.0754999999999999</v>
      </c>
    </row>
    <row r="110" spans="1:29" x14ac:dyDescent="0.2">
      <c r="A110">
        <v>114</v>
      </c>
      <c r="B110" t="s">
        <v>137</v>
      </c>
      <c r="C110">
        <v>0.56100000000000005</v>
      </c>
      <c r="D110">
        <v>804.92679999999996</v>
      </c>
      <c r="E110">
        <v>12.08</v>
      </c>
      <c r="F110">
        <v>24.51</v>
      </c>
      <c r="G110" s="1">
        <v>1791000</v>
      </c>
      <c r="H110">
        <v>17.486799999999999</v>
      </c>
      <c r="I110">
        <v>18.2044</v>
      </c>
      <c r="J110">
        <v>0.1726</v>
      </c>
      <c r="K110" s="1">
        <v>3506</v>
      </c>
      <c r="L110" s="1">
        <v>9678000</v>
      </c>
      <c r="M110" s="1">
        <v>9678000</v>
      </c>
      <c r="N110">
        <v>17.802499999999998</v>
      </c>
      <c r="O110">
        <v>804.93651999999997</v>
      </c>
      <c r="P110" t="s">
        <v>28</v>
      </c>
      <c r="Q110" s="1">
        <v>1791000</v>
      </c>
      <c r="R110">
        <v>804.92679999999996</v>
      </c>
      <c r="S110">
        <v>804.94566999999995</v>
      </c>
      <c r="T110">
        <v>17.486799999999999</v>
      </c>
      <c r="U110">
        <v>18.2044</v>
      </c>
      <c r="V110" s="1">
        <v>3506</v>
      </c>
      <c r="W110" s="1">
        <v>9678000</v>
      </c>
      <c r="X110" s="1">
        <v>9678000</v>
      </c>
      <c r="Y110">
        <v>17.802499999999998</v>
      </c>
      <c r="Z110">
        <v>804.93651999999997</v>
      </c>
      <c r="AA110">
        <v>0.1726</v>
      </c>
      <c r="AB110">
        <v>1.1218999999999999</v>
      </c>
      <c r="AC110">
        <v>1.2310000000000001</v>
      </c>
    </row>
    <row r="111" spans="1:29" x14ac:dyDescent="0.2">
      <c r="A111">
        <v>115</v>
      </c>
      <c r="B111" t="s">
        <v>138</v>
      </c>
      <c r="C111">
        <v>0.54100000000000004</v>
      </c>
      <c r="D111">
        <v>820.46990000000005</v>
      </c>
      <c r="E111">
        <v>10.39</v>
      </c>
      <c r="F111">
        <v>32.369999999999997</v>
      </c>
      <c r="G111" s="1">
        <v>2591000</v>
      </c>
      <c r="H111">
        <v>19.074999999999999</v>
      </c>
      <c r="I111">
        <v>20.256900000000002</v>
      </c>
      <c r="J111">
        <v>0.2036</v>
      </c>
      <c r="K111" s="1">
        <v>13150</v>
      </c>
      <c r="L111" s="1">
        <v>11340000</v>
      </c>
      <c r="M111" s="1">
        <v>11340000</v>
      </c>
      <c r="N111">
        <v>19.444900000000001</v>
      </c>
      <c r="O111">
        <v>820.47843</v>
      </c>
      <c r="P111" t="s">
        <v>28</v>
      </c>
      <c r="Q111" s="1">
        <v>2591000</v>
      </c>
      <c r="R111">
        <v>820.47407999999996</v>
      </c>
      <c r="S111">
        <v>820.48198000000002</v>
      </c>
      <c r="T111">
        <v>19.074999999999999</v>
      </c>
      <c r="U111">
        <v>20.256900000000002</v>
      </c>
      <c r="V111" s="1">
        <v>13150</v>
      </c>
      <c r="W111" s="1">
        <v>11340000</v>
      </c>
      <c r="X111" s="1">
        <v>11340000</v>
      </c>
      <c r="Y111">
        <v>19.444900000000001</v>
      </c>
      <c r="Z111">
        <v>820.47843</v>
      </c>
      <c r="AA111">
        <v>0.2036</v>
      </c>
      <c r="AB111">
        <v>1.1523000000000001</v>
      </c>
      <c r="AC111">
        <v>1.3027</v>
      </c>
    </row>
    <row r="112" spans="1:29" x14ac:dyDescent="0.2">
      <c r="A112">
        <v>116</v>
      </c>
      <c r="B112" t="s">
        <v>139</v>
      </c>
      <c r="C112">
        <v>0.51300000000000001</v>
      </c>
      <c r="D112">
        <v>820.96860000000004</v>
      </c>
      <c r="E112">
        <v>11.51</v>
      </c>
      <c r="F112">
        <v>32.369999999999997</v>
      </c>
      <c r="G112" s="1">
        <v>2351000</v>
      </c>
      <c r="H112">
        <v>19.0611</v>
      </c>
      <c r="I112">
        <v>20.677299999999999</v>
      </c>
      <c r="J112">
        <v>0.21460000000000001</v>
      </c>
      <c r="K112" s="1">
        <v>10110</v>
      </c>
      <c r="L112" s="1">
        <v>9944000</v>
      </c>
      <c r="M112" s="1">
        <v>9944000</v>
      </c>
      <c r="N112">
        <v>19.444900000000001</v>
      </c>
      <c r="O112">
        <v>820.97805000000005</v>
      </c>
      <c r="P112" t="s">
        <v>28</v>
      </c>
      <c r="Q112" s="1">
        <v>2351000</v>
      </c>
      <c r="R112">
        <v>820.96860000000004</v>
      </c>
      <c r="S112">
        <v>820.98693000000003</v>
      </c>
      <c r="T112">
        <v>19.0611</v>
      </c>
      <c r="U112">
        <v>20.677299999999999</v>
      </c>
      <c r="V112" s="1">
        <v>10110</v>
      </c>
      <c r="W112" s="1">
        <v>9944000</v>
      </c>
      <c r="X112" s="1">
        <v>9944000</v>
      </c>
      <c r="Y112">
        <v>19.444900000000001</v>
      </c>
      <c r="Z112">
        <v>820.97805000000005</v>
      </c>
      <c r="AA112">
        <v>0.21460000000000001</v>
      </c>
      <c r="AB112">
        <v>1.1626000000000001</v>
      </c>
      <c r="AC112">
        <v>1.3216000000000001</v>
      </c>
    </row>
    <row r="113" spans="1:29" x14ac:dyDescent="0.2">
      <c r="A113">
        <v>117</v>
      </c>
      <c r="B113" t="s">
        <v>140</v>
      </c>
      <c r="D113">
        <v>822.39890000000003</v>
      </c>
      <c r="E113">
        <v>9.59</v>
      </c>
      <c r="F113">
        <v>13.97</v>
      </c>
      <c r="G113" s="1">
        <v>372300</v>
      </c>
      <c r="H113">
        <v>2.4350999999999998</v>
      </c>
      <c r="I113">
        <v>2.9718</v>
      </c>
      <c r="J113">
        <v>7.5600000000000001E-2</v>
      </c>
      <c r="K113" s="1">
        <v>11790</v>
      </c>
      <c r="L113" s="1">
        <v>4440000</v>
      </c>
      <c r="M113" s="1">
        <v>4440000</v>
      </c>
      <c r="N113">
        <v>2.5626000000000002</v>
      </c>
      <c r="O113">
        <v>822.40679</v>
      </c>
      <c r="P113" t="s">
        <v>28</v>
      </c>
      <c r="Q113" s="1">
        <v>372300</v>
      </c>
      <c r="R113">
        <v>822.39765999999997</v>
      </c>
      <c r="S113">
        <v>822.40998000000002</v>
      </c>
      <c r="T113">
        <v>2.4350999999999998</v>
      </c>
      <c r="U113">
        <v>2.9718</v>
      </c>
      <c r="V113" s="1">
        <v>11790</v>
      </c>
      <c r="W113" s="1">
        <v>4440000</v>
      </c>
      <c r="X113" s="1">
        <v>4440000</v>
      </c>
      <c r="Y113">
        <v>2.5626000000000002</v>
      </c>
      <c r="Z113">
        <v>822.40679</v>
      </c>
      <c r="AA113">
        <v>7.5600000000000001E-2</v>
      </c>
      <c r="AB113">
        <v>1.5713999999999999</v>
      </c>
      <c r="AC113">
        <v>1.6068</v>
      </c>
    </row>
    <row r="114" spans="1:29" x14ac:dyDescent="0.2">
      <c r="A114">
        <v>118</v>
      </c>
      <c r="B114" t="s">
        <v>141</v>
      </c>
      <c r="C114">
        <v>0.67200000000000004</v>
      </c>
      <c r="D114">
        <v>830.89769999999999</v>
      </c>
      <c r="E114">
        <v>11.73</v>
      </c>
      <c r="F114">
        <v>22.58</v>
      </c>
      <c r="G114" s="1">
        <v>2647000</v>
      </c>
      <c r="H114">
        <v>23.826499999999999</v>
      </c>
      <c r="I114">
        <v>25.953199999999999</v>
      </c>
      <c r="J114">
        <v>0.2109</v>
      </c>
      <c r="K114" s="1">
        <v>15510</v>
      </c>
      <c r="L114" s="1">
        <v>10890000</v>
      </c>
      <c r="M114" s="1">
        <v>10890000</v>
      </c>
      <c r="N114">
        <v>24.1297</v>
      </c>
      <c r="O114">
        <v>830.90745000000004</v>
      </c>
      <c r="P114" t="s">
        <v>28</v>
      </c>
      <c r="Q114" s="1">
        <v>2647000</v>
      </c>
      <c r="R114">
        <v>830.90222000000006</v>
      </c>
      <c r="S114">
        <v>830.91296999999997</v>
      </c>
      <c r="T114">
        <v>23.826499999999999</v>
      </c>
      <c r="U114">
        <v>25.953199999999999</v>
      </c>
      <c r="V114" s="1">
        <v>15510</v>
      </c>
      <c r="W114" s="1">
        <v>10890000</v>
      </c>
      <c r="X114" s="1">
        <v>10890000</v>
      </c>
      <c r="Y114">
        <v>24.1297</v>
      </c>
      <c r="Z114">
        <v>830.90745000000004</v>
      </c>
      <c r="AA114">
        <v>0.2109</v>
      </c>
      <c r="AB114">
        <v>1.3439000000000001</v>
      </c>
      <c r="AC114">
        <v>1.5650999999999999</v>
      </c>
    </row>
    <row r="115" spans="1:29" x14ac:dyDescent="0.2">
      <c r="A115">
        <v>119</v>
      </c>
      <c r="B115" t="s">
        <v>142</v>
      </c>
      <c r="C115">
        <v>0.65</v>
      </c>
      <c r="D115">
        <v>831.38</v>
      </c>
      <c r="E115">
        <v>10.56</v>
      </c>
      <c r="F115">
        <v>2.4300000000000002</v>
      </c>
      <c r="G115" s="1">
        <v>575300</v>
      </c>
      <c r="H115">
        <v>2.76</v>
      </c>
      <c r="I115">
        <v>3.3496999999999999</v>
      </c>
      <c r="J115">
        <v>7.85E-2</v>
      </c>
      <c r="K115" s="1">
        <v>10520</v>
      </c>
      <c r="L115" s="1">
        <v>6525000</v>
      </c>
      <c r="M115" s="1">
        <v>6525000</v>
      </c>
      <c r="N115">
        <v>2.8477999999999999</v>
      </c>
      <c r="O115">
        <v>831.38878</v>
      </c>
      <c r="P115" t="s">
        <v>28</v>
      </c>
      <c r="Q115" s="1">
        <v>575300</v>
      </c>
      <c r="R115">
        <v>831.38</v>
      </c>
      <c r="S115">
        <v>831.39398000000006</v>
      </c>
      <c r="T115">
        <v>2.76</v>
      </c>
      <c r="U115">
        <v>3.3496999999999999</v>
      </c>
      <c r="V115" s="1">
        <v>10520</v>
      </c>
      <c r="W115" s="1">
        <v>6525000</v>
      </c>
      <c r="X115" s="1">
        <v>6525000</v>
      </c>
      <c r="Y115">
        <v>2.8477999999999999</v>
      </c>
      <c r="Z115">
        <v>831.38878</v>
      </c>
      <c r="AA115">
        <v>7.85E-2</v>
      </c>
      <c r="AB115">
        <v>1.5913999999999999</v>
      </c>
      <c r="AC115">
        <v>1.9279999999999999</v>
      </c>
    </row>
    <row r="116" spans="1:29" x14ac:dyDescent="0.2">
      <c r="A116">
        <v>120</v>
      </c>
      <c r="B116" t="s">
        <v>143</v>
      </c>
      <c r="D116">
        <v>838.47400000000005</v>
      </c>
      <c r="E116">
        <v>10.42</v>
      </c>
      <c r="F116">
        <v>24.94</v>
      </c>
      <c r="G116" s="1">
        <v>545700</v>
      </c>
      <c r="H116">
        <v>7.9573</v>
      </c>
      <c r="I116">
        <v>8.7210999999999999</v>
      </c>
      <c r="J116">
        <v>0.15509999999999999</v>
      </c>
      <c r="K116" s="1">
        <v>11020</v>
      </c>
      <c r="L116" s="1">
        <v>3092000</v>
      </c>
      <c r="M116" s="1">
        <v>3092000</v>
      </c>
      <c r="N116">
        <v>8.2270000000000003</v>
      </c>
      <c r="O116">
        <v>838.48274000000004</v>
      </c>
      <c r="P116" t="s">
        <v>28</v>
      </c>
      <c r="Q116" s="1">
        <v>545700</v>
      </c>
      <c r="R116">
        <v>838.47400000000005</v>
      </c>
      <c r="S116">
        <v>838.48627999999997</v>
      </c>
      <c r="T116">
        <v>7.9573</v>
      </c>
      <c r="U116">
        <v>8.7210999999999999</v>
      </c>
      <c r="V116" s="1">
        <v>11020</v>
      </c>
      <c r="W116" s="1">
        <v>3092000</v>
      </c>
      <c r="X116" s="1">
        <v>3092000</v>
      </c>
      <c r="Y116">
        <v>8.2270000000000003</v>
      </c>
      <c r="Z116">
        <v>838.48274000000004</v>
      </c>
      <c r="AA116">
        <v>0.15509999999999999</v>
      </c>
      <c r="AB116">
        <v>1.0628</v>
      </c>
      <c r="AC116">
        <v>1.0013000000000001</v>
      </c>
    </row>
    <row r="117" spans="1:29" x14ac:dyDescent="0.2">
      <c r="A117">
        <v>121</v>
      </c>
      <c r="B117" t="s">
        <v>144</v>
      </c>
      <c r="C117">
        <v>0.999</v>
      </c>
      <c r="D117">
        <v>838.89819999999997</v>
      </c>
      <c r="E117">
        <v>0.04</v>
      </c>
      <c r="F117">
        <v>28.633900000000001</v>
      </c>
      <c r="G117" s="1">
        <v>2393000</v>
      </c>
      <c r="H117">
        <v>28.281300000000002</v>
      </c>
      <c r="I117">
        <v>30.718499999999999</v>
      </c>
      <c r="J117">
        <v>0.16669999999999999</v>
      </c>
      <c r="K117" s="1">
        <v>10800</v>
      </c>
      <c r="L117" s="1">
        <v>13270000</v>
      </c>
      <c r="M117" s="1">
        <v>13270000</v>
      </c>
      <c r="N117">
        <v>28.633900000000001</v>
      </c>
      <c r="O117">
        <v>838.89823999999999</v>
      </c>
      <c r="P117" t="s">
        <v>28</v>
      </c>
      <c r="Q117" s="1">
        <v>2393000</v>
      </c>
      <c r="R117">
        <v>838.89421000000004</v>
      </c>
      <c r="S117">
        <v>838.90273999999999</v>
      </c>
      <c r="T117">
        <v>28.281300000000002</v>
      </c>
      <c r="U117">
        <v>30.718499999999999</v>
      </c>
      <c r="V117" s="1">
        <v>10800</v>
      </c>
      <c r="W117" s="1">
        <v>13270000</v>
      </c>
      <c r="X117" s="1">
        <v>13270000</v>
      </c>
      <c r="Y117">
        <v>28.633900000000001</v>
      </c>
      <c r="Z117">
        <v>838.89823999999999</v>
      </c>
      <c r="AA117">
        <v>0.16669999999999999</v>
      </c>
      <c r="AB117">
        <v>1.1144000000000001</v>
      </c>
      <c r="AC117">
        <v>1.0322</v>
      </c>
    </row>
    <row r="118" spans="1:29" x14ac:dyDescent="0.2">
      <c r="A118">
        <v>122</v>
      </c>
      <c r="B118" t="s">
        <v>145</v>
      </c>
      <c r="C118">
        <v>0.998</v>
      </c>
      <c r="D118">
        <v>839.39706000000001</v>
      </c>
      <c r="E118">
        <v>-0.1</v>
      </c>
      <c r="F118">
        <v>28.608499999999999</v>
      </c>
      <c r="G118" s="1">
        <v>2441000</v>
      </c>
      <c r="H118">
        <v>28.2669</v>
      </c>
      <c r="I118">
        <v>30.855499999999999</v>
      </c>
      <c r="J118">
        <v>0.16639999999999999</v>
      </c>
      <c r="K118" s="1">
        <v>7008</v>
      </c>
      <c r="L118" s="1">
        <v>11890000</v>
      </c>
      <c r="M118" s="1">
        <v>11890000</v>
      </c>
      <c r="N118">
        <v>28.608499999999999</v>
      </c>
      <c r="O118">
        <v>839.39697999999999</v>
      </c>
      <c r="P118" t="s">
        <v>28</v>
      </c>
      <c r="Q118" s="1">
        <v>2441000</v>
      </c>
      <c r="R118">
        <v>839.38951999999995</v>
      </c>
      <c r="S118">
        <v>839.40445999999997</v>
      </c>
      <c r="T118">
        <v>28.2669</v>
      </c>
      <c r="U118">
        <v>30.855499999999999</v>
      </c>
      <c r="V118" s="1">
        <v>7008</v>
      </c>
      <c r="W118" s="1">
        <v>11890000</v>
      </c>
      <c r="X118" s="1">
        <v>11890000</v>
      </c>
      <c r="Y118">
        <v>28.608499999999999</v>
      </c>
      <c r="Z118">
        <v>839.39697999999999</v>
      </c>
      <c r="AA118">
        <v>0.16639999999999999</v>
      </c>
      <c r="AB118">
        <v>3.1433</v>
      </c>
      <c r="AC118">
        <v>0.84030000000000005</v>
      </c>
    </row>
    <row r="119" spans="1:29" x14ac:dyDescent="0.2">
      <c r="A119">
        <v>123</v>
      </c>
      <c r="B119" t="s">
        <v>146</v>
      </c>
      <c r="C119">
        <v>0.72699999999999998</v>
      </c>
      <c r="D119">
        <v>844.42219999999998</v>
      </c>
      <c r="E119">
        <v>7.89</v>
      </c>
      <c r="F119">
        <v>28.95</v>
      </c>
      <c r="G119" s="1">
        <v>2633000</v>
      </c>
      <c r="H119">
        <v>24.232800000000001</v>
      </c>
      <c r="I119">
        <v>25.260400000000001</v>
      </c>
      <c r="J119">
        <v>0.17150000000000001</v>
      </c>
      <c r="K119" s="1">
        <v>11940</v>
      </c>
      <c r="L119" s="1">
        <v>14470000</v>
      </c>
      <c r="M119" s="1">
        <v>14470000</v>
      </c>
      <c r="N119">
        <v>24.578099999999999</v>
      </c>
      <c r="O119">
        <v>844.42885999999999</v>
      </c>
      <c r="P119" t="s">
        <v>28</v>
      </c>
      <c r="Q119" s="1">
        <v>2633000</v>
      </c>
      <c r="R119">
        <v>844.38919999999996</v>
      </c>
      <c r="S119">
        <v>844.43642</v>
      </c>
      <c r="T119">
        <v>24.232800000000001</v>
      </c>
      <c r="U119">
        <v>25.260400000000001</v>
      </c>
      <c r="V119" s="1">
        <v>11940</v>
      </c>
      <c r="W119" s="1">
        <v>14470000</v>
      </c>
      <c r="X119" s="1">
        <v>14470000</v>
      </c>
      <c r="Y119">
        <v>24.578099999999999</v>
      </c>
      <c r="Z119">
        <v>844.42885999999999</v>
      </c>
      <c r="AA119">
        <v>0.17150000000000001</v>
      </c>
      <c r="AB119">
        <v>0.95760000000000001</v>
      </c>
      <c r="AC119">
        <v>0.8145</v>
      </c>
    </row>
    <row r="120" spans="1:29" x14ac:dyDescent="0.2">
      <c r="A120">
        <v>124</v>
      </c>
      <c r="B120" t="s">
        <v>147</v>
      </c>
      <c r="C120">
        <v>0.66200000000000003</v>
      </c>
      <c r="D120">
        <v>844.9203</v>
      </c>
      <c r="E120">
        <v>10.48</v>
      </c>
      <c r="F120">
        <v>28.95</v>
      </c>
      <c r="G120" s="1">
        <v>2531000</v>
      </c>
      <c r="H120">
        <v>24.2408</v>
      </c>
      <c r="I120">
        <v>26.286300000000001</v>
      </c>
      <c r="J120">
        <v>0.17100000000000001</v>
      </c>
      <c r="K120" s="1">
        <v>11880</v>
      </c>
      <c r="L120" s="1">
        <v>13040000</v>
      </c>
      <c r="M120" s="1">
        <v>13040000</v>
      </c>
      <c r="N120">
        <v>24.578099999999999</v>
      </c>
      <c r="O120">
        <v>844.92916000000002</v>
      </c>
      <c r="P120" t="s">
        <v>28</v>
      </c>
      <c r="Q120" s="1">
        <v>2531000</v>
      </c>
      <c r="R120">
        <v>844.91997000000003</v>
      </c>
      <c r="S120">
        <v>844.93708000000004</v>
      </c>
      <c r="T120">
        <v>24.2408</v>
      </c>
      <c r="U120">
        <v>26.286300000000001</v>
      </c>
      <c r="V120" s="1">
        <v>11880</v>
      </c>
      <c r="W120" s="1">
        <v>13040000</v>
      </c>
      <c r="X120" s="1">
        <v>13040000</v>
      </c>
      <c r="Y120">
        <v>24.578099999999999</v>
      </c>
      <c r="Z120">
        <v>844.92916000000002</v>
      </c>
      <c r="AA120">
        <v>0.17100000000000001</v>
      </c>
      <c r="AB120">
        <v>0.9486</v>
      </c>
      <c r="AC120">
        <v>0.82050000000000001</v>
      </c>
    </row>
    <row r="121" spans="1:29" x14ac:dyDescent="0.2">
      <c r="A121">
        <v>125</v>
      </c>
      <c r="B121" t="s">
        <v>148</v>
      </c>
      <c r="C121">
        <v>0.63200000000000001</v>
      </c>
      <c r="D121">
        <v>880.47379999999998</v>
      </c>
      <c r="E121">
        <v>9.9600000000000009</v>
      </c>
      <c r="F121">
        <v>32.21</v>
      </c>
      <c r="G121" s="1">
        <v>7675000</v>
      </c>
      <c r="H121">
        <v>24.161200000000001</v>
      </c>
      <c r="I121">
        <v>25.834</v>
      </c>
      <c r="J121">
        <v>0.19289999999999999</v>
      </c>
      <c r="K121" s="1">
        <v>14390</v>
      </c>
      <c r="L121" s="1">
        <v>32620000</v>
      </c>
      <c r="M121" s="1">
        <v>32620000</v>
      </c>
      <c r="N121">
        <v>24.548100000000002</v>
      </c>
      <c r="O121">
        <v>880.48257000000001</v>
      </c>
      <c r="P121" t="s">
        <v>28</v>
      </c>
      <c r="Q121" s="1">
        <v>7675000</v>
      </c>
      <c r="R121">
        <v>880.47819000000004</v>
      </c>
      <c r="S121">
        <v>880.49360000000001</v>
      </c>
      <c r="T121">
        <v>24.161200000000001</v>
      </c>
      <c r="U121">
        <v>25.834</v>
      </c>
      <c r="V121" s="1">
        <v>14390</v>
      </c>
      <c r="W121" s="1">
        <v>32620000</v>
      </c>
      <c r="X121" s="1">
        <v>32620000</v>
      </c>
      <c r="Y121">
        <v>24.548100000000002</v>
      </c>
      <c r="Z121">
        <v>880.48257000000001</v>
      </c>
      <c r="AA121">
        <v>0.19289999999999999</v>
      </c>
      <c r="AB121">
        <v>1.1424000000000001</v>
      </c>
      <c r="AC121">
        <v>1.2178</v>
      </c>
    </row>
    <row r="122" spans="1:29" x14ac:dyDescent="0.2">
      <c r="A122">
        <v>126</v>
      </c>
      <c r="B122" t="s">
        <v>149</v>
      </c>
      <c r="C122">
        <v>0.60199999999999998</v>
      </c>
      <c r="D122">
        <v>880.97109999999998</v>
      </c>
      <c r="E122">
        <v>11.18</v>
      </c>
      <c r="F122">
        <v>32.21</v>
      </c>
      <c r="G122" s="1">
        <v>7784000</v>
      </c>
      <c r="H122">
        <v>23.577500000000001</v>
      </c>
      <c r="I122">
        <v>27.0578</v>
      </c>
      <c r="J122">
        <v>0.18909999999999999</v>
      </c>
      <c r="K122" s="1">
        <v>11050</v>
      </c>
      <c r="L122" s="1">
        <v>30320000</v>
      </c>
      <c r="M122" s="1">
        <v>30320000</v>
      </c>
      <c r="N122">
        <v>24.548100000000002</v>
      </c>
      <c r="O122">
        <v>880.98095000000001</v>
      </c>
      <c r="P122" t="s">
        <v>28</v>
      </c>
      <c r="Q122" s="1">
        <v>7784000</v>
      </c>
      <c r="R122">
        <v>880.97221000000002</v>
      </c>
      <c r="S122">
        <v>880.98717999999997</v>
      </c>
      <c r="T122">
        <v>23.577500000000001</v>
      </c>
      <c r="U122">
        <v>27.0578</v>
      </c>
      <c r="V122" s="1">
        <v>11050</v>
      </c>
      <c r="W122" s="1">
        <v>30320000</v>
      </c>
      <c r="X122" s="1">
        <v>30320000</v>
      </c>
      <c r="Y122">
        <v>24.548100000000002</v>
      </c>
      <c r="Z122">
        <v>880.98095000000001</v>
      </c>
      <c r="AA122">
        <v>0.18909999999999999</v>
      </c>
      <c r="AB122">
        <v>1.1088</v>
      </c>
      <c r="AC122">
        <v>1.1704000000000001</v>
      </c>
    </row>
    <row r="123" spans="1:29" x14ac:dyDescent="0.2">
      <c r="A123">
        <v>127</v>
      </c>
      <c r="B123" t="s">
        <v>150</v>
      </c>
      <c r="C123">
        <v>0.60399999999999998</v>
      </c>
      <c r="D123">
        <v>881.47040000000004</v>
      </c>
      <c r="E123">
        <v>11.07</v>
      </c>
      <c r="F123">
        <v>32.21</v>
      </c>
      <c r="G123" s="1">
        <v>4254000</v>
      </c>
      <c r="H123">
        <v>23.577500000000001</v>
      </c>
      <c r="I123">
        <v>26.979800000000001</v>
      </c>
      <c r="J123">
        <v>0.19270000000000001</v>
      </c>
      <c r="K123" s="1">
        <v>11150</v>
      </c>
      <c r="L123" s="1">
        <v>15280000</v>
      </c>
      <c r="M123" s="1">
        <v>15280000</v>
      </c>
      <c r="N123">
        <v>24.548100000000002</v>
      </c>
      <c r="O123">
        <v>881.48015999999996</v>
      </c>
      <c r="P123" t="s">
        <v>28</v>
      </c>
      <c r="Q123" s="1">
        <v>4254000</v>
      </c>
      <c r="R123">
        <v>881.47135000000003</v>
      </c>
      <c r="S123">
        <v>881.48924</v>
      </c>
      <c r="T123">
        <v>23.577500000000001</v>
      </c>
      <c r="U123">
        <v>26.979800000000001</v>
      </c>
      <c r="V123" s="1">
        <v>11150</v>
      </c>
      <c r="W123" s="1">
        <v>15280000</v>
      </c>
      <c r="X123" s="1">
        <v>15280000</v>
      </c>
      <c r="Y123">
        <v>24.548100000000002</v>
      </c>
      <c r="Z123">
        <v>881.48015999999996</v>
      </c>
      <c r="AA123">
        <v>0.19270000000000001</v>
      </c>
      <c r="AB123">
        <v>3.4127999999999998</v>
      </c>
      <c r="AC123">
        <v>1.1633</v>
      </c>
    </row>
    <row r="124" spans="1:29" x14ac:dyDescent="0.2">
      <c r="A124">
        <v>128</v>
      </c>
      <c r="B124" t="s">
        <v>151</v>
      </c>
      <c r="D124">
        <v>887.45079999999996</v>
      </c>
      <c r="E124">
        <v>8.34</v>
      </c>
      <c r="F124">
        <v>25.7</v>
      </c>
      <c r="G124" s="1">
        <v>824700</v>
      </c>
      <c r="H124">
        <v>6.2096999999999998</v>
      </c>
      <c r="I124">
        <v>6.8002000000000002</v>
      </c>
      <c r="J124">
        <v>0.15340000000000001</v>
      </c>
      <c r="K124" s="1">
        <v>14510</v>
      </c>
      <c r="L124" s="1">
        <v>4488000</v>
      </c>
      <c r="M124" s="1">
        <v>4488000</v>
      </c>
      <c r="N124">
        <v>6.4627999999999997</v>
      </c>
      <c r="O124">
        <v>887.45820000000003</v>
      </c>
      <c r="P124" t="s">
        <v>28</v>
      </c>
      <c r="Q124" s="1">
        <v>824700</v>
      </c>
      <c r="R124">
        <v>887.45079999999996</v>
      </c>
      <c r="S124">
        <v>887.45923000000005</v>
      </c>
      <c r="T124">
        <v>6.2096999999999998</v>
      </c>
      <c r="U124">
        <v>6.8002000000000002</v>
      </c>
      <c r="V124" s="1">
        <v>14510</v>
      </c>
      <c r="W124" s="1">
        <v>4488000</v>
      </c>
      <c r="X124" s="1">
        <v>4488000</v>
      </c>
      <c r="Y124">
        <v>6.4627999999999997</v>
      </c>
      <c r="Z124">
        <v>887.45820000000003</v>
      </c>
      <c r="AA124">
        <v>0.15340000000000001</v>
      </c>
      <c r="AB124">
        <v>1.4731000000000001</v>
      </c>
      <c r="AC124">
        <v>1.7997000000000001</v>
      </c>
    </row>
    <row r="125" spans="1:29" x14ac:dyDescent="0.2">
      <c r="A125">
        <v>129</v>
      </c>
      <c r="B125" t="s">
        <v>152</v>
      </c>
      <c r="D125">
        <v>887.94920000000002</v>
      </c>
      <c r="E125">
        <v>11.11</v>
      </c>
      <c r="F125">
        <v>25.7</v>
      </c>
      <c r="G125" s="1">
        <v>766500</v>
      </c>
      <c r="H125">
        <v>6.2135999999999996</v>
      </c>
      <c r="I125">
        <v>6.8002000000000002</v>
      </c>
      <c r="J125">
        <v>0.17299999999999999</v>
      </c>
      <c r="K125" s="1">
        <v>14220</v>
      </c>
      <c r="L125" s="1">
        <v>4153000</v>
      </c>
      <c r="M125" s="1">
        <v>4153000</v>
      </c>
      <c r="N125">
        <v>6.4627999999999997</v>
      </c>
      <c r="O125">
        <v>887.95906000000002</v>
      </c>
      <c r="P125" t="s">
        <v>28</v>
      </c>
      <c r="Q125" s="1">
        <v>766500</v>
      </c>
      <c r="R125">
        <v>887.94920000000002</v>
      </c>
      <c r="S125">
        <v>887.96073000000001</v>
      </c>
      <c r="T125">
        <v>6.2135999999999996</v>
      </c>
      <c r="U125">
        <v>6.8002000000000002</v>
      </c>
      <c r="V125" s="1">
        <v>14220</v>
      </c>
      <c r="W125" s="1">
        <v>4153000</v>
      </c>
      <c r="X125" s="1">
        <v>4153000</v>
      </c>
      <c r="Y125">
        <v>6.4627999999999997</v>
      </c>
      <c r="Z125">
        <v>887.95906000000002</v>
      </c>
      <c r="AA125">
        <v>0.17299999999999999</v>
      </c>
      <c r="AB125">
        <v>1.5611999999999999</v>
      </c>
      <c r="AC125">
        <v>1.7482</v>
      </c>
    </row>
    <row r="126" spans="1:29" x14ac:dyDescent="0.2">
      <c r="A126">
        <v>131</v>
      </c>
      <c r="B126" t="s">
        <v>154</v>
      </c>
      <c r="C126">
        <v>0.63200000000000001</v>
      </c>
      <c r="D126">
        <v>940.96180000000004</v>
      </c>
      <c r="E126">
        <v>9.76</v>
      </c>
      <c r="F126">
        <v>31.28</v>
      </c>
      <c r="G126" s="1">
        <v>1291000</v>
      </c>
      <c r="H126">
        <v>23.088000000000001</v>
      </c>
      <c r="I126">
        <v>24.117599999999999</v>
      </c>
      <c r="J126">
        <v>0.18909999999999999</v>
      </c>
      <c r="K126" s="1">
        <v>11960</v>
      </c>
      <c r="L126" s="1">
        <v>6185000</v>
      </c>
      <c r="M126" s="1">
        <v>6185000</v>
      </c>
      <c r="N126">
        <v>23.546700000000001</v>
      </c>
      <c r="O126">
        <v>940.97098000000005</v>
      </c>
      <c r="P126" t="s">
        <v>28</v>
      </c>
      <c r="Q126" s="1">
        <v>1291000</v>
      </c>
      <c r="R126">
        <v>940.96180000000004</v>
      </c>
      <c r="S126">
        <v>940.97937999999999</v>
      </c>
      <c r="T126">
        <v>23.088000000000001</v>
      </c>
      <c r="U126">
        <v>24.117599999999999</v>
      </c>
      <c r="V126" s="1">
        <v>11960</v>
      </c>
      <c r="W126" s="1">
        <v>6185000</v>
      </c>
      <c r="X126" s="1">
        <v>6185000</v>
      </c>
      <c r="Y126">
        <v>23.546700000000001</v>
      </c>
      <c r="Z126">
        <v>940.97098000000005</v>
      </c>
      <c r="AA126">
        <v>0.18909999999999999</v>
      </c>
      <c r="AB126">
        <v>0.99590000000000001</v>
      </c>
      <c r="AC126">
        <v>0.96509999999999996</v>
      </c>
    </row>
    <row r="127" spans="1:29" x14ac:dyDescent="0.2">
      <c r="A127">
        <v>132</v>
      </c>
      <c r="B127" t="s">
        <v>155</v>
      </c>
      <c r="C127">
        <v>0.63100000000000001</v>
      </c>
      <c r="D127">
        <v>941.46270000000004</v>
      </c>
      <c r="E127">
        <v>9.82</v>
      </c>
      <c r="F127">
        <v>31.28</v>
      </c>
      <c r="G127" s="1">
        <v>1424000</v>
      </c>
      <c r="H127">
        <v>22.7715</v>
      </c>
      <c r="I127">
        <v>24.1495</v>
      </c>
      <c r="J127">
        <v>0.19059999999999999</v>
      </c>
      <c r="K127" s="1">
        <v>11030</v>
      </c>
      <c r="L127" s="1">
        <v>6475000</v>
      </c>
      <c r="M127" s="1">
        <v>6475000</v>
      </c>
      <c r="N127">
        <v>23.546700000000001</v>
      </c>
      <c r="O127">
        <v>941.47194999999999</v>
      </c>
      <c r="P127" t="s">
        <v>28</v>
      </c>
      <c r="Q127" s="1">
        <v>1424000</v>
      </c>
      <c r="R127">
        <v>941.46270000000004</v>
      </c>
      <c r="S127">
        <v>941.48710000000005</v>
      </c>
      <c r="T127">
        <v>22.7715</v>
      </c>
      <c r="U127">
        <v>24.1495</v>
      </c>
      <c r="V127" s="1">
        <v>11030</v>
      </c>
      <c r="W127" s="1">
        <v>6475000</v>
      </c>
      <c r="X127" s="1">
        <v>6475000</v>
      </c>
      <c r="Y127">
        <v>23.546700000000001</v>
      </c>
      <c r="Z127">
        <v>941.47194999999999</v>
      </c>
      <c r="AA127">
        <v>0.19059999999999999</v>
      </c>
      <c r="AB127">
        <v>0.96940000000000004</v>
      </c>
      <c r="AC127">
        <v>0.92120000000000002</v>
      </c>
    </row>
    <row r="128" spans="1:29" x14ac:dyDescent="0.2">
      <c r="A128">
        <v>133</v>
      </c>
      <c r="B128" t="s">
        <v>156</v>
      </c>
      <c r="C128">
        <v>0.56499999999999995</v>
      </c>
      <c r="D128">
        <v>971.49329999999998</v>
      </c>
      <c r="E128">
        <v>10.82</v>
      </c>
      <c r="F128">
        <v>42.85</v>
      </c>
      <c r="G128" s="1">
        <v>2388000</v>
      </c>
      <c r="H128">
        <v>28.373899999999999</v>
      </c>
      <c r="I128">
        <v>29.519100000000002</v>
      </c>
      <c r="J128">
        <v>0.2366</v>
      </c>
      <c r="K128" s="1">
        <v>10570</v>
      </c>
      <c r="L128" s="1">
        <v>10520000</v>
      </c>
      <c r="M128" s="1">
        <v>10520000</v>
      </c>
      <c r="N128">
        <v>28.7502</v>
      </c>
      <c r="O128">
        <v>971.50381000000004</v>
      </c>
      <c r="P128" t="s">
        <v>28</v>
      </c>
      <c r="Q128" s="1">
        <v>2388000</v>
      </c>
      <c r="R128">
        <v>971.49856</v>
      </c>
      <c r="S128">
        <v>971.51022999999998</v>
      </c>
      <c r="T128">
        <v>28.373899999999999</v>
      </c>
      <c r="U128">
        <v>29.519100000000002</v>
      </c>
      <c r="V128" s="1">
        <v>10570</v>
      </c>
      <c r="W128" s="1">
        <v>10520000</v>
      </c>
      <c r="X128" s="1">
        <v>10520000</v>
      </c>
      <c r="Y128">
        <v>28.7502</v>
      </c>
      <c r="Z128">
        <v>971.50381000000004</v>
      </c>
      <c r="AA128">
        <v>0.2366</v>
      </c>
      <c r="AB128">
        <v>1.0101</v>
      </c>
      <c r="AC128">
        <v>1.0135000000000001</v>
      </c>
    </row>
    <row r="129" spans="1:29" x14ac:dyDescent="0.2">
      <c r="A129">
        <v>134</v>
      </c>
      <c r="B129" t="s">
        <v>157</v>
      </c>
      <c r="C129">
        <v>0.52300000000000002</v>
      </c>
      <c r="D129">
        <v>972.49469999999997</v>
      </c>
      <c r="E129">
        <v>12.5</v>
      </c>
      <c r="F129">
        <v>42.85</v>
      </c>
      <c r="G129" s="1">
        <v>1416000</v>
      </c>
      <c r="H129">
        <v>28.378699999999998</v>
      </c>
      <c r="I129">
        <v>29.5107</v>
      </c>
      <c r="J129">
        <v>0.23080000000000001</v>
      </c>
      <c r="K129" s="1">
        <v>6494</v>
      </c>
      <c r="L129" s="1">
        <v>6272000</v>
      </c>
      <c r="M129" s="1">
        <v>6272000</v>
      </c>
      <c r="N129">
        <v>28.7502</v>
      </c>
      <c r="O129">
        <v>972.50684999999999</v>
      </c>
      <c r="P129" t="s">
        <v>28</v>
      </c>
      <c r="Q129" s="1">
        <v>1416000</v>
      </c>
      <c r="R129">
        <v>972.49469999999997</v>
      </c>
      <c r="S129">
        <v>972.51805999999999</v>
      </c>
      <c r="T129">
        <v>28.378699999999998</v>
      </c>
      <c r="U129">
        <v>29.5107</v>
      </c>
      <c r="V129" s="1">
        <v>6494</v>
      </c>
      <c r="W129" s="1">
        <v>6272000</v>
      </c>
      <c r="X129" s="1">
        <v>6272000</v>
      </c>
      <c r="Y129">
        <v>28.7502</v>
      </c>
      <c r="Z129">
        <v>972.50684999999999</v>
      </c>
      <c r="AA129">
        <v>0.23080000000000001</v>
      </c>
      <c r="AB129">
        <v>1.0075000000000001</v>
      </c>
      <c r="AC129">
        <v>0.96360000000000001</v>
      </c>
    </row>
    <row r="130" spans="1:29" x14ac:dyDescent="0.2">
      <c r="A130">
        <v>135</v>
      </c>
      <c r="B130" t="s">
        <v>158</v>
      </c>
      <c r="C130">
        <v>0.71599999999999997</v>
      </c>
      <c r="D130">
        <v>976.47829999999999</v>
      </c>
      <c r="E130">
        <v>9.5299999999999994</v>
      </c>
      <c r="F130">
        <v>28.43</v>
      </c>
      <c r="G130" s="1">
        <v>3167000</v>
      </c>
      <c r="H130">
        <v>25.4693</v>
      </c>
      <c r="I130">
        <v>27.482199999999999</v>
      </c>
      <c r="J130">
        <v>0.3947</v>
      </c>
      <c r="K130" s="1">
        <v>12820</v>
      </c>
      <c r="L130" s="1">
        <v>15120000</v>
      </c>
      <c r="M130" s="1">
        <v>15120000</v>
      </c>
      <c r="N130">
        <v>25.834</v>
      </c>
      <c r="O130">
        <v>976.48761000000002</v>
      </c>
      <c r="P130" t="s">
        <v>28</v>
      </c>
      <c r="Q130" s="1">
        <v>3167000</v>
      </c>
      <c r="R130">
        <v>976.46924999999999</v>
      </c>
      <c r="S130">
        <v>976.49378000000002</v>
      </c>
      <c r="T130">
        <v>25.4693</v>
      </c>
      <c r="U130">
        <v>27.482199999999999</v>
      </c>
      <c r="V130" s="1">
        <v>12820</v>
      </c>
      <c r="W130" s="1">
        <v>15120000</v>
      </c>
      <c r="X130" s="1">
        <v>15120000</v>
      </c>
      <c r="Y130">
        <v>25.834</v>
      </c>
      <c r="Z130">
        <v>976.48761000000002</v>
      </c>
      <c r="AA130">
        <v>0.3947</v>
      </c>
      <c r="AB130">
        <v>1.0911</v>
      </c>
      <c r="AC130">
        <v>0.99619999999999997</v>
      </c>
    </row>
    <row r="131" spans="1:29" x14ac:dyDescent="0.2">
      <c r="A131">
        <v>136</v>
      </c>
      <c r="B131" t="s">
        <v>159</v>
      </c>
      <c r="C131">
        <v>0.68700000000000006</v>
      </c>
      <c r="D131">
        <v>976.97559999999999</v>
      </c>
      <c r="E131">
        <v>10.7</v>
      </c>
      <c r="F131">
        <v>28.43</v>
      </c>
      <c r="G131" s="1">
        <v>3509000</v>
      </c>
      <c r="H131">
        <v>25.464500000000001</v>
      </c>
      <c r="I131">
        <v>27.74</v>
      </c>
      <c r="J131">
        <v>0.1822</v>
      </c>
      <c r="K131" s="1">
        <v>10780</v>
      </c>
      <c r="L131" s="1">
        <v>16030000</v>
      </c>
      <c r="M131" s="1">
        <v>16030000</v>
      </c>
      <c r="N131">
        <v>25.834</v>
      </c>
      <c r="O131">
        <v>976.98604999999998</v>
      </c>
      <c r="P131" t="s">
        <v>28</v>
      </c>
      <c r="Q131" s="1">
        <v>3509000</v>
      </c>
      <c r="R131">
        <v>976.97868000000005</v>
      </c>
      <c r="S131">
        <v>976.99278000000004</v>
      </c>
      <c r="T131">
        <v>25.464500000000001</v>
      </c>
      <c r="U131">
        <v>27.74</v>
      </c>
      <c r="V131" s="1">
        <v>10780</v>
      </c>
      <c r="W131" s="1">
        <v>16030000</v>
      </c>
      <c r="X131" s="1">
        <v>16030000</v>
      </c>
      <c r="Y131">
        <v>25.834</v>
      </c>
      <c r="Z131">
        <v>976.98604999999998</v>
      </c>
      <c r="AA131">
        <v>0.1822</v>
      </c>
      <c r="AB131">
        <v>2.3637999999999999</v>
      </c>
      <c r="AC131">
        <v>0.81689999999999996</v>
      </c>
    </row>
    <row r="132" spans="1:29" x14ac:dyDescent="0.2">
      <c r="A132">
        <v>137</v>
      </c>
      <c r="B132" t="s">
        <v>160</v>
      </c>
      <c r="C132">
        <v>0.55300000000000005</v>
      </c>
      <c r="D132">
        <v>1002.579</v>
      </c>
      <c r="E132">
        <v>10.210000000000001</v>
      </c>
      <c r="F132">
        <v>33.08</v>
      </c>
      <c r="G132" s="1">
        <v>1757000</v>
      </c>
      <c r="H132">
        <v>20.1221</v>
      </c>
      <c r="I132">
        <v>21.032900000000001</v>
      </c>
      <c r="J132">
        <v>0.1502</v>
      </c>
      <c r="K132" s="1">
        <v>12090</v>
      </c>
      <c r="L132" s="1">
        <v>10540000</v>
      </c>
      <c r="M132" s="1">
        <v>10540000</v>
      </c>
      <c r="N132">
        <v>20.4133</v>
      </c>
      <c r="O132">
        <v>1002.58924</v>
      </c>
      <c r="P132" t="s">
        <v>28</v>
      </c>
      <c r="Q132" s="1">
        <v>1757000</v>
      </c>
      <c r="R132">
        <v>1002.58376</v>
      </c>
      <c r="S132">
        <v>1002.59425</v>
      </c>
      <c r="T132">
        <v>20.1221</v>
      </c>
      <c r="U132">
        <v>21.032900000000001</v>
      </c>
      <c r="V132" s="1">
        <v>12090</v>
      </c>
      <c r="W132" s="1">
        <v>10540000</v>
      </c>
      <c r="X132" s="1">
        <v>10540000</v>
      </c>
      <c r="Y132">
        <v>20.4133</v>
      </c>
      <c r="Z132">
        <v>1002.58924</v>
      </c>
      <c r="AA132">
        <v>0.1502</v>
      </c>
      <c r="AB132">
        <v>1.024</v>
      </c>
      <c r="AC132">
        <v>1.0117</v>
      </c>
    </row>
    <row r="133" spans="1:29" x14ac:dyDescent="0.2">
      <c r="A133">
        <v>139</v>
      </c>
      <c r="B133" t="s">
        <v>162</v>
      </c>
      <c r="C133">
        <v>0.999</v>
      </c>
      <c r="D133">
        <v>1025.4849899999999</v>
      </c>
      <c r="E133">
        <v>0.02</v>
      </c>
      <c r="F133">
        <v>19.1431</v>
      </c>
      <c r="G133" s="1">
        <v>1823000</v>
      </c>
      <c r="H133">
        <v>18.802900000000001</v>
      </c>
      <c r="I133">
        <v>19.837700000000002</v>
      </c>
      <c r="J133">
        <v>0.15989999999999999</v>
      </c>
      <c r="K133" s="1">
        <v>10320</v>
      </c>
      <c r="L133" s="1">
        <v>10400000</v>
      </c>
      <c r="M133" s="1">
        <v>10400000</v>
      </c>
      <c r="N133">
        <v>19.1431</v>
      </c>
      <c r="O133">
        <v>1025.4850100000001</v>
      </c>
      <c r="P133" t="s">
        <v>28</v>
      </c>
      <c r="Q133" s="1">
        <v>1823000</v>
      </c>
      <c r="R133">
        <v>1025.4751000000001</v>
      </c>
      <c r="S133">
        <v>1025.4911199999999</v>
      </c>
      <c r="T133">
        <v>18.802900000000001</v>
      </c>
      <c r="U133">
        <v>19.837700000000002</v>
      </c>
      <c r="V133" s="1">
        <v>10320</v>
      </c>
      <c r="W133" s="1">
        <v>10400000</v>
      </c>
      <c r="X133" s="1">
        <v>10400000</v>
      </c>
      <c r="Y133">
        <v>19.1431</v>
      </c>
      <c r="Z133">
        <v>1025.4850100000001</v>
      </c>
      <c r="AA133">
        <v>0.15989999999999999</v>
      </c>
      <c r="AB133">
        <v>0.97350000000000003</v>
      </c>
      <c r="AC133">
        <v>0.95409999999999995</v>
      </c>
    </row>
    <row r="134" spans="1:29" x14ac:dyDescent="0.2">
      <c r="A134">
        <v>140</v>
      </c>
      <c r="B134" t="s">
        <v>163</v>
      </c>
      <c r="C134">
        <v>0.61799999999999999</v>
      </c>
      <c r="D134">
        <v>1032.4994999999999</v>
      </c>
      <c r="E134">
        <v>12.32</v>
      </c>
      <c r="F134">
        <v>39.01</v>
      </c>
      <c r="G134" s="1">
        <v>1766000</v>
      </c>
      <c r="H134">
        <v>44.472299999999997</v>
      </c>
      <c r="I134">
        <v>45.531599999999997</v>
      </c>
      <c r="J134">
        <v>0.18770000000000001</v>
      </c>
      <c r="K134" s="1">
        <v>12290</v>
      </c>
      <c r="L134" s="1">
        <v>8775000</v>
      </c>
      <c r="M134" s="1">
        <v>8775000</v>
      </c>
      <c r="N134">
        <v>44.823999999999998</v>
      </c>
      <c r="O134">
        <v>1032.5122200000001</v>
      </c>
      <c r="P134" t="s">
        <v>28</v>
      </c>
      <c r="Q134" s="1">
        <v>1766000</v>
      </c>
      <c r="R134">
        <v>1032.4994999999999</v>
      </c>
      <c r="S134">
        <v>1032.51441</v>
      </c>
      <c r="T134">
        <v>44.472299999999997</v>
      </c>
      <c r="U134">
        <v>45.531599999999997</v>
      </c>
      <c r="V134" s="1">
        <v>12290</v>
      </c>
      <c r="W134" s="1">
        <v>8775000</v>
      </c>
      <c r="X134" s="1">
        <v>8775000</v>
      </c>
      <c r="Y134">
        <v>44.823999999999998</v>
      </c>
      <c r="Z134">
        <v>1032.5122200000001</v>
      </c>
      <c r="AA134">
        <v>0.18770000000000001</v>
      </c>
      <c r="AB134">
        <v>0.878</v>
      </c>
      <c r="AC134">
        <v>0.71330000000000005</v>
      </c>
    </row>
    <row r="135" spans="1:29" x14ac:dyDescent="0.2">
      <c r="A135">
        <v>141</v>
      </c>
      <c r="B135" t="s">
        <v>164</v>
      </c>
      <c r="C135">
        <v>1</v>
      </c>
      <c r="D135">
        <v>1064.1767299999999</v>
      </c>
      <c r="E135">
        <v>0</v>
      </c>
      <c r="F135">
        <v>40.433999999999997</v>
      </c>
      <c r="G135" s="1">
        <v>2873000</v>
      </c>
      <c r="H135">
        <v>39.690100000000001</v>
      </c>
      <c r="I135">
        <v>41.631399999999999</v>
      </c>
      <c r="J135">
        <v>0.19939999999999999</v>
      </c>
      <c r="K135" s="1">
        <v>11280</v>
      </c>
      <c r="L135" s="1">
        <v>12270000</v>
      </c>
      <c r="M135" s="1">
        <v>12270000</v>
      </c>
      <c r="N135">
        <v>40.433999999999997</v>
      </c>
      <c r="O135">
        <v>1064.1767299999999</v>
      </c>
      <c r="P135" t="s">
        <v>28</v>
      </c>
      <c r="Q135" s="1">
        <v>2873000</v>
      </c>
      <c r="R135">
        <v>1064.1712199999999</v>
      </c>
      <c r="S135">
        <v>1064.1817900000001</v>
      </c>
      <c r="T135">
        <v>39.690100000000001</v>
      </c>
      <c r="U135">
        <v>41.631399999999999</v>
      </c>
      <c r="V135" s="1">
        <v>11280</v>
      </c>
      <c r="W135" s="1">
        <v>12270000</v>
      </c>
      <c r="X135" s="1">
        <v>12270000</v>
      </c>
      <c r="Y135">
        <v>40.433999999999997</v>
      </c>
      <c r="Z135">
        <v>1064.1767299999999</v>
      </c>
      <c r="AA135">
        <v>0.19939999999999999</v>
      </c>
      <c r="AB135">
        <v>0.9173</v>
      </c>
      <c r="AC135">
        <v>0.76839999999999997</v>
      </c>
    </row>
    <row r="136" spans="1:29" x14ac:dyDescent="0.2">
      <c r="A136">
        <v>142</v>
      </c>
      <c r="B136" t="s">
        <v>165</v>
      </c>
      <c r="C136">
        <v>0.999</v>
      </c>
      <c r="D136">
        <v>1064.5083299999999</v>
      </c>
      <c r="E136">
        <v>-0.04</v>
      </c>
      <c r="F136">
        <v>40.433999999999997</v>
      </c>
      <c r="G136" s="1">
        <v>2737000</v>
      </c>
      <c r="H136">
        <v>39.6997</v>
      </c>
      <c r="I136">
        <v>41.695</v>
      </c>
      <c r="J136">
        <v>0.2069</v>
      </c>
      <c r="K136" s="1">
        <v>11330</v>
      </c>
      <c r="L136" s="1">
        <v>11570000</v>
      </c>
      <c r="M136" s="1">
        <v>11570000</v>
      </c>
      <c r="N136">
        <v>40.433999999999997</v>
      </c>
      <c r="O136">
        <v>1064.50829</v>
      </c>
      <c r="P136" t="s">
        <v>28</v>
      </c>
      <c r="Q136" s="1">
        <v>2737000</v>
      </c>
      <c r="R136">
        <v>1064.50197</v>
      </c>
      <c r="S136">
        <v>1064.51476</v>
      </c>
      <c r="T136">
        <v>39.6997</v>
      </c>
      <c r="U136">
        <v>41.695</v>
      </c>
      <c r="V136" s="1">
        <v>11330</v>
      </c>
      <c r="W136" s="1">
        <v>11570000</v>
      </c>
      <c r="X136" s="1">
        <v>11570000</v>
      </c>
      <c r="Y136">
        <v>40.433999999999997</v>
      </c>
      <c r="Z136">
        <v>1064.50829</v>
      </c>
      <c r="AA136">
        <v>0.2069</v>
      </c>
      <c r="AB136">
        <v>0.90610000000000002</v>
      </c>
      <c r="AC136">
        <v>0.73260000000000003</v>
      </c>
    </row>
    <row r="137" spans="1:29" x14ac:dyDescent="0.2">
      <c r="A137">
        <v>143</v>
      </c>
      <c r="B137" t="s">
        <v>166</v>
      </c>
      <c r="C137">
        <v>0.57199999999999995</v>
      </c>
      <c r="D137">
        <v>1187.1273000000001</v>
      </c>
      <c r="E137">
        <v>12.86</v>
      </c>
      <c r="F137">
        <v>42.81</v>
      </c>
      <c r="G137" s="1">
        <v>2952000</v>
      </c>
      <c r="H137">
        <v>51.5032</v>
      </c>
      <c r="I137">
        <v>52.808999999999997</v>
      </c>
      <c r="J137">
        <v>0.2223</v>
      </c>
      <c r="K137" s="1">
        <v>10350</v>
      </c>
      <c r="L137" s="1">
        <v>13010000</v>
      </c>
      <c r="M137" s="1">
        <v>13010000</v>
      </c>
      <c r="N137">
        <v>51.908700000000003</v>
      </c>
      <c r="O137">
        <v>1187.14257</v>
      </c>
      <c r="P137" t="s">
        <v>28</v>
      </c>
      <c r="Q137" s="1">
        <v>2952000</v>
      </c>
      <c r="R137">
        <v>1187.1319599999999</v>
      </c>
      <c r="S137">
        <v>1187.1466</v>
      </c>
      <c r="T137">
        <v>51.5032</v>
      </c>
      <c r="U137">
        <v>52.808999999999997</v>
      </c>
      <c r="V137" s="1">
        <v>10350</v>
      </c>
      <c r="W137" s="1">
        <v>13010000</v>
      </c>
      <c r="X137" s="1">
        <v>13010000</v>
      </c>
      <c r="Y137">
        <v>51.908700000000003</v>
      </c>
      <c r="Z137">
        <v>1187.14257</v>
      </c>
      <c r="AA137">
        <v>0.2223</v>
      </c>
      <c r="AB137">
        <v>0.91979999999999995</v>
      </c>
      <c r="AC137">
        <v>0.76780000000000004</v>
      </c>
    </row>
    <row r="138" spans="1:29" x14ac:dyDescent="0.2">
      <c r="A138">
        <v>144</v>
      </c>
      <c r="B138" t="s">
        <v>167</v>
      </c>
      <c r="C138">
        <v>0.58199999999999996</v>
      </c>
      <c r="D138">
        <v>1187.6271999999999</v>
      </c>
      <c r="E138">
        <v>12.45</v>
      </c>
      <c r="F138">
        <v>42.81</v>
      </c>
      <c r="G138" s="1">
        <v>2081000</v>
      </c>
      <c r="H138">
        <v>51.518900000000002</v>
      </c>
      <c r="I138">
        <v>52.726199999999999</v>
      </c>
      <c r="J138">
        <v>0.2293</v>
      </c>
      <c r="K138" s="1">
        <v>7598</v>
      </c>
      <c r="L138" s="1">
        <v>9153000</v>
      </c>
      <c r="M138" s="1">
        <v>9153000</v>
      </c>
      <c r="N138">
        <v>51.924999999999997</v>
      </c>
      <c r="O138">
        <v>1187.6419800000001</v>
      </c>
      <c r="P138" t="s">
        <v>28</v>
      </c>
      <c r="Q138" s="1">
        <v>2081000</v>
      </c>
      <c r="R138">
        <v>1187.6271999999999</v>
      </c>
      <c r="S138">
        <v>1187.65121</v>
      </c>
      <c r="T138">
        <v>51.518900000000002</v>
      </c>
      <c r="U138">
        <v>52.726199999999999</v>
      </c>
      <c r="V138" s="1">
        <v>7598</v>
      </c>
      <c r="W138" s="1">
        <v>9153000</v>
      </c>
      <c r="X138" s="1">
        <v>9153000</v>
      </c>
      <c r="Y138">
        <v>51.924999999999997</v>
      </c>
      <c r="Z138">
        <v>1187.6419800000001</v>
      </c>
      <c r="AA138">
        <v>0.2293</v>
      </c>
      <c r="AB138">
        <v>0.87</v>
      </c>
      <c r="AC138">
        <v>0.64359999999999995</v>
      </c>
    </row>
    <row r="139" spans="1:29" x14ac:dyDescent="0.2">
      <c r="A139">
        <v>145</v>
      </c>
      <c r="B139" t="s">
        <v>168</v>
      </c>
      <c r="C139">
        <v>0.66500000000000004</v>
      </c>
      <c r="D139">
        <v>1199.6069</v>
      </c>
      <c r="E139">
        <v>12.62</v>
      </c>
      <c r="F139">
        <v>51.65</v>
      </c>
      <c r="G139" s="1">
        <v>1793000</v>
      </c>
      <c r="H139">
        <v>53.311100000000003</v>
      </c>
      <c r="I139">
        <v>54.297600000000003</v>
      </c>
      <c r="J139">
        <v>0.2152</v>
      </c>
      <c r="K139" s="1">
        <v>10670</v>
      </c>
      <c r="L139" s="1">
        <v>8611000</v>
      </c>
      <c r="M139" s="1">
        <v>8611000</v>
      </c>
      <c r="N139">
        <v>53.692500000000003</v>
      </c>
      <c r="O139">
        <v>1199.62204</v>
      </c>
      <c r="P139" t="s">
        <v>28</v>
      </c>
      <c r="Q139" s="1">
        <v>1793000</v>
      </c>
      <c r="R139">
        <v>1199.6069</v>
      </c>
      <c r="S139">
        <v>1199.6265900000001</v>
      </c>
      <c r="T139">
        <v>53.311100000000003</v>
      </c>
      <c r="U139">
        <v>54.297600000000003</v>
      </c>
      <c r="V139" s="1">
        <v>10670</v>
      </c>
      <c r="W139" s="1">
        <v>8611000</v>
      </c>
      <c r="X139" s="1">
        <v>8611000</v>
      </c>
      <c r="Y139">
        <v>53.692500000000003</v>
      </c>
      <c r="Z139">
        <v>1199.62204</v>
      </c>
      <c r="AA139">
        <v>0.2152</v>
      </c>
      <c r="AB139">
        <v>0.99709999999999999</v>
      </c>
      <c r="AC139">
        <v>0.69230000000000003</v>
      </c>
    </row>
    <row r="140" spans="1:29" x14ac:dyDescent="0.2">
      <c r="A140">
        <v>146</v>
      </c>
      <c r="B140" t="s">
        <v>169</v>
      </c>
      <c r="C140">
        <v>0.57899999999999996</v>
      </c>
      <c r="D140">
        <v>1267.6969999999999</v>
      </c>
      <c r="E140">
        <v>11.84</v>
      </c>
      <c r="F140">
        <v>50.67</v>
      </c>
      <c r="G140" s="1">
        <v>1514000</v>
      </c>
      <c r="H140">
        <v>37.602400000000003</v>
      </c>
      <c r="I140">
        <v>38.519799999999996</v>
      </c>
      <c r="J140">
        <v>0.20419999999999999</v>
      </c>
      <c r="K140" s="1">
        <v>10050</v>
      </c>
      <c r="L140" s="1">
        <v>7202000</v>
      </c>
      <c r="M140" s="1">
        <v>7202000</v>
      </c>
      <c r="N140">
        <v>37.993299999999998</v>
      </c>
      <c r="O140">
        <v>1267.712</v>
      </c>
      <c r="P140" t="s">
        <v>28</v>
      </c>
      <c r="Q140" s="1">
        <v>1514000</v>
      </c>
      <c r="R140">
        <v>1267.6969999999999</v>
      </c>
      <c r="S140">
        <v>1267.7211</v>
      </c>
      <c r="T140">
        <v>37.602400000000003</v>
      </c>
      <c r="U140">
        <v>38.519799999999996</v>
      </c>
      <c r="V140" s="1">
        <v>10050</v>
      </c>
      <c r="W140" s="1">
        <v>7202000</v>
      </c>
      <c r="X140" s="1">
        <v>7202000</v>
      </c>
      <c r="Y140">
        <v>37.993299999999998</v>
      </c>
      <c r="Z140">
        <v>1267.712</v>
      </c>
      <c r="AA140">
        <v>0.20419999999999999</v>
      </c>
      <c r="AB140">
        <v>0.8972</v>
      </c>
      <c r="AC140">
        <v>0.76449999999999996</v>
      </c>
    </row>
    <row r="141" spans="1:29" x14ac:dyDescent="0.2">
      <c r="G141" s="1"/>
      <c r="K141" s="1"/>
      <c r="L141" s="1"/>
      <c r="M141" s="1"/>
      <c r="Q141" s="1"/>
      <c r="V141" s="1"/>
      <c r="W141" s="1"/>
      <c r="X141" s="1"/>
    </row>
    <row r="142" spans="1:29" x14ac:dyDescent="0.2">
      <c r="I142" s="2" t="s">
        <v>235</v>
      </c>
      <c r="J142">
        <f>AVERAGE(J2:J140)</f>
        <v>0.17249208633093532</v>
      </c>
    </row>
    <row r="143" spans="1:29" x14ac:dyDescent="0.2">
      <c r="I143" s="3" t="s">
        <v>236</v>
      </c>
      <c r="J143">
        <f>MEDIAN(J2:J140)</f>
        <v>0.17660000000000001</v>
      </c>
    </row>
    <row r="144" spans="1:29" x14ac:dyDescent="0.2">
      <c r="I144" s="2" t="s">
        <v>237</v>
      </c>
      <c r="J144">
        <f>_xlfn.STDEV.P(J2:J140)</f>
        <v>5.1162064499476835E-2</v>
      </c>
    </row>
    <row r="145" spans="7:11" x14ac:dyDescent="0.2">
      <c r="I145" s="2" t="s">
        <v>238</v>
      </c>
      <c r="J145">
        <f>J144/J142</f>
        <v>0.29660528542346964</v>
      </c>
    </row>
    <row r="146" spans="7:11" x14ac:dyDescent="0.2">
      <c r="G146" t="s">
        <v>239</v>
      </c>
      <c r="H146">
        <v>60</v>
      </c>
      <c r="I146" s="3" t="s">
        <v>240</v>
      </c>
      <c r="J146">
        <f>1+H146/(1.7*J142)</f>
        <v>205.61296745721521</v>
      </c>
    </row>
    <row r="148" spans="7:11" x14ac:dyDescent="0.2">
      <c r="G148" s="6" t="s">
        <v>662</v>
      </c>
      <c r="H148" s="6"/>
      <c r="J148" t="s">
        <v>660</v>
      </c>
      <c r="K148">
        <f>MIN(K6:K140)</f>
        <v>1982</v>
      </c>
    </row>
    <row r="149" spans="7:11" x14ac:dyDescent="0.2">
      <c r="G149" t="s">
        <v>235</v>
      </c>
      <c r="H149" s="1">
        <f>AVERAGE(H6:H140)</f>
        <v>19.558900740740743</v>
      </c>
      <c r="J149" t="s">
        <v>661</v>
      </c>
      <c r="K149">
        <f>MAX(K6:K140)</f>
        <v>20050</v>
      </c>
    </row>
    <row r="150" spans="7:11" x14ac:dyDescent="0.2">
      <c r="G150" t="s">
        <v>237</v>
      </c>
      <c r="H150" s="1">
        <f>_xlfn.STDEV.P(H6:H140)</f>
        <v>14.053205659980321</v>
      </c>
      <c r="K150">
        <f>(K149-K148)/58</f>
        <v>311.51724137931035</v>
      </c>
    </row>
  </sheetData>
  <autoFilter ref="A1:AD1" xr:uid="{00000000-0009-0000-0000-000000000000}">
    <sortState xmlns:xlrd2="http://schemas.microsoft.com/office/spreadsheetml/2017/richdata2" ref="A2:AC140">
      <sortCondition ref="A1:A140"/>
    </sortState>
  </autoFilter>
  <mergeCells count="1">
    <mergeCell ref="G148:H14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46"/>
  <sheetViews>
    <sheetView workbookViewId="0">
      <pane ySplit="1" topLeftCell="A2" activePane="bottomLeft" state="frozen"/>
      <selection pane="bottomLeft" activeCell="B1" sqref="B1:B1048576"/>
    </sheetView>
  </sheetViews>
  <sheetFormatPr baseColWidth="10" defaultColWidth="8.83203125" defaultRowHeight="15" x14ac:dyDescent="0.2"/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1</v>
      </c>
      <c r="I1" t="s">
        <v>170</v>
      </c>
      <c r="J1" t="s">
        <v>12</v>
      </c>
      <c r="K1" t="s">
        <v>13</v>
      </c>
      <c r="L1" t="s">
        <v>173</v>
      </c>
      <c r="M1" t="s">
        <v>174</v>
      </c>
      <c r="N1" t="s">
        <v>175</v>
      </c>
      <c r="O1" t="s">
        <v>176</v>
      </c>
      <c r="P1" t="s">
        <v>177</v>
      </c>
      <c r="Q1" t="s">
        <v>178</v>
      </c>
      <c r="R1" t="s">
        <v>179</v>
      </c>
      <c r="S1" t="s">
        <v>180</v>
      </c>
      <c r="T1" t="s">
        <v>181</v>
      </c>
      <c r="U1" t="s">
        <v>182</v>
      </c>
      <c r="V1" t="s">
        <v>183</v>
      </c>
      <c r="W1" t="s">
        <v>184</v>
      </c>
      <c r="X1" t="s">
        <v>185</v>
      </c>
      <c r="Y1" t="s">
        <v>186</v>
      </c>
    </row>
    <row r="2" spans="1:25" x14ac:dyDescent="0.2">
      <c r="A2">
        <v>1</v>
      </c>
      <c r="B2" t="s">
        <v>27</v>
      </c>
      <c r="C2">
        <v>0.999</v>
      </c>
      <c r="D2">
        <v>368.24599999999998</v>
      </c>
      <c r="E2">
        <v>-0.05</v>
      </c>
      <c r="F2">
        <v>22.58</v>
      </c>
      <c r="G2" s="1">
        <v>11350000</v>
      </c>
      <c r="H2" s="1">
        <v>54600000</v>
      </c>
      <c r="I2">
        <v>0.16350000000000001</v>
      </c>
      <c r="J2">
        <v>22.579599999999999</v>
      </c>
      <c r="K2">
        <v>368.24597999999997</v>
      </c>
      <c r="L2" t="s">
        <v>28</v>
      </c>
      <c r="M2" s="1">
        <v>11350000</v>
      </c>
      <c r="N2">
        <v>368.24518999999998</v>
      </c>
      <c r="O2">
        <v>368.24739</v>
      </c>
      <c r="P2">
        <v>22.317499999999999</v>
      </c>
      <c r="Q2">
        <v>24.507000000000001</v>
      </c>
      <c r="R2" s="1">
        <v>20660</v>
      </c>
      <c r="S2" s="1">
        <v>54600000</v>
      </c>
      <c r="T2" s="1">
        <v>54600000</v>
      </c>
      <c r="U2">
        <v>22.579599999999999</v>
      </c>
      <c r="V2">
        <v>368.24597999999997</v>
      </c>
      <c r="W2">
        <v>0.16350000000000001</v>
      </c>
      <c r="X2">
        <v>2.5055999999999998</v>
      </c>
      <c r="Y2">
        <v>3.0295999999999998</v>
      </c>
    </row>
    <row r="3" spans="1:25" x14ac:dyDescent="0.2">
      <c r="A3">
        <v>5</v>
      </c>
      <c r="B3" t="s">
        <v>32</v>
      </c>
      <c r="C3">
        <v>0.59299999999999997</v>
      </c>
      <c r="D3">
        <v>395.24203999999997</v>
      </c>
      <c r="E3">
        <v>-8.58</v>
      </c>
      <c r="F3">
        <v>6.5650000000000004</v>
      </c>
      <c r="G3" s="1">
        <v>37260</v>
      </c>
      <c r="H3" s="1">
        <v>312500</v>
      </c>
      <c r="I3">
        <v>0.1065</v>
      </c>
      <c r="J3">
        <v>9.0954999999999995</v>
      </c>
      <c r="K3">
        <v>395.23865000000001</v>
      </c>
      <c r="L3" t="s">
        <v>28</v>
      </c>
      <c r="M3" s="1">
        <v>37260</v>
      </c>
      <c r="N3">
        <v>395.23633999999998</v>
      </c>
      <c r="O3">
        <v>395.24203999999997</v>
      </c>
      <c r="P3">
        <v>9.0004000000000008</v>
      </c>
      <c r="Q3">
        <v>9.3173999999999992</v>
      </c>
      <c r="R3" s="1">
        <v>11080</v>
      </c>
      <c r="S3" s="1">
        <v>312500</v>
      </c>
      <c r="T3" s="1">
        <v>312500</v>
      </c>
      <c r="U3">
        <v>9.0954999999999995</v>
      </c>
      <c r="V3">
        <v>395.23865000000001</v>
      </c>
      <c r="W3">
        <v>0.1065</v>
      </c>
      <c r="X3">
        <v>1.6970000000000001</v>
      </c>
      <c r="Y3">
        <v>2.0958000000000001</v>
      </c>
    </row>
    <row r="4" spans="1:25" x14ac:dyDescent="0.2">
      <c r="A4">
        <v>6</v>
      </c>
      <c r="B4" t="s">
        <v>33</v>
      </c>
      <c r="C4">
        <v>0.93</v>
      </c>
      <c r="D4">
        <v>416.19260000000003</v>
      </c>
      <c r="E4">
        <v>2.81</v>
      </c>
      <c r="F4">
        <v>2.42</v>
      </c>
      <c r="G4" s="1">
        <v>6122000</v>
      </c>
      <c r="H4" s="1">
        <v>67560000</v>
      </c>
      <c r="I4">
        <v>8.8800000000000004E-2</v>
      </c>
      <c r="J4">
        <v>2.4201999999999999</v>
      </c>
      <c r="K4">
        <v>416.19376999999997</v>
      </c>
      <c r="L4" t="s">
        <v>28</v>
      </c>
      <c r="M4" s="1">
        <v>6122000</v>
      </c>
      <c r="N4">
        <v>416.19251000000003</v>
      </c>
      <c r="O4">
        <v>416.19484</v>
      </c>
      <c r="P4">
        <v>2.2965</v>
      </c>
      <c r="Q4">
        <v>2.8479999999999999</v>
      </c>
      <c r="R4" s="1">
        <v>10120</v>
      </c>
      <c r="S4" s="1">
        <v>67560000</v>
      </c>
      <c r="T4" s="1">
        <v>67560000</v>
      </c>
      <c r="U4">
        <v>2.4201999999999999</v>
      </c>
      <c r="V4">
        <v>416.19376999999997</v>
      </c>
      <c r="W4">
        <v>8.8800000000000004E-2</v>
      </c>
      <c r="X4">
        <v>2.5449999999999999</v>
      </c>
      <c r="Y4">
        <v>3.6173999999999999</v>
      </c>
    </row>
    <row r="5" spans="1:25" x14ac:dyDescent="0.2">
      <c r="A5">
        <v>7</v>
      </c>
      <c r="B5" t="s">
        <v>187</v>
      </c>
      <c r="C5">
        <v>0.248</v>
      </c>
      <c r="D5">
        <v>421.06137999999999</v>
      </c>
      <c r="E5">
        <v>-10.18</v>
      </c>
      <c r="F5">
        <v>5.0342000000000002</v>
      </c>
      <c r="G5" s="1">
        <v>62920000</v>
      </c>
      <c r="H5" s="1">
        <v>178800000</v>
      </c>
      <c r="I5">
        <v>0.20180000000000001</v>
      </c>
      <c r="J5">
        <v>10.0435</v>
      </c>
      <c r="K5">
        <v>421.05709999999999</v>
      </c>
      <c r="L5" t="s">
        <v>28</v>
      </c>
      <c r="M5" s="1">
        <v>62920000</v>
      </c>
      <c r="N5">
        <v>421.05614000000003</v>
      </c>
      <c r="O5">
        <v>421.06294000000003</v>
      </c>
      <c r="P5">
        <v>9.6943999999999999</v>
      </c>
      <c r="Q5">
        <v>16.435600000000001</v>
      </c>
      <c r="R5" s="1">
        <v>24460</v>
      </c>
      <c r="S5" s="1">
        <v>178800000</v>
      </c>
      <c r="T5" s="1">
        <v>178800000</v>
      </c>
      <c r="U5">
        <v>10.0435</v>
      </c>
      <c r="V5">
        <v>421.05709999999999</v>
      </c>
      <c r="W5">
        <v>0.20180000000000001</v>
      </c>
      <c r="X5">
        <v>4.6395999999999997</v>
      </c>
      <c r="Y5">
        <v>4.2713999999999999</v>
      </c>
    </row>
    <row r="6" spans="1:25" x14ac:dyDescent="0.2">
      <c r="A6">
        <v>8</v>
      </c>
      <c r="B6" t="s">
        <v>34</v>
      </c>
      <c r="C6">
        <v>0.74199999999999999</v>
      </c>
      <c r="D6">
        <v>422.04545999999999</v>
      </c>
      <c r="E6">
        <v>-9.93</v>
      </c>
      <c r="F6">
        <v>6.1308999999999996</v>
      </c>
      <c r="G6" s="1">
        <v>12200000</v>
      </c>
      <c r="H6" s="1">
        <v>45340000</v>
      </c>
      <c r="I6">
        <v>0.17330000000000001</v>
      </c>
      <c r="J6">
        <v>6.2548000000000004</v>
      </c>
      <c r="K6">
        <v>422.04127</v>
      </c>
      <c r="L6" t="s">
        <v>28</v>
      </c>
      <c r="M6" s="1">
        <v>12200000</v>
      </c>
      <c r="N6">
        <v>422.03703000000002</v>
      </c>
      <c r="O6">
        <v>422.04601000000002</v>
      </c>
      <c r="P6">
        <v>6.1154000000000002</v>
      </c>
      <c r="Q6">
        <v>9.9093</v>
      </c>
      <c r="R6" s="1">
        <v>13610</v>
      </c>
      <c r="S6" s="1">
        <v>45340000</v>
      </c>
      <c r="T6" s="1">
        <v>45340000</v>
      </c>
      <c r="U6">
        <v>6.2548000000000004</v>
      </c>
      <c r="V6">
        <v>422.04127</v>
      </c>
      <c r="W6">
        <v>0.17330000000000001</v>
      </c>
      <c r="X6">
        <v>4.6528</v>
      </c>
      <c r="Y6">
        <v>3.2136999999999998</v>
      </c>
    </row>
    <row r="7" spans="1:25" x14ac:dyDescent="0.2">
      <c r="A7">
        <v>9</v>
      </c>
      <c r="B7" t="s">
        <v>35</v>
      </c>
      <c r="C7">
        <v>0.247</v>
      </c>
      <c r="D7">
        <v>423.05736000000002</v>
      </c>
      <c r="E7">
        <v>-10.26</v>
      </c>
      <c r="F7">
        <v>5.0342000000000002</v>
      </c>
      <c r="G7" s="1">
        <v>3300000</v>
      </c>
      <c r="H7" s="1">
        <v>37020000</v>
      </c>
      <c r="I7">
        <v>8.7099999999999997E-2</v>
      </c>
      <c r="J7">
        <v>10.037000000000001</v>
      </c>
      <c r="K7">
        <v>423.05302</v>
      </c>
      <c r="L7" t="s">
        <v>28</v>
      </c>
      <c r="M7" s="1">
        <v>3300000</v>
      </c>
      <c r="N7">
        <v>423.04045000000002</v>
      </c>
      <c r="O7">
        <v>423.05736000000002</v>
      </c>
      <c r="P7">
        <v>9.7418999999999993</v>
      </c>
      <c r="Q7">
        <v>10.0662</v>
      </c>
      <c r="R7" s="1">
        <v>10200</v>
      </c>
      <c r="S7" s="1">
        <v>37020000</v>
      </c>
      <c r="T7" s="1">
        <v>37020000</v>
      </c>
      <c r="U7">
        <v>10.037000000000001</v>
      </c>
      <c r="V7">
        <v>423.05302</v>
      </c>
      <c r="W7">
        <v>8.7099999999999997E-2</v>
      </c>
      <c r="X7">
        <v>0.64270000000000005</v>
      </c>
      <c r="Y7">
        <v>0.30640000000000001</v>
      </c>
    </row>
    <row r="8" spans="1:25" x14ac:dyDescent="0.2">
      <c r="A8">
        <v>10</v>
      </c>
      <c r="B8" t="s">
        <v>36</v>
      </c>
      <c r="C8">
        <v>0.57299999999999995</v>
      </c>
      <c r="D8">
        <v>423.71375</v>
      </c>
      <c r="E8">
        <v>-11.36</v>
      </c>
      <c r="F8">
        <v>24.329799999999999</v>
      </c>
      <c r="G8" s="1">
        <v>752900</v>
      </c>
      <c r="H8" s="1">
        <v>6296000</v>
      </c>
      <c r="I8">
        <v>0.1148</v>
      </c>
      <c r="J8">
        <v>31.2685</v>
      </c>
      <c r="K8">
        <v>423.70893999999998</v>
      </c>
      <c r="L8" t="s">
        <v>28</v>
      </c>
      <c r="M8" s="1">
        <v>752900</v>
      </c>
      <c r="N8">
        <v>423.70866000000001</v>
      </c>
      <c r="O8">
        <v>423.71375</v>
      </c>
      <c r="P8">
        <v>31.080100000000002</v>
      </c>
      <c r="Q8">
        <v>31.6172</v>
      </c>
      <c r="R8" s="1">
        <v>11690</v>
      </c>
      <c r="S8" s="1">
        <v>6296000</v>
      </c>
      <c r="T8" s="1">
        <v>6296000</v>
      </c>
      <c r="U8">
        <v>31.2685</v>
      </c>
      <c r="V8">
        <v>423.70893999999998</v>
      </c>
      <c r="W8">
        <v>0.1148</v>
      </c>
      <c r="X8">
        <v>1.2264999999999999</v>
      </c>
      <c r="Y8">
        <v>1.5972999999999999</v>
      </c>
    </row>
    <row r="9" spans="1:25" x14ac:dyDescent="0.2">
      <c r="A9">
        <v>12</v>
      </c>
      <c r="B9" t="s">
        <v>38</v>
      </c>
      <c r="C9">
        <v>0.997</v>
      </c>
      <c r="D9">
        <v>449.74270000000001</v>
      </c>
      <c r="E9">
        <v>0.1</v>
      </c>
      <c r="F9">
        <v>25.41</v>
      </c>
      <c r="G9" s="1">
        <v>8801000</v>
      </c>
      <c r="H9" s="1">
        <v>73830000</v>
      </c>
      <c r="I9">
        <v>0.105</v>
      </c>
      <c r="J9">
        <v>25.413399999999999</v>
      </c>
      <c r="K9">
        <v>449.74275</v>
      </c>
      <c r="L9" t="s">
        <v>28</v>
      </c>
      <c r="M9" s="1">
        <v>8801000</v>
      </c>
      <c r="N9">
        <v>449.74115999999998</v>
      </c>
      <c r="O9">
        <v>449.74581000000001</v>
      </c>
      <c r="P9">
        <v>24.9818</v>
      </c>
      <c r="Q9">
        <v>26.129200000000001</v>
      </c>
      <c r="R9" s="1">
        <v>25170</v>
      </c>
      <c r="S9" s="1">
        <v>73830000</v>
      </c>
      <c r="T9" s="1">
        <v>73830000</v>
      </c>
      <c r="U9">
        <v>25.413399999999999</v>
      </c>
      <c r="V9">
        <v>449.74275</v>
      </c>
      <c r="W9">
        <v>0.105</v>
      </c>
      <c r="X9">
        <v>1.4380999999999999</v>
      </c>
      <c r="Y9">
        <v>1.6909000000000001</v>
      </c>
    </row>
    <row r="10" spans="1:25" x14ac:dyDescent="0.2">
      <c r="A10">
        <v>14</v>
      </c>
      <c r="B10" t="s">
        <v>40</v>
      </c>
      <c r="C10">
        <v>0.997</v>
      </c>
      <c r="D10">
        <v>455.7389</v>
      </c>
      <c r="E10">
        <v>-0.09</v>
      </c>
      <c r="F10">
        <v>8.35</v>
      </c>
      <c r="G10" s="1">
        <v>5676000</v>
      </c>
      <c r="H10" s="1">
        <v>66250000</v>
      </c>
      <c r="I10">
        <v>7.1900000000000006E-2</v>
      </c>
      <c r="J10">
        <v>8.3546999999999993</v>
      </c>
      <c r="K10">
        <v>455.73885999999999</v>
      </c>
      <c r="L10" t="s">
        <v>28</v>
      </c>
      <c r="M10" s="1">
        <v>5676000</v>
      </c>
      <c r="N10">
        <v>455.73734999999999</v>
      </c>
      <c r="O10">
        <v>455.74011999999999</v>
      </c>
      <c r="P10">
        <v>8.1422000000000008</v>
      </c>
      <c r="Q10">
        <v>9.3095999999999997</v>
      </c>
      <c r="R10" s="1">
        <v>11560</v>
      </c>
      <c r="S10" s="1">
        <v>66250000</v>
      </c>
      <c r="T10" s="1">
        <v>66250000</v>
      </c>
      <c r="U10">
        <v>8.3546999999999993</v>
      </c>
      <c r="V10">
        <v>455.73885999999999</v>
      </c>
      <c r="W10">
        <v>7.1900000000000006E-2</v>
      </c>
      <c r="X10">
        <v>1.5788</v>
      </c>
      <c r="Y10">
        <v>1.8373999999999999</v>
      </c>
    </row>
    <row r="11" spans="1:25" x14ac:dyDescent="0.2">
      <c r="A11">
        <v>15</v>
      </c>
      <c r="B11" t="s">
        <v>41</v>
      </c>
      <c r="C11">
        <v>0.996</v>
      </c>
      <c r="D11">
        <v>458.22649999999999</v>
      </c>
      <c r="E11">
        <v>0.17</v>
      </c>
      <c r="F11">
        <v>22.74</v>
      </c>
      <c r="G11" s="1">
        <v>8621000</v>
      </c>
      <c r="H11" s="1">
        <v>56580000</v>
      </c>
      <c r="I11">
        <v>0.1285</v>
      </c>
      <c r="J11">
        <v>22.742699999999999</v>
      </c>
      <c r="K11">
        <v>458.22658000000001</v>
      </c>
      <c r="L11" t="s">
        <v>28</v>
      </c>
      <c r="M11" s="1">
        <v>8621000</v>
      </c>
      <c r="N11">
        <v>458.22201999999999</v>
      </c>
      <c r="O11">
        <v>458.22919000000002</v>
      </c>
      <c r="P11">
        <v>21.542300000000001</v>
      </c>
      <c r="Q11">
        <v>24.453800000000001</v>
      </c>
      <c r="R11" s="1">
        <v>7430</v>
      </c>
      <c r="S11" s="1">
        <v>56580000</v>
      </c>
      <c r="T11" s="1">
        <v>56580000</v>
      </c>
      <c r="U11">
        <v>22.742699999999999</v>
      </c>
      <c r="V11">
        <v>458.22658000000001</v>
      </c>
      <c r="W11">
        <v>0.1285</v>
      </c>
      <c r="X11">
        <v>1.5537000000000001</v>
      </c>
      <c r="Y11">
        <v>1.8332999999999999</v>
      </c>
    </row>
    <row r="12" spans="1:25" x14ac:dyDescent="0.2">
      <c r="A12">
        <v>16</v>
      </c>
      <c r="B12" t="s">
        <v>42</v>
      </c>
      <c r="C12">
        <v>0.27600000000000002</v>
      </c>
      <c r="D12">
        <v>461.75108999999998</v>
      </c>
      <c r="E12">
        <v>-11.92</v>
      </c>
      <c r="F12">
        <v>9.3630999999999993</v>
      </c>
      <c r="G12" s="1">
        <v>1596000</v>
      </c>
      <c r="H12" s="1">
        <v>14900000</v>
      </c>
      <c r="I12">
        <v>9.5000000000000001E-2</v>
      </c>
      <c r="J12">
        <v>17.337</v>
      </c>
      <c r="K12">
        <v>461.74558999999999</v>
      </c>
      <c r="L12" t="s">
        <v>28</v>
      </c>
      <c r="M12" s="1">
        <v>1596000</v>
      </c>
      <c r="N12">
        <v>461.74434000000002</v>
      </c>
      <c r="O12">
        <v>461.75108999999998</v>
      </c>
      <c r="P12">
        <v>17.200299999999999</v>
      </c>
      <c r="Q12">
        <v>17.854700000000001</v>
      </c>
      <c r="R12" s="1">
        <v>13060</v>
      </c>
      <c r="S12" s="1">
        <v>14900000</v>
      </c>
      <c r="T12" s="1">
        <v>14900000</v>
      </c>
      <c r="U12">
        <v>17.337</v>
      </c>
      <c r="V12">
        <v>461.74558999999999</v>
      </c>
      <c r="W12">
        <v>9.5000000000000001E-2</v>
      </c>
      <c r="X12">
        <v>1.1611</v>
      </c>
      <c r="Y12">
        <v>1.1625000000000001</v>
      </c>
    </row>
    <row r="13" spans="1:25" x14ac:dyDescent="0.2">
      <c r="A13">
        <v>17</v>
      </c>
      <c r="B13" t="s">
        <v>43</v>
      </c>
      <c r="C13">
        <v>1</v>
      </c>
      <c r="D13">
        <v>470.33179999999999</v>
      </c>
      <c r="E13">
        <v>0</v>
      </c>
      <c r="F13">
        <v>23.26</v>
      </c>
      <c r="G13" s="1">
        <v>10230000</v>
      </c>
      <c r="H13" s="1">
        <v>55870000</v>
      </c>
      <c r="I13">
        <v>0.15870000000000001</v>
      </c>
      <c r="J13">
        <v>23.256799999999998</v>
      </c>
      <c r="K13">
        <v>470.33179999999999</v>
      </c>
      <c r="L13" t="s">
        <v>28</v>
      </c>
      <c r="M13" s="1">
        <v>10230000</v>
      </c>
      <c r="N13">
        <v>470.32754999999997</v>
      </c>
      <c r="O13">
        <v>470.33345000000003</v>
      </c>
      <c r="P13">
        <v>22.496099999999998</v>
      </c>
      <c r="Q13">
        <v>24.829599999999999</v>
      </c>
      <c r="R13" s="1">
        <v>30640</v>
      </c>
      <c r="S13" s="1">
        <v>55870000</v>
      </c>
      <c r="T13" s="1">
        <v>55870000</v>
      </c>
      <c r="U13">
        <v>23.256799999999998</v>
      </c>
      <c r="V13">
        <v>470.33179999999999</v>
      </c>
      <c r="W13">
        <v>0.15870000000000001</v>
      </c>
      <c r="X13">
        <v>1.6218999999999999</v>
      </c>
      <c r="Y13">
        <v>2.2991999999999999</v>
      </c>
    </row>
    <row r="14" spans="1:25" x14ac:dyDescent="0.2">
      <c r="A14">
        <v>20</v>
      </c>
      <c r="B14" t="s">
        <v>188</v>
      </c>
      <c r="C14">
        <v>0.24299999999999999</v>
      </c>
      <c r="D14">
        <v>473.76695000000001</v>
      </c>
      <c r="E14">
        <v>-10.3</v>
      </c>
      <c r="F14">
        <v>2.1183999999999998</v>
      </c>
      <c r="G14" s="1">
        <v>5035000</v>
      </c>
      <c r="H14" s="1">
        <v>54220000</v>
      </c>
      <c r="I14">
        <v>7.9600000000000004E-2</v>
      </c>
      <c r="J14">
        <v>9.6876999999999995</v>
      </c>
      <c r="K14">
        <v>473.76206999999999</v>
      </c>
      <c r="L14" t="s">
        <v>28</v>
      </c>
      <c r="M14" s="1">
        <v>5035000</v>
      </c>
      <c r="N14">
        <v>473.75905</v>
      </c>
      <c r="O14">
        <v>473.76447999999999</v>
      </c>
      <c r="P14">
        <v>9.5025999999999993</v>
      </c>
      <c r="Q14">
        <v>10.072699999999999</v>
      </c>
      <c r="R14" s="1">
        <v>10740</v>
      </c>
      <c r="S14" s="1">
        <v>54220000</v>
      </c>
      <c r="T14" s="1">
        <v>54220000</v>
      </c>
      <c r="U14">
        <v>9.6876999999999995</v>
      </c>
      <c r="V14">
        <v>473.76206999999999</v>
      </c>
      <c r="W14">
        <v>7.9600000000000004E-2</v>
      </c>
      <c r="X14">
        <v>1.5406</v>
      </c>
      <c r="Y14">
        <v>1.6798999999999999</v>
      </c>
    </row>
    <row r="15" spans="1:25" x14ac:dyDescent="0.2">
      <c r="A15">
        <v>21</v>
      </c>
      <c r="B15" t="s">
        <v>47</v>
      </c>
      <c r="C15">
        <v>0.316</v>
      </c>
      <c r="D15">
        <v>473.90692000000001</v>
      </c>
      <c r="E15">
        <v>-12.46</v>
      </c>
      <c r="F15">
        <v>20.7255</v>
      </c>
      <c r="G15" s="1">
        <v>382700</v>
      </c>
      <c r="H15" s="1">
        <v>3960000</v>
      </c>
      <c r="I15">
        <v>8.1600000000000006E-2</v>
      </c>
      <c r="J15">
        <v>36.178100000000001</v>
      </c>
      <c r="K15">
        <v>473.90102000000002</v>
      </c>
      <c r="L15" t="s">
        <v>28</v>
      </c>
      <c r="M15" s="1">
        <v>382700</v>
      </c>
      <c r="N15">
        <v>473.90066000000002</v>
      </c>
      <c r="O15">
        <v>473.90960999999999</v>
      </c>
      <c r="P15">
        <v>35.916499999999999</v>
      </c>
      <c r="Q15">
        <v>36.4664</v>
      </c>
      <c r="R15" s="1">
        <v>11610</v>
      </c>
      <c r="S15" s="1">
        <v>3960000</v>
      </c>
      <c r="T15" s="1">
        <v>3960000</v>
      </c>
      <c r="U15">
        <v>36.178100000000001</v>
      </c>
      <c r="V15">
        <v>473.90102000000002</v>
      </c>
      <c r="W15">
        <v>8.1600000000000006E-2</v>
      </c>
      <c r="X15">
        <v>1.5699000000000001</v>
      </c>
      <c r="Y15">
        <v>1.8008999999999999</v>
      </c>
    </row>
    <row r="16" spans="1:25" x14ac:dyDescent="0.2">
      <c r="A16">
        <v>22</v>
      </c>
      <c r="B16" t="s">
        <v>48</v>
      </c>
      <c r="C16">
        <v>0.39500000000000002</v>
      </c>
      <c r="D16">
        <v>474.23946999999998</v>
      </c>
      <c r="E16">
        <v>-9.2799999999999994</v>
      </c>
      <c r="F16">
        <v>20.7255</v>
      </c>
      <c r="G16" s="1">
        <v>286000</v>
      </c>
      <c r="H16" s="1">
        <v>3071000</v>
      </c>
      <c r="I16">
        <v>8.6599999999999996E-2</v>
      </c>
      <c r="J16">
        <v>36.178100000000001</v>
      </c>
      <c r="K16">
        <v>474.23507000000001</v>
      </c>
      <c r="L16" t="s">
        <v>28</v>
      </c>
      <c r="M16" s="1">
        <v>286000</v>
      </c>
      <c r="N16">
        <v>474.23484000000002</v>
      </c>
      <c r="O16">
        <v>474.23946999999998</v>
      </c>
      <c r="P16">
        <v>36.066200000000002</v>
      </c>
      <c r="Q16">
        <v>36.308900000000001</v>
      </c>
      <c r="R16" s="1">
        <v>18690</v>
      </c>
      <c r="S16" s="1">
        <v>3071000</v>
      </c>
      <c r="T16" s="1">
        <v>3071000</v>
      </c>
      <c r="U16">
        <v>36.178100000000001</v>
      </c>
      <c r="V16">
        <v>474.23507000000001</v>
      </c>
      <c r="W16">
        <v>8.6599999999999996E-2</v>
      </c>
      <c r="X16">
        <v>1.2605</v>
      </c>
      <c r="Y16">
        <v>1.8554999999999999</v>
      </c>
    </row>
    <row r="17" spans="1:25" x14ac:dyDescent="0.2">
      <c r="A17">
        <v>23</v>
      </c>
      <c r="B17" t="s">
        <v>189</v>
      </c>
      <c r="C17">
        <v>0.27200000000000002</v>
      </c>
      <c r="D17">
        <v>479.25322</v>
      </c>
      <c r="E17">
        <v>-10.92</v>
      </c>
      <c r="F17">
        <v>7.0621999999999998</v>
      </c>
      <c r="G17" s="1">
        <v>15530000</v>
      </c>
      <c r="H17" s="1">
        <v>95210000</v>
      </c>
      <c r="I17">
        <v>0.1323</v>
      </c>
      <c r="J17">
        <v>13.489599999999999</v>
      </c>
      <c r="K17">
        <v>479.24799000000002</v>
      </c>
      <c r="L17" t="s">
        <v>28</v>
      </c>
      <c r="M17" s="1">
        <v>15530000</v>
      </c>
      <c r="N17">
        <v>479.24506000000002</v>
      </c>
      <c r="O17">
        <v>479.25060999999999</v>
      </c>
      <c r="P17">
        <v>12.655900000000001</v>
      </c>
      <c r="Q17">
        <v>15.8994</v>
      </c>
      <c r="R17" s="1">
        <v>10030</v>
      </c>
      <c r="S17" s="1">
        <v>95210000</v>
      </c>
      <c r="T17" s="1">
        <v>95210000</v>
      </c>
      <c r="U17">
        <v>13.489599999999999</v>
      </c>
      <c r="V17">
        <v>479.24799000000002</v>
      </c>
      <c r="W17">
        <v>0.1323</v>
      </c>
      <c r="X17">
        <v>1.3977999999999999</v>
      </c>
      <c r="Y17">
        <v>1.851</v>
      </c>
    </row>
    <row r="18" spans="1:25" x14ac:dyDescent="0.2">
      <c r="A18">
        <v>24</v>
      </c>
      <c r="B18" t="s">
        <v>190</v>
      </c>
      <c r="C18">
        <v>0.46200000000000002</v>
      </c>
      <c r="D18">
        <v>486.25641000000002</v>
      </c>
      <c r="E18">
        <v>-11.68</v>
      </c>
      <c r="F18">
        <v>28.753499999999999</v>
      </c>
      <c r="G18" s="1">
        <v>9604000</v>
      </c>
      <c r="H18" s="1">
        <v>69190000</v>
      </c>
      <c r="I18">
        <v>0.14180000000000001</v>
      </c>
      <c r="J18">
        <v>42.876600000000003</v>
      </c>
      <c r="K18">
        <v>486.25072999999998</v>
      </c>
      <c r="L18" t="s">
        <v>28</v>
      </c>
      <c r="M18" s="1">
        <v>9604000</v>
      </c>
      <c r="N18">
        <v>486.24810000000002</v>
      </c>
      <c r="O18">
        <v>486.25360999999998</v>
      </c>
      <c r="P18">
        <v>42.4801</v>
      </c>
      <c r="Q18">
        <v>44.075099999999999</v>
      </c>
      <c r="R18" s="1">
        <v>12980</v>
      </c>
      <c r="S18" s="1">
        <v>69190000</v>
      </c>
      <c r="T18" s="1">
        <v>69190000</v>
      </c>
      <c r="U18">
        <v>42.876600000000003</v>
      </c>
      <c r="V18">
        <v>486.25072999999998</v>
      </c>
      <c r="W18">
        <v>0.14180000000000001</v>
      </c>
      <c r="X18">
        <v>1.0829</v>
      </c>
      <c r="Y18">
        <v>1.0282</v>
      </c>
    </row>
    <row r="19" spans="1:25" x14ac:dyDescent="0.2">
      <c r="A19">
        <v>25</v>
      </c>
      <c r="B19" t="s">
        <v>50</v>
      </c>
      <c r="C19">
        <v>0.48799999999999999</v>
      </c>
      <c r="D19">
        <v>486.75662999999997</v>
      </c>
      <c r="E19">
        <v>-10.67</v>
      </c>
      <c r="F19">
        <v>28.753499999999999</v>
      </c>
      <c r="G19" s="1">
        <v>5520000</v>
      </c>
      <c r="H19" s="1">
        <v>40060000</v>
      </c>
      <c r="I19">
        <v>0.14099999999999999</v>
      </c>
      <c r="J19">
        <v>42.866900000000001</v>
      </c>
      <c r="K19">
        <v>486.75143000000003</v>
      </c>
      <c r="L19" t="s">
        <v>28</v>
      </c>
      <c r="M19" s="1">
        <v>5520000</v>
      </c>
      <c r="N19">
        <v>486.75103000000001</v>
      </c>
      <c r="O19">
        <v>486.75662999999997</v>
      </c>
      <c r="P19">
        <v>42.6023</v>
      </c>
      <c r="Q19">
        <v>44.0366</v>
      </c>
      <c r="R19" s="1">
        <v>10480</v>
      </c>
      <c r="S19" s="1">
        <v>40060000</v>
      </c>
      <c r="T19" s="1">
        <v>40060000</v>
      </c>
      <c r="U19">
        <v>42.866900000000001</v>
      </c>
      <c r="V19">
        <v>486.75143000000003</v>
      </c>
      <c r="W19">
        <v>0.14099999999999999</v>
      </c>
      <c r="X19">
        <v>1.1758999999999999</v>
      </c>
      <c r="Y19">
        <v>1.2479</v>
      </c>
    </row>
    <row r="20" spans="1:25" x14ac:dyDescent="0.2">
      <c r="A20">
        <v>26</v>
      </c>
      <c r="B20" t="s">
        <v>51</v>
      </c>
      <c r="C20">
        <v>0.48299999999999998</v>
      </c>
      <c r="D20">
        <v>487.25778000000003</v>
      </c>
      <c r="E20">
        <v>-10.85</v>
      </c>
      <c r="F20">
        <v>28.753499999999999</v>
      </c>
      <c r="G20" s="1">
        <v>1718000</v>
      </c>
      <c r="H20" s="1">
        <v>12470000</v>
      </c>
      <c r="I20">
        <v>0.13020000000000001</v>
      </c>
      <c r="J20">
        <v>42.870100000000001</v>
      </c>
      <c r="K20">
        <v>487.25249000000002</v>
      </c>
      <c r="L20" t="s">
        <v>28</v>
      </c>
      <c r="M20" s="1">
        <v>1718000</v>
      </c>
      <c r="N20">
        <v>487.25209000000001</v>
      </c>
      <c r="O20">
        <v>487.25778000000003</v>
      </c>
      <c r="P20">
        <v>42.622599999999998</v>
      </c>
      <c r="Q20">
        <v>43.3369</v>
      </c>
      <c r="R20" s="1">
        <v>4436</v>
      </c>
      <c r="S20" s="1">
        <v>12470000</v>
      </c>
      <c r="T20" s="1">
        <v>12470000</v>
      </c>
      <c r="U20">
        <v>42.870100000000001</v>
      </c>
      <c r="V20">
        <v>487.25249000000002</v>
      </c>
      <c r="W20">
        <v>0.13020000000000001</v>
      </c>
      <c r="X20">
        <v>1.1408</v>
      </c>
      <c r="Y20">
        <v>1.1217999999999999</v>
      </c>
    </row>
    <row r="21" spans="1:25" x14ac:dyDescent="0.2">
      <c r="A21">
        <v>27</v>
      </c>
      <c r="B21" t="s">
        <v>52</v>
      </c>
      <c r="C21">
        <v>0.999</v>
      </c>
      <c r="D21">
        <v>500.3057</v>
      </c>
      <c r="E21">
        <v>-0.03</v>
      </c>
      <c r="F21">
        <v>21.09</v>
      </c>
      <c r="G21" s="1">
        <v>14970000</v>
      </c>
      <c r="H21" s="1">
        <v>91410000</v>
      </c>
      <c r="I21">
        <v>0.13900000000000001</v>
      </c>
      <c r="J21">
        <v>21.0943</v>
      </c>
      <c r="K21">
        <v>500.30569000000003</v>
      </c>
      <c r="L21" t="s">
        <v>28</v>
      </c>
      <c r="M21" s="1">
        <v>14970000</v>
      </c>
      <c r="N21">
        <v>500.30165</v>
      </c>
      <c r="O21">
        <v>500.30779999999999</v>
      </c>
      <c r="P21">
        <v>20.860700000000001</v>
      </c>
      <c r="Q21">
        <v>22.655899999999999</v>
      </c>
      <c r="R21" s="1">
        <v>15350</v>
      </c>
      <c r="S21" s="1">
        <v>91410000</v>
      </c>
      <c r="T21" s="1">
        <v>91410000</v>
      </c>
      <c r="U21">
        <v>21.0943</v>
      </c>
      <c r="V21">
        <v>500.30569000000003</v>
      </c>
      <c r="W21">
        <v>0.13900000000000001</v>
      </c>
      <c r="X21">
        <v>1.6208</v>
      </c>
      <c r="Y21">
        <v>1.7027000000000001</v>
      </c>
    </row>
    <row r="22" spans="1:25" x14ac:dyDescent="0.2">
      <c r="A22">
        <v>28</v>
      </c>
      <c r="B22" t="s">
        <v>53</v>
      </c>
      <c r="C22">
        <v>0.41</v>
      </c>
      <c r="D22">
        <v>501.79871000000003</v>
      </c>
      <c r="E22">
        <v>-11.17</v>
      </c>
      <c r="F22">
        <v>20.405799999999999</v>
      </c>
      <c r="G22" s="1">
        <v>650500</v>
      </c>
      <c r="H22" s="1">
        <v>4554000</v>
      </c>
      <c r="I22">
        <v>0.1293</v>
      </c>
      <c r="J22">
        <v>33.086199999999998</v>
      </c>
      <c r="K22">
        <v>501.79309999999998</v>
      </c>
      <c r="L22" t="s">
        <v>28</v>
      </c>
      <c r="M22" s="1">
        <v>650500</v>
      </c>
      <c r="N22">
        <v>501.791</v>
      </c>
      <c r="O22">
        <v>501.79871000000003</v>
      </c>
      <c r="P22">
        <v>32.867699999999999</v>
      </c>
      <c r="Q22">
        <v>33.610599999999998</v>
      </c>
      <c r="R22" s="1">
        <v>25980</v>
      </c>
      <c r="S22" s="1">
        <v>4554000</v>
      </c>
      <c r="T22" s="1">
        <v>4554000</v>
      </c>
      <c r="U22">
        <v>33.086199999999998</v>
      </c>
      <c r="V22">
        <v>501.79309999999998</v>
      </c>
      <c r="W22">
        <v>0.1293</v>
      </c>
      <c r="X22">
        <v>1.3206</v>
      </c>
      <c r="Y22">
        <v>1.4467000000000001</v>
      </c>
    </row>
    <row r="23" spans="1:25" x14ac:dyDescent="0.2">
      <c r="A23">
        <v>29</v>
      </c>
      <c r="B23" t="s">
        <v>54</v>
      </c>
      <c r="C23">
        <v>0.32900000000000001</v>
      </c>
      <c r="D23">
        <v>501.82485000000003</v>
      </c>
      <c r="E23">
        <v>-11.59</v>
      </c>
      <c r="F23">
        <v>26.773099999999999</v>
      </c>
      <c r="G23" s="1">
        <v>2909000</v>
      </c>
      <c r="H23" s="1">
        <v>26830000</v>
      </c>
      <c r="I23">
        <v>9.1499999999999998E-2</v>
      </c>
      <c r="J23">
        <v>47.187800000000003</v>
      </c>
      <c r="K23">
        <v>501.81903999999997</v>
      </c>
      <c r="L23" t="s">
        <v>28</v>
      </c>
      <c r="M23" s="1">
        <v>2909000</v>
      </c>
      <c r="N23">
        <v>501.81756000000001</v>
      </c>
      <c r="O23">
        <v>501.82485000000003</v>
      </c>
      <c r="P23">
        <v>46.6633</v>
      </c>
      <c r="Q23">
        <v>48.286900000000003</v>
      </c>
      <c r="R23" s="1">
        <v>10370</v>
      </c>
      <c r="S23" s="1">
        <v>26830000</v>
      </c>
      <c r="T23" s="1">
        <v>26830000</v>
      </c>
      <c r="U23">
        <v>47.187800000000003</v>
      </c>
      <c r="V23">
        <v>501.81903999999997</v>
      </c>
      <c r="W23">
        <v>9.1499999999999998E-2</v>
      </c>
      <c r="X23">
        <v>1.1529</v>
      </c>
      <c r="Y23">
        <v>1.1921999999999999</v>
      </c>
    </row>
    <row r="24" spans="1:25" x14ac:dyDescent="0.2">
      <c r="A24">
        <v>30</v>
      </c>
      <c r="B24" t="s">
        <v>55</v>
      </c>
      <c r="C24">
        <v>0.35399999999999998</v>
      </c>
      <c r="D24">
        <v>502.32486</v>
      </c>
      <c r="E24">
        <v>-10.57</v>
      </c>
      <c r="F24">
        <v>26.773099999999999</v>
      </c>
      <c r="G24" s="1">
        <v>1715000</v>
      </c>
      <c r="H24" s="1">
        <v>16040000</v>
      </c>
      <c r="I24">
        <v>0.64080000000000004</v>
      </c>
      <c r="J24">
        <v>47.187800000000003</v>
      </c>
      <c r="K24">
        <v>502.31954999999999</v>
      </c>
      <c r="L24" t="s">
        <v>28</v>
      </c>
      <c r="M24" s="1">
        <v>1715000</v>
      </c>
      <c r="N24">
        <v>502.31909999999999</v>
      </c>
      <c r="O24">
        <v>502.32486</v>
      </c>
      <c r="P24">
        <v>46.816800000000001</v>
      </c>
      <c r="Q24">
        <v>47.866</v>
      </c>
      <c r="R24" s="1">
        <v>11170</v>
      </c>
      <c r="S24" s="1">
        <v>16040000</v>
      </c>
      <c r="T24" s="1">
        <v>16040000</v>
      </c>
      <c r="U24">
        <v>47.187800000000003</v>
      </c>
      <c r="V24">
        <v>502.31954999999999</v>
      </c>
      <c r="W24">
        <v>0.64080000000000004</v>
      </c>
      <c r="X24">
        <v>1.133</v>
      </c>
      <c r="Y24">
        <v>1.0834999999999999</v>
      </c>
    </row>
    <row r="25" spans="1:25" x14ac:dyDescent="0.2">
      <c r="A25">
        <v>31</v>
      </c>
      <c r="B25" t="s">
        <v>191</v>
      </c>
      <c r="C25">
        <v>0.23699999999999999</v>
      </c>
      <c r="D25">
        <v>508.27949999999998</v>
      </c>
      <c r="E25">
        <v>-10.52</v>
      </c>
      <c r="F25">
        <v>8.0982000000000003</v>
      </c>
      <c r="G25" s="1">
        <v>20210000</v>
      </c>
      <c r="H25" s="1">
        <v>111800000</v>
      </c>
      <c r="I25">
        <v>0.1457</v>
      </c>
      <c r="J25">
        <v>24.857199999999999</v>
      </c>
      <c r="K25">
        <v>508.27415000000002</v>
      </c>
      <c r="L25" t="s">
        <v>28</v>
      </c>
      <c r="M25" s="1">
        <v>20210000</v>
      </c>
      <c r="N25">
        <v>508.26729999999998</v>
      </c>
      <c r="O25">
        <v>508.28170999999998</v>
      </c>
      <c r="P25">
        <v>23.659300000000002</v>
      </c>
      <c r="Q25">
        <v>27.163399999999999</v>
      </c>
      <c r="R25" s="1">
        <v>16600</v>
      </c>
      <c r="S25" s="1">
        <v>111800000</v>
      </c>
      <c r="T25" s="1">
        <v>111800000</v>
      </c>
      <c r="U25">
        <v>24.857199999999999</v>
      </c>
      <c r="V25">
        <v>508.27415000000002</v>
      </c>
      <c r="W25">
        <v>0.1457</v>
      </c>
      <c r="X25">
        <v>1.4105000000000001</v>
      </c>
      <c r="Y25">
        <v>1.2587999999999999</v>
      </c>
    </row>
    <row r="26" spans="1:25" x14ac:dyDescent="0.2">
      <c r="A26">
        <v>32</v>
      </c>
      <c r="B26" t="s">
        <v>57</v>
      </c>
      <c r="C26">
        <v>0.32500000000000001</v>
      </c>
      <c r="D26">
        <v>509.29926</v>
      </c>
      <c r="E26">
        <v>-10.9</v>
      </c>
      <c r="F26">
        <v>19.534400000000002</v>
      </c>
      <c r="G26" s="1">
        <v>5343000</v>
      </c>
      <c r="H26" s="1">
        <v>44290000</v>
      </c>
      <c r="I26">
        <v>9.1399999999999995E-2</v>
      </c>
      <c r="J26">
        <v>35.272599999999997</v>
      </c>
      <c r="K26">
        <v>509.29370999999998</v>
      </c>
      <c r="L26" t="s">
        <v>28</v>
      </c>
      <c r="M26" s="1">
        <v>5343000</v>
      </c>
      <c r="N26">
        <v>509.28507999999999</v>
      </c>
      <c r="O26">
        <v>509.31808999999998</v>
      </c>
      <c r="P26">
        <v>32.596499999999999</v>
      </c>
      <c r="Q26">
        <v>36.469700000000003</v>
      </c>
      <c r="R26" s="1">
        <v>36920</v>
      </c>
      <c r="S26" s="1">
        <v>44290000</v>
      </c>
      <c r="T26" s="1">
        <v>44290000</v>
      </c>
      <c r="U26">
        <v>35.272599999999997</v>
      </c>
      <c r="V26">
        <v>509.29370999999998</v>
      </c>
      <c r="W26">
        <v>9.1399999999999995E-2</v>
      </c>
      <c r="X26">
        <v>1.3395999999999999</v>
      </c>
      <c r="Y26">
        <v>1.5583</v>
      </c>
    </row>
    <row r="27" spans="1:25" x14ac:dyDescent="0.2">
      <c r="A27">
        <v>33</v>
      </c>
      <c r="B27" t="s">
        <v>58</v>
      </c>
      <c r="C27">
        <v>1</v>
      </c>
      <c r="D27">
        <v>515.32749999999999</v>
      </c>
      <c r="E27">
        <v>0</v>
      </c>
      <c r="F27">
        <v>24.6</v>
      </c>
      <c r="G27" s="1">
        <v>13640000</v>
      </c>
      <c r="H27" s="1">
        <v>90010000</v>
      </c>
      <c r="I27">
        <v>0.1246</v>
      </c>
      <c r="J27">
        <v>24.598199999999999</v>
      </c>
      <c r="K27">
        <v>515.32749999999999</v>
      </c>
      <c r="L27" t="s">
        <v>28</v>
      </c>
      <c r="M27" s="1">
        <v>13640000</v>
      </c>
      <c r="N27">
        <v>515.31718999999998</v>
      </c>
      <c r="O27">
        <v>515.33099000000004</v>
      </c>
      <c r="P27">
        <v>23.3246</v>
      </c>
      <c r="Q27">
        <v>26.904299999999999</v>
      </c>
      <c r="R27" s="1">
        <v>13180</v>
      </c>
      <c r="S27" s="1">
        <v>90010000</v>
      </c>
      <c r="T27" s="1">
        <v>90010000</v>
      </c>
      <c r="U27">
        <v>24.598199999999999</v>
      </c>
      <c r="V27">
        <v>515.32749999999999</v>
      </c>
      <c r="W27">
        <v>0.1246</v>
      </c>
      <c r="X27">
        <v>1.357</v>
      </c>
      <c r="Y27">
        <v>1.7726</v>
      </c>
    </row>
    <row r="28" spans="1:25" x14ac:dyDescent="0.2">
      <c r="A28">
        <v>34</v>
      </c>
      <c r="B28" t="s">
        <v>59</v>
      </c>
      <c r="C28">
        <v>0.996</v>
      </c>
      <c r="D28">
        <v>526.27549999999997</v>
      </c>
      <c r="E28">
        <v>-0.15</v>
      </c>
      <c r="F28">
        <v>33.81</v>
      </c>
      <c r="G28" s="1">
        <v>8807000</v>
      </c>
      <c r="H28" s="1">
        <v>53510000</v>
      </c>
      <c r="I28">
        <v>0.1321</v>
      </c>
      <c r="J28">
        <v>33.813499999999998</v>
      </c>
      <c r="K28">
        <v>526.27542000000005</v>
      </c>
      <c r="L28" t="s">
        <v>28</v>
      </c>
      <c r="M28" s="1">
        <v>8807000</v>
      </c>
      <c r="N28">
        <v>526.26179999999999</v>
      </c>
      <c r="O28">
        <v>526.27787000000001</v>
      </c>
      <c r="P28">
        <v>32.972499999999997</v>
      </c>
      <c r="Q28">
        <v>36.178100000000001</v>
      </c>
      <c r="R28" s="1">
        <v>15160</v>
      </c>
      <c r="S28" s="1">
        <v>53510000</v>
      </c>
      <c r="T28" s="1">
        <v>53510000</v>
      </c>
      <c r="U28">
        <v>33.813499999999998</v>
      </c>
      <c r="V28">
        <v>526.27542000000005</v>
      </c>
      <c r="W28">
        <v>0.1321</v>
      </c>
      <c r="X28">
        <v>1.462</v>
      </c>
      <c r="Y28">
        <v>1.7333000000000001</v>
      </c>
    </row>
    <row r="29" spans="1:25" x14ac:dyDescent="0.2">
      <c r="A29">
        <v>35</v>
      </c>
      <c r="B29" t="s">
        <v>192</v>
      </c>
      <c r="C29">
        <v>0.255</v>
      </c>
      <c r="D29">
        <v>530.32164999999998</v>
      </c>
      <c r="E29">
        <v>-9.81</v>
      </c>
      <c r="F29">
        <v>10.774699999999999</v>
      </c>
      <c r="G29" s="1">
        <v>15850000</v>
      </c>
      <c r="H29" s="1">
        <v>115700000</v>
      </c>
      <c r="I29">
        <v>0.1096</v>
      </c>
      <c r="J29">
        <v>27.1798</v>
      </c>
      <c r="K29">
        <v>530.31645000000003</v>
      </c>
      <c r="L29" t="s">
        <v>28</v>
      </c>
      <c r="M29" s="1">
        <v>15850000</v>
      </c>
      <c r="N29">
        <v>530.31100000000004</v>
      </c>
      <c r="O29">
        <v>530.33866</v>
      </c>
      <c r="P29">
        <v>26.597000000000001</v>
      </c>
      <c r="Q29">
        <v>29.395499999999998</v>
      </c>
      <c r="R29" s="1">
        <v>17650</v>
      </c>
      <c r="S29" s="1">
        <v>115700000</v>
      </c>
      <c r="T29" s="1">
        <v>115700000</v>
      </c>
      <c r="U29">
        <v>27.1798</v>
      </c>
      <c r="V29">
        <v>530.31645000000003</v>
      </c>
      <c r="W29">
        <v>0.1096</v>
      </c>
      <c r="X29">
        <v>1.5841000000000001</v>
      </c>
      <c r="Y29">
        <v>1.7113</v>
      </c>
    </row>
    <row r="30" spans="1:25" x14ac:dyDescent="0.2">
      <c r="A30">
        <v>36</v>
      </c>
      <c r="B30" t="s">
        <v>61</v>
      </c>
      <c r="C30">
        <v>0.51300000000000001</v>
      </c>
      <c r="D30">
        <v>536.29396999999994</v>
      </c>
      <c r="E30">
        <v>-12</v>
      </c>
      <c r="F30">
        <v>17.8414</v>
      </c>
      <c r="G30" s="1">
        <v>4495000</v>
      </c>
      <c r="H30" s="1">
        <v>45600000</v>
      </c>
      <c r="I30">
        <v>8.9899999999999994E-2</v>
      </c>
      <c r="J30">
        <v>24.5198</v>
      </c>
      <c r="K30">
        <v>536.28752999999995</v>
      </c>
      <c r="L30" t="s">
        <v>28</v>
      </c>
      <c r="M30" s="1">
        <v>4495000</v>
      </c>
      <c r="N30">
        <v>536.28348000000005</v>
      </c>
      <c r="O30">
        <v>536.29396999999994</v>
      </c>
      <c r="P30">
        <v>24.3599</v>
      </c>
      <c r="Q30">
        <v>25.344000000000001</v>
      </c>
      <c r="R30" s="1">
        <v>14680</v>
      </c>
      <c r="S30" s="1">
        <v>45600000</v>
      </c>
      <c r="T30" s="1">
        <v>45600000</v>
      </c>
      <c r="U30">
        <v>24.5198</v>
      </c>
      <c r="V30">
        <v>536.28752999999995</v>
      </c>
      <c r="W30">
        <v>8.9899999999999994E-2</v>
      </c>
      <c r="X30">
        <v>1.3608</v>
      </c>
      <c r="Y30">
        <v>1.208</v>
      </c>
    </row>
    <row r="31" spans="1:25" x14ac:dyDescent="0.2">
      <c r="A31">
        <v>37</v>
      </c>
      <c r="B31" t="s">
        <v>62</v>
      </c>
      <c r="C31">
        <v>0.56299999999999994</v>
      </c>
      <c r="D31">
        <v>536.62640999999996</v>
      </c>
      <c r="E31">
        <v>-10.01</v>
      </c>
      <c r="F31">
        <v>17.8414</v>
      </c>
      <c r="G31" s="1">
        <v>3903000</v>
      </c>
      <c r="H31" s="1">
        <v>38480000</v>
      </c>
      <c r="I31">
        <v>9.8199999999999996E-2</v>
      </c>
      <c r="J31">
        <v>24.5198</v>
      </c>
      <c r="K31">
        <v>536.62103999999999</v>
      </c>
      <c r="L31" t="s">
        <v>28</v>
      </c>
      <c r="M31" s="1">
        <v>3903000</v>
      </c>
      <c r="N31">
        <v>536.62058999999999</v>
      </c>
      <c r="O31">
        <v>536.62640999999996</v>
      </c>
      <c r="P31">
        <v>24.3599</v>
      </c>
      <c r="Q31">
        <v>24.906400000000001</v>
      </c>
      <c r="R31" s="1">
        <v>10410</v>
      </c>
      <c r="S31" s="1">
        <v>38480000</v>
      </c>
      <c r="T31" s="1">
        <v>38480000</v>
      </c>
      <c r="U31">
        <v>24.5198</v>
      </c>
      <c r="V31">
        <v>536.62103999999999</v>
      </c>
      <c r="W31">
        <v>9.8199999999999996E-2</v>
      </c>
      <c r="X31">
        <v>1.4179999999999999</v>
      </c>
      <c r="Y31">
        <v>1.2911999999999999</v>
      </c>
    </row>
    <row r="32" spans="1:25" x14ac:dyDescent="0.2">
      <c r="A32">
        <v>38</v>
      </c>
      <c r="B32" t="s">
        <v>63</v>
      </c>
      <c r="C32">
        <v>0.57599999999999996</v>
      </c>
      <c r="D32">
        <v>536.95975999999996</v>
      </c>
      <c r="E32">
        <v>-9.4600000000000009</v>
      </c>
      <c r="F32">
        <v>17.8414</v>
      </c>
      <c r="G32" s="1">
        <v>1795000</v>
      </c>
      <c r="H32" s="1">
        <v>17420000</v>
      </c>
      <c r="I32">
        <v>0.1086</v>
      </c>
      <c r="J32">
        <v>24.5198</v>
      </c>
      <c r="K32">
        <v>536.95468000000005</v>
      </c>
      <c r="L32" t="s">
        <v>28</v>
      </c>
      <c r="M32" s="1">
        <v>1795000</v>
      </c>
      <c r="N32">
        <v>536.95252000000005</v>
      </c>
      <c r="O32">
        <v>536.95975999999996</v>
      </c>
      <c r="P32">
        <v>24.3733</v>
      </c>
      <c r="Q32">
        <v>24.8506</v>
      </c>
      <c r="R32" s="1">
        <v>12600</v>
      </c>
      <c r="S32" s="1">
        <v>17420000</v>
      </c>
      <c r="T32" s="1">
        <v>17420000</v>
      </c>
      <c r="U32">
        <v>24.5198</v>
      </c>
      <c r="V32">
        <v>536.95468000000005</v>
      </c>
      <c r="W32">
        <v>0.1086</v>
      </c>
      <c r="X32">
        <v>1.3057000000000001</v>
      </c>
      <c r="Y32">
        <v>1.3165</v>
      </c>
    </row>
    <row r="33" spans="1:25" x14ac:dyDescent="0.2">
      <c r="A33">
        <v>39</v>
      </c>
      <c r="B33" t="s">
        <v>64</v>
      </c>
      <c r="C33">
        <v>1</v>
      </c>
      <c r="D33">
        <v>543.27470000000005</v>
      </c>
      <c r="E33">
        <v>0.01</v>
      </c>
      <c r="F33">
        <v>17.3</v>
      </c>
      <c r="G33" s="1">
        <v>5083000</v>
      </c>
      <c r="H33" s="1">
        <v>50840000</v>
      </c>
      <c r="I33">
        <v>9.06E-2</v>
      </c>
      <c r="J33">
        <v>17.303799999999999</v>
      </c>
      <c r="K33">
        <v>543.27470000000005</v>
      </c>
      <c r="L33" t="s">
        <v>28</v>
      </c>
      <c r="M33" s="1">
        <v>5083000</v>
      </c>
      <c r="N33">
        <v>543.27072999999996</v>
      </c>
      <c r="O33">
        <v>543.28378999999995</v>
      </c>
      <c r="P33">
        <v>17.160900000000002</v>
      </c>
      <c r="Q33">
        <v>18.229199999999999</v>
      </c>
      <c r="R33" s="1">
        <v>11470</v>
      </c>
      <c r="S33" s="1">
        <v>50840000</v>
      </c>
      <c r="T33" s="1">
        <v>50840000</v>
      </c>
      <c r="U33">
        <v>17.303799999999999</v>
      </c>
      <c r="V33">
        <v>543.27470000000005</v>
      </c>
      <c r="W33">
        <v>9.06E-2</v>
      </c>
      <c r="X33">
        <v>1.3783000000000001</v>
      </c>
      <c r="Y33">
        <v>1.5913999999999999</v>
      </c>
    </row>
    <row r="34" spans="1:25" x14ac:dyDescent="0.2">
      <c r="A34">
        <v>40</v>
      </c>
      <c r="B34" t="s">
        <v>65</v>
      </c>
      <c r="C34">
        <v>0.999</v>
      </c>
      <c r="D34">
        <v>545.33820000000003</v>
      </c>
      <c r="E34">
        <v>0.02</v>
      </c>
      <c r="F34">
        <v>19.309999999999999</v>
      </c>
      <c r="G34" s="1">
        <v>14700000</v>
      </c>
      <c r="H34" s="1">
        <v>99890000</v>
      </c>
      <c r="I34">
        <v>0.1163</v>
      </c>
      <c r="J34">
        <v>19.311699999999998</v>
      </c>
      <c r="K34">
        <v>545.33821</v>
      </c>
      <c r="L34" t="s">
        <v>28</v>
      </c>
      <c r="M34" s="1">
        <v>14700000</v>
      </c>
      <c r="N34">
        <v>545.32722999999999</v>
      </c>
      <c r="O34">
        <v>545.34298000000001</v>
      </c>
      <c r="P34">
        <v>18.209700000000002</v>
      </c>
      <c r="Q34">
        <v>21.117899999999999</v>
      </c>
      <c r="R34" s="1">
        <v>10380</v>
      </c>
      <c r="S34" s="1">
        <v>99890000</v>
      </c>
      <c r="T34" s="1">
        <v>99890000</v>
      </c>
      <c r="U34">
        <v>19.311699999999998</v>
      </c>
      <c r="V34">
        <v>545.33821</v>
      </c>
      <c r="W34">
        <v>0.1163</v>
      </c>
      <c r="X34">
        <v>1.5891</v>
      </c>
      <c r="Y34">
        <v>1.8868</v>
      </c>
    </row>
    <row r="35" spans="1:25" x14ac:dyDescent="0.2">
      <c r="A35">
        <v>41</v>
      </c>
      <c r="B35" t="s">
        <v>66</v>
      </c>
      <c r="C35">
        <v>0.373</v>
      </c>
      <c r="D35">
        <v>547.32147999999995</v>
      </c>
      <c r="E35">
        <v>-11.84</v>
      </c>
      <c r="F35">
        <v>19.4816</v>
      </c>
      <c r="G35" s="1">
        <v>848700</v>
      </c>
      <c r="H35" s="1">
        <v>7418000</v>
      </c>
      <c r="I35">
        <v>0.11169999999999999</v>
      </c>
      <c r="J35">
        <v>32.389699999999998</v>
      </c>
      <c r="K35">
        <v>547.31500000000005</v>
      </c>
      <c r="L35" t="s">
        <v>28</v>
      </c>
      <c r="M35" s="1">
        <v>848700</v>
      </c>
      <c r="N35">
        <v>547.31289000000004</v>
      </c>
      <c r="O35">
        <v>547.32147999999995</v>
      </c>
      <c r="P35">
        <v>32.252499999999998</v>
      </c>
      <c r="Q35">
        <v>32.538699999999999</v>
      </c>
      <c r="R35" s="1">
        <v>72330</v>
      </c>
      <c r="S35" s="1">
        <v>7418000</v>
      </c>
      <c r="T35" s="1">
        <v>7418000</v>
      </c>
      <c r="U35">
        <v>32.389699999999998</v>
      </c>
      <c r="V35">
        <v>547.31500000000005</v>
      </c>
      <c r="W35">
        <v>0.11169999999999999</v>
      </c>
      <c r="X35">
        <v>1.1264000000000001</v>
      </c>
      <c r="Y35">
        <v>1.2728999999999999</v>
      </c>
    </row>
    <row r="36" spans="1:25" x14ac:dyDescent="0.2">
      <c r="A36">
        <v>42</v>
      </c>
      <c r="B36" t="s">
        <v>67</v>
      </c>
      <c r="C36">
        <v>0.42199999999999999</v>
      </c>
      <c r="D36">
        <v>547.65444000000002</v>
      </c>
      <c r="E36">
        <v>-9.89</v>
      </c>
      <c r="F36">
        <v>19.4816</v>
      </c>
      <c r="G36" s="1">
        <v>759400</v>
      </c>
      <c r="H36" s="1">
        <v>6579000</v>
      </c>
      <c r="I36">
        <v>0.1009</v>
      </c>
      <c r="J36">
        <v>32.389699999999998</v>
      </c>
      <c r="K36">
        <v>547.64903000000004</v>
      </c>
      <c r="L36" t="s">
        <v>28</v>
      </c>
      <c r="M36" s="1">
        <v>759400</v>
      </c>
      <c r="N36">
        <v>547.64345000000003</v>
      </c>
      <c r="O36">
        <v>547.65444000000002</v>
      </c>
      <c r="P36">
        <v>32.246099999999998</v>
      </c>
      <c r="Q36">
        <v>32.577199999999998</v>
      </c>
      <c r="R36" s="1">
        <v>57440</v>
      </c>
      <c r="S36" s="1">
        <v>6579000</v>
      </c>
      <c r="T36" s="1">
        <v>6579000</v>
      </c>
      <c r="U36">
        <v>32.389699999999998</v>
      </c>
      <c r="V36">
        <v>547.64903000000004</v>
      </c>
      <c r="W36">
        <v>0.1009</v>
      </c>
      <c r="X36">
        <v>1.1494</v>
      </c>
      <c r="Y36">
        <v>1.0643</v>
      </c>
    </row>
    <row r="37" spans="1:25" x14ac:dyDescent="0.2">
      <c r="A37">
        <v>43</v>
      </c>
      <c r="B37" t="s">
        <v>68</v>
      </c>
      <c r="C37">
        <v>0.999</v>
      </c>
      <c r="D37">
        <v>580.30610000000001</v>
      </c>
      <c r="E37">
        <v>0.05</v>
      </c>
      <c r="F37">
        <v>11.67</v>
      </c>
      <c r="G37" s="1">
        <v>11130000</v>
      </c>
      <c r="H37" s="1">
        <v>85940000</v>
      </c>
      <c r="I37">
        <v>0.1101</v>
      </c>
      <c r="J37">
        <v>11.672000000000001</v>
      </c>
      <c r="K37">
        <v>580.30613000000005</v>
      </c>
      <c r="L37" t="s">
        <v>28</v>
      </c>
      <c r="M37" s="1">
        <v>11130000</v>
      </c>
      <c r="N37">
        <v>580.30174999999997</v>
      </c>
      <c r="O37">
        <v>580.31168000000002</v>
      </c>
      <c r="P37">
        <v>11.280200000000001</v>
      </c>
      <c r="Q37">
        <v>13.4213</v>
      </c>
      <c r="R37" s="1">
        <v>10370</v>
      </c>
      <c r="S37" s="1">
        <v>85940000</v>
      </c>
      <c r="T37" s="1">
        <v>85940000</v>
      </c>
      <c r="U37">
        <v>11.672000000000001</v>
      </c>
      <c r="V37">
        <v>580.30613000000005</v>
      </c>
      <c r="W37">
        <v>0.1101</v>
      </c>
      <c r="X37">
        <v>1.7395</v>
      </c>
      <c r="Y37">
        <v>1.8406</v>
      </c>
    </row>
    <row r="38" spans="1:25" x14ac:dyDescent="0.2">
      <c r="A38">
        <v>44</v>
      </c>
      <c r="B38" t="s">
        <v>69</v>
      </c>
      <c r="C38">
        <v>0.40200000000000002</v>
      </c>
      <c r="D38">
        <v>582.32365000000004</v>
      </c>
      <c r="E38">
        <v>-11.16</v>
      </c>
      <c r="F38">
        <v>21.771799999999999</v>
      </c>
      <c r="G38" s="1">
        <v>3264000</v>
      </c>
      <c r="H38" s="1">
        <v>35930000</v>
      </c>
      <c r="I38">
        <v>7.8700000000000006E-2</v>
      </c>
      <c r="J38">
        <v>35.6708</v>
      </c>
      <c r="K38">
        <v>582.31714999999997</v>
      </c>
      <c r="L38" t="s">
        <v>28</v>
      </c>
      <c r="M38" s="1">
        <v>3264000</v>
      </c>
      <c r="N38">
        <v>582.31323999999995</v>
      </c>
      <c r="O38">
        <v>582.32365000000004</v>
      </c>
      <c r="P38">
        <v>35.554299999999998</v>
      </c>
      <c r="Q38">
        <v>36.248600000000003</v>
      </c>
      <c r="R38" s="1">
        <v>53940</v>
      </c>
      <c r="S38" s="1">
        <v>35930000</v>
      </c>
      <c r="T38" s="1">
        <v>35930000</v>
      </c>
      <c r="U38">
        <v>35.6708</v>
      </c>
      <c r="V38">
        <v>582.31714999999997</v>
      </c>
      <c r="W38">
        <v>7.8700000000000006E-2</v>
      </c>
      <c r="X38">
        <v>1.4448000000000001</v>
      </c>
      <c r="Y38">
        <v>2.4125999999999999</v>
      </c>
    </row>
    <row r="39" spans="1:25" x14ac:dyDescent="0.2">
      <c r="A39">
        <v>45</v>
      </c>
      <c r="B39" t="s">
        <v>70</v>
      </c>
      <c r="C39">
        <v>0.998</v>
      </c>
      <c r="D39">
        <v>583.31679999999994</v>
      </c>
      <c r="E39">
        <v>-0.09</v>
      </c>
      <c r="F39">
        <v>16.48</v>
      </c>
      <c r="G39" s="1">
        <v>10440000</v>
      </c>
      <c r="H39" s="1">
        <v>88710000</v>
      </c>
      <c r="I39">
        <v>9.9900000000000003E-2</v>
      </c>
      <c r="J39">
        <v>16.478200000000001</v>
      </c>
      <c r="K39">
        <v>583.31674999999996</v>
      </c>
      <c r="L39" t="s">
        <v>28</v>
      </c>
      <c r="M39" s="1">
        <v>10440000</v>
      </c>
      <c r="N39">
        <v>583.31005000000005</v>
      </c>
      <c r="O39">
        <v>583.32419000000004</v>
      </c>
      <c r="P39">
        <v>15.692600000000001</v>
      </c>
      <c r="Q39">
        <v>17.4316</v>
      </c>
      <c r="R39" s="1">
        <v>13290</v>
      </c>
      <c r="S39" s="1">
        <v>88710000</v>
      </c>
      <c r="T39" s="1">
        <v>88710000</v>
      </c>
      <c r="U39">
        <v>16.478200000000001</v>
      </c>
      <c r="V39">
        <v>583.31674999999996</v>
      </c>
      <c r="W39">
        <v>9.9900000000000003E-2</v>
      </c>
      <c r="X39">
        <v>1.3994</v>
      </c>
      <c r="Y39">
        <v>1.7569999999999999</v>
      </c>
    </row>
    <row r="40" spans="1:25" x14ac:dyDescent="0.2">
      <c r="A40">
        <v>46</v>
      </c>
      <c r="B40" t="s">
        <v>71</v>
      </c>
      <c r="C40">
        <v>0.32400000000000001</v>
      </c>
      <c r="D40">
        <v>585.82114999999999</v>
      </c>
      <c r="E40">
        <v>-10.039999999999999</v>
      </c>
      <c r="F40">
        <v>14.364100000000001</v>
      </c>
      <c r="G40" s="1">
        <v>5573000</v>
      </c>
      <c r="H40" s="1">
        <v>43320000</v>
      </c>
      <c r="I40">
        <v>0.1075</v>
      </c>
      <c r="J40">
        <v>26.580100000000002</v>
      </c>
      <c r="K40">
        <v>585.81527000000006</v>
      </c>
      <c r="L40" t="s">
        <v>28</v>
      </c>
      <c r="M40" s="1">
        <v>5573000</v>
      </c>
      <c r="N40">
        <v>585.81384000000003</v>
      </c>
      <c r="O40">
        <v>585.82114999999999</v>
      </c>
      <c r="P40">
        <v>26.3431</v>
      </c>
      <c r="Q40">
        <v>27.3658</v>
      </c>
      <c r="R40" s="1">
        <v>17120</v>
      </c>
      <c r="S40" s="1">
        <v>43320000</v>
      </c>
      <c r="T40" s="1">
        <v>43320000</v>
      </c>
      <c r="U40">
        <v>26.580100000000002</v>
      </c>
      <c r="V40">
        <v>585.81527000000006</v>
      </c>
      <c r="W40">
        <v>0.1075</v>
      </c>
      <c r="X40">
        <v>1.5668</v>
      </c>
      <c r="Y40">
        <v>1.7043999999999999</v>
      </c>
    </row>
    <row r="41" spans="1:25" x14ac:dyDescent="0.2">
      <c r="A41">
        <v>47</v>
      </c>
      <c r="B41" t="s">
        <v>72</v>
      </c>
      <c r="C41">
        <v>0.54600000000000004</v>
      </c>
      <c r="D41">
        <v>587.32425999999998</v>
      </c>
      <c r="E41">
        <v>-11.9</v>
      </c>
      <c r="F41">
        <v>24.548100000000002</v>
      </c>
      <c r="G41" s="1">
        <v>4130000</v>
      </c>
      <c r="H41" s="1">
        <v>27550000</v>
      </c>
      <c r="I41">
        <v>0.15509999999999999</v>
      </c>
      <c r="J41">
        <v>32.217199999999998</v>
      </c>
      <c r="K41">
        <v>587.31727000000001</v>
      </c>
      <c r="L41" t="s">
        <v>28</v>
      </c>
      <c r="M41" s="1">
        <v>4130000</v>
      </c>
      <c r="N41">
        <v>587.31681000000003</v>
      </c>
      <c r="O41">
        <v>587.32425999999998</v>
      </c>
      <c r="P41">
        <v>31.8855</v>
      </c>
      <c r="Q41">
        <v>32.529000000000003</v>
      </c>
      <c r="R41" s="1">
        <v>10340</v>
      </c>
      <c r="S41" s="1">
        <v>27550000</v>
      </c>
      <c r="T41" s="1">
        <v>27550000</v>
      </c>
      <c r="U41">
        <v>32.217199999999998</v>
      </c>
      <c r="V41">
        <v>587.31727000000001</v>
      </c>
      <c r="W41">
        <v>0.15509999999999999</v>
      </c>
      <c r="X41">
        <v>1.4597</v>
      </c>
      <c r="Y41">
        <v>1.6950000000000001</v>
      </c>
    </row>
    <row r="42" spans="1:25" x14ac:dyDescent="0.2">
      <c r="A42">
        <v>48</v>
      </c>
      <c r="B42" t="s">
        <v>73</v>
      </c>
      <c r="C42">
        <v>0.61599999999999999</v>
      </c>
      <c r="D42">
        <v>587.65635999999995</v>
      </c>
      <c r="E42">
        <v>-9.1199999999999992</v>
      </c>
      <c r="F42">
        <v>24.578099999999999</v>
      </c>
      <c r="G42" s="1">
        <v>3966000</v>
      </c>
      <c r="H42" s="1">
        <v>25970000</v>
      </c>
      <c r="I42">
        <v>0.15</v>
      </c>
      <c r="J42">
        <v>32.246099999999998</v>
      </c>
      <c r="K42">
        <v>587.65099999999995</v>
      </c>
      <c r="L42" t="s">
        <v>28</v>
      </c>
      <c r="M42" s="1">
        <v>3966000</v>
      </c>
      <c r="N42">
        <v>587.64779999999996</v>
      </c>
      <c r="O42">
        <v>587.65635999999995</v>
      </c>
      <c r="P42">
        <v>31.9328</v>
      </c>
      <c r="Q42">
        <v>32.557899999999997</v>
      </c>
      <c r="R42" s="1">
        <v>11290</v>
      </c>
      <c r="S42" s="1">
        <v>25970000</v>
      </c>
      <c r="T42" s="1">
        <v>25970000</v>
      </c>
      <c r="U42">
        <v>32.246099999999998</v>
      </c>
      <c r="V42">
        <v>587.65099999999995</v>
      </c>
      <c r="W42">
        <v>0.15</v>
      </c>
      <c r="X42">
        <v>1.1509</v>
      </c>
      <c r="Y42">
        <v>1.0749</v>
      </c>
    </row>
    <row r="43" spans="1:25" x14ac:dyDescent="0.2">
      <c r="A43">
        <v>49</v>
      </c>
      <c r="B43" t="s">
        <v>74</v>
      </c>
      <c r="C43">
        <v>0.65300000000000002</v>
      </c>
      <c r="D43">
        <v>587.98928999999998</v>
      </c>
      <c r="E43">
        <v>-7.67</v>
      </c>
      <c r="F43">
        <v>24.578099999999999</v>
      </c>
      <c r="G43" s="1">
        <v>1942000</v>
      </c>
      <c r="H43" s="1">
        <v>12930000</v>
      </c>
      <c r="I43">
        <v>0.15110000000000001</v>
      </c>
      <c r="J43">
        <v>32.217199999999998</v>
      </c>
      <c r="K43">
        <v>587.98478</v>
      </c>
      <c r="L43" t="s">
        <v>28</v>
      </c>
      <c r="M43" s="1">
        <v>1942000</v>
      </c>
      <c r="N43">
        <v>587.98185000000001</v>
      </c>
      <c r="O43">
        <v>587.98928999999998</v>
      </c>
      <c r="P43">
        <v>31.9924</v>
      </c>
      <c r="Q43">
        <v>32.512999999999998</v>
      </c>
      <c r="R43" s="1">
        <v>10170</v>
      </c>
      <c r="S43" s="1">
        <v>12930000</v>
      </c>
      <c r="T43" s="1">
        <v>12930000</v>
      </c>
      <c r="U43">
        <v>32.217199999999998</v>
      </c>
      <c r="V43">
        <v>587.98478</v>
      </c>
      <c r="W43">
        <v>0.15110000000000001</v>
      </c>
      <c r="X43">
        <v>1.4469000000000001</v>
      </c>
      <c r="Y43">
        <v>1.6845000000000001</v>
      </c>
    </row>
    <row r="44" spans="1:25" x14ac:dyDescent="0.2">
      <c r="A44">
        <v>50</v>
      </c>
      <c r="B44" t="s">
        <v>75</v>
      </c>
      <c r="C44">
        <v>0.999</v>
      </c>
      <c r="D44">
        <v>600.33230000000003</v>
      </c>
      <c r="E44">
        <v>-0.05</v>
      </c>
      <c r="F44">
        <v>9.1199999999999992</v>
      </c>
      <c r="G44" s="1">
        <v>10340000</v>
      </c>
      <c r="H44" s="1">
        <v>61470000</v>
      </c>
      <c r="I44">
        <v>0.15129999999999999</v>
      </c>
      <c r="J44">
        <v>9.1197999999999997</v>
      </c>
      <c r="K44">
        <v>600.33226999999999</v>
      </c>
      <c r="L44" t="s">
        <v>28</v>
      </c>
      <c r="M44" s="1">
        <v>10340000</v>
      </c>
      <c r="N44">
        <v>600.33033</v>
      </c>
      <c r="O44">
        <v>600.33538999999996</v>
      </c>
      <c r="P44">
        <v>8.6355000000000004</v>
      </c>
      <c r="Q44">
        <v>9.9817999999999998</v>
      </c>
      <c r="R44" s="1">
        <v>10740</v>
      </c>
      <c r="S44" s="1">
        <v>61470000</v>
      </c>
      <c r="T44" s="1">
        <v>61470000</v>
      </c>
      <c r="U44">
        <v>9.1197999999999997</v>
      </c>
      <c r="V44">
        <v>600.33226999999999</v>
      </c>
      <c r="W44">
        <v>0.15129999999999999</v>
      </c>
      <c r="X44">
        <v>1.0555000000000001</v>
      </c>
      <c r="Y44">
        <v>0.9778</v>
      </c>
    </row>
    <row r="45" spans="1:25" x14ac:dyDescent="0.2">
      <c r="A45">
        <v>51</v>
      </c>
      <c r="B45" t="s">
        <v>193</v>
      </c>
      <c r="C45">
        <v>0.22900000000000001</v>
      </c>
      <c r="D45">
        <v>603.32862</v>
      </c>
      <c r="E45">
        <v>-10.86</v>
      </c>
      <c r="F45">
        <v>4.0633999999999997</v>
      </c>
      <c r="G45" s="1">
        <v>15820000</v>
      </c>
      <c r="H45" s="1">
        <v>112200000</v>
      </c>
      <c r="I45">
        <v>0.1177</v>
      </c>
      <c r="J45">
        <v>20.2348</v>
      </c>
      <c r="K45">
        <v>603.32207000000005</v>
      </c>
      <c r="L45" t="s">
        <v>28</v>
      </c>
      <c r="M45" s="1">
        <v>15820000</v>
      </c>
      <c r="N45">
        <v>603.31712000000005</v>
      </c>
      <c r="O45">
        <v>603.33132000000001</v>
      </c>
      <c r="P45">
        <v>19.518899999999999</v>
      </c>
      <c r="Q45">
        <v>22.2273</v>
      </c>
      <c r="R45" s="1">
        <v>14340</v>
      </c>
      <c r="S45" s="1">
        <v>112200000</v>
      </c>
      <c r="T45" s="1">
        <v>112200000</v>
      </c>
      <c r="U45">
        <v>20.2348</v>
      </c>
      <c r="V45">
        <v>603.32207000000005</v>
      </c>
      <c r="W45">
        <v>0.1177</v>
      </c>
      <c r="X45">
        <v>1.4126000000000001</v>
      </c>
      <c r="Y45">
        <v>1.8275999999999999</v>
      </c>
    </row>
    <row r="46" spans="1:25" x14ac:dyDescent="0.2">
      <c r="A46">
        <v>52</v>
      </c>
      <c r="B46" t="s">
        <v>77</v>
      </c>
      <c r="C46">
        <v>0.39200000000000002</v>
      </c>
      <c r="D46">
        <v>615.26945000000001</v>
      </c>
      <c r="E46">
        <v>-17.399999999999999</v>
      </c>
      <c r="F46">
        <v>8.923</v>
      </c>
      <c r="G46" s="1">
        <v>31600</v>
      </c>
      <c r="H46" s="1">
        <v>383500</v>
      </c>
      <c r="I46">
        <v>7.8600000000000003E-2</v>
      </c>
      <c r="J46">
        <v>12.007999999999999</v>
      </c>
      <c r="K46">
        <v>615.25873999999999</v>
      </c>
      <c r="L46" t="s">
        <v>28</v>
      </c>
      <c r="M46" s="1">
        <v>31600</v>
      </c>
      <c r="N46">
        <v>615.25779</v>
      </c>
      <c r="O46">
        <v>615.26945000000001</v>
      </c>
      <c r="P46">
        <v>11.944800000000001</v>
      </c>
      <c r="Q46">
        <v>12.157</v>
      </c>
      <c r="R46" s="1">
        <v>11090</v>
      </c>
      <c r="S46" s="1">
        <v>383500</v>
      </c>
      <c r="T46" s="1">
        <v>383500</v>
      </c>
      <c r="U46">
        <v>12.007999999999999</v>
      </c>
      <c r="V46">
        <v>615.25873999999999</v>
      </c>
      <c r="W46">
        <v>7.8600000000000003E-2</v>
      </c>
      <c r="X46">
        <v>1.6606000000000001</v>
      </c>
      <c r="Y46">
        <v>1.9295</v>
      </c>
    </row>
    <row r="47" spans="1:25" x14ac:dyDescent="0.2">
      <c r="A47">
        <v>53</v>
      </c>
      <c r="B47" t="s">
        <v>194</v>
      </c>
      <c r="C47">
        <v>0.245</v>
      </c>
      <c r="D47">
        <v>625.37013999999999</v>
      </c>
      <c r="E47">
        <v>-10.18</v>
      </c>
      <c r="F47">
        <v>4.9272</v>
      </c>
      <c r="G47" s="1">
        <v>38470000</v>
      </c>
      <c r="H47" s="1">
        <v>227100000</v>
      </c>
      <c r="I47">
        <v>0.1328</v>
      </c>
      <c r="J47">
        <v>19.003799999999998</v>
      </c>
      <c r="K47">
        <v>625.36377000000005</v>
      </c>
      <c r="L47" t="s">
        <v>28</v>
      </c>
      <c r="M47" s="1">
        <v>38470000</v>
      </c>
      <c r="N47">
        <v>625.35628999999994</v>
      </c>
      <c r="O47">
        <v>625.36697000000004</v>
      </c>
      <c r="P47">
        <v>18.5486</v>
      </c>
      <c r="Q47">
        <v>22.273900000000001</v>
      </c>
      <c r="R47" s="1">
        <v>23020</v>
      </c>
      <c r="S47" s="1">
        <v>227100000</v>
      </c>
      <c r="T47" s="1">
        <v>227100000</v>
      </c>
      <c r="U47">
        <v>19.003799999999998</v>
      </c>
      <c r="V47">
        <v>625.36377000000005</v>
      </c>
      <c r="W47">
        <v>0.1328</v>
      </c>
      <c r="X47">
        <v>1.5840000000000001</v>
      </c>
      <c r="Y47">
        <v>2.0952000000000002</v>
      </c>
    </row>
    <row r="48" spans="1:25" x14ac:dyDescent="0.2">
      <c r="A48">
        <v>54</v>
      </c>
      <c r="B48" t="s">
        <v>195</v>
      </c>
      <c r="C48">
        <v>0.25800000000000001</v>
      </c>
      <c r="D48">
        <v>626.37161000000003</v>
      </c>
      <c r="E48">
        <v>-9.6999999999999993</v>
      </c>
      <c r="F48">
        <v>4.9272</v>
      </c>
      <c r="G48" s="1">
        <v>13120000</v>
      </c>
      <c r="H48" s="1">
        <v>76600000</v>
      </c>
      <c r="I48">
        <v>0.13400000000000001</v>
      </c>
      <c r="J48">
        <v>19.003799999999998</v>
      </c>
      <c r="K48">
        <v>626.36554000000001</v>
      </c>
      <c r="L48" t="s">
        <v>28</v>
      </c>
      <c r="M48" s="1">
        <v>13120000</v>
      </c>
      <c r="N48">
        <v>626.35476000000006</v>
      </c>
      <c r="O48">
        <v>626.37306999999998</v>
      </c>
      <c r="P48">
        <v>18.438099999999999</v>
      </c>
      <c r="Q48">
        <v>22.0763</v>
      </c>
      <c r="R48" s="1">
        <v>12360</v>
      </c>
      <c r="S48" s="1">
        <v>76600000</v>
      </c>
      <c r="T48" s="1">
        <v>76600000</v>
      </c>
      <c r="U48">
        <v>19.003799999999998</v>
      </c>
      <c r="V48">
        <v>626.36554000000001</v>
      </c>
      <c r="W48">
        <v>0.13400000000000001</v>
      </c>
      <c r="X48">
        <v>1.5807</v>
      </c>
      <c r="Y48">
        <v>2.0996000000000001</v>
      </c>
    </row>
    <row r="49" spans="1:25" x14ac:dyDescent="0.2">
      <c r="A49">
        <v>55</v>
      </c>
      <c r="B49" t="s">
        <v>80</v>
      </c>
      <c r="C49">
        <v>0.51500000000000001</v>
      </c>
      <c r="D49">
        <v>627.65070000000003</v>
      </c>
      <c r="E49">
        <v>-12.82</v>
      </c>
      <c r="F49">
        <v>23.558299999999999</v>
      </c>
      <c r="G49" s="1">
        <v>1686000</v>
      </c>
      <c r="H49" s="1">
        <v>15560000</v>
      </c>
      <c r="I49">
        <v>0.1028</v>
      </c>
      <c r="J49">
        <v>31.2882</v>
      </c>
      <c r="K49">
        <v>627.64265</v>
      </c>
      <c r="L49" t="s">
        <v>28</v>
      </c>
      <c r="M49" s="1">
        <v>1686000</v>
      </c>
      <c r="N49">
        <v>627.63891000000001</v>
      </c>
      <c r="O49">
        <v>627.65070000000003</v>
      </c>
      <c r="P49">
        <v>31.102900000000002</v>
      </c>
      <c r="Q49">
        <v>31.671199999999999</v>
      </c>
      <c r="R49" s="1">
        <v>14910</v>
      </c>
      <c r="S49" s="1">
        <v>15560000</v>
      </c>
      <c r="T49" s="1">
        <v>15560000</v>
      </c>
      <c r="U49">
        <v>31.2882</v>
      </c>
      <c r="V49">
        <v>627.64265</v>
      </c>
      <c r="W49">
        <v>0.1028</v>
      </c>
      <c r="X49">
        <v>1.1870000000000001</v>
      </c>
      <c r="Y49">
        <v>1.2673000000000001</v>
      </c>
    </row>
    <row r="50" spans="1:25" x14ac:dyDescent="0.2">
      <c r="A50">
        <v>56</v>
      </c>
      <c r="B50" t="s">
        <v>81</v>
      </c>
      <c r="C50">
        <v>0.56899999999999995</v>
      </c>
      <c r="D50">
        <v>627.98307999999997</v>
      </c>
      <c r="E50">
        <v>-10.67</v>
      </c>
      <c r="F50">
        <v>23.558299999999999</v>
      </c>
      <c r="G50" s="1">
        <v>1852000</v>
      </c>
      <c r="H50" s="1">
        <v>16850000</v>
      </c>
      <c r="I50">
        <v>9.7600000000000006E-2</v>
      </c>
      <c r="J50">
        <v>31.2882</v>
      </c>
      <c r="K50">
        <v>627.97637999999995</v>
      </c>
      <c r="L50" t="s">
        <v>28</v>
      </c>
      <c r="M50" s="1">
        <v>1852000</v>
      </c>
      <c r="N50">
        <v>627.97024999999996</v>
      </c>
      <c r="O50">
        <v>627.98307999999997</v>
      </c>
      <c r="P50">
        <v>31.1065</v>
      </c>
      <c r="Q50">
        <v>32.015900000000002</v>
      </c>
      <c r="R50" s="1">
        <v>11130</v>
      </c>
      <c r="S50" s="1">
        <v>16850000</v>
      </c>
      <c r="T50" s="1">
        <v>16850000</v>
      </c>
      <c r="U50">
        <v>31.2882</v>
      </c>
      <c r="V50">
        <v>627.97637999999995</v>
      </c>
      <c r="W50">
        <v>9.7600000000000006E-2</v>
      </c>
      <c r="X50">
        <v>1.1724000000000001</v>
      </c>
      <c r="Y50">
        <v>1.2130000000000001</v>
      </c>
    </row>
    <row r="51" spans="1:25" x14ac:dyDescent="0.2">
      <c r="A51">
        <v>57</v>
      </c>
      <c r="B51" t="s">
        <v>82</v>
      </c>
      <c r="C51">
        <v>0.999</v>
      </c>
      <c r="D51">
        <v>631.33780000000002</v>
      </c>
      <c r="E51">
        <v>-0.05</v>
      </c>
      <c r="F51">
        <v>6.2</v>
      </c>
      <c r="G51" s="1">
        <v>6335000</v>
      </c>
      <c r="H51" s="1">
        <v>55750000</v>
      </c>
      <c r="I51">
        <v>0.1021</v>
      </c>
      <c r="J51">
        <v>6.2016999999999998</v>
      </c>
      <c r="K51">
        <v>631.33776999999998</v>
      </c>
      <c r="L51" t="s">
        <v>28</v>
      </c>
      <c r="M51" s="1">
        <v>6335000</v>
      </c>
      <c r="N51">
        <v>631.32637</v>
      </c>
      <c r="O51">
        <v>631.34236999999996</v>
      </c>
      <c r="P51">
        <v>5.7180999999999997</v>
      </c>
      <c r="Q51">
        <v>7.1764000000000001</v>
      </c>
      <c r="R51" s="1">
        <v>10530</v>
      </c>
      <c r="S51" s="1">
        <v>55750000</v>
      </c>
      <c r="T51" s="1">
        <v>55750000</v>
      </c>
      <c r="U51">
        <v>6.2016999999999998</v>
      </c>
      <c r="V51">
        <v>631.33776999999998</v>
      </c>
      <c r="W51">
        <v>0.1021</v>
      </c>
      <c r="X51">
        <v>1.4852000000000001</v>
      </c>
      <c r="Y51">
        <v>1.7271000000000001</v>
      </c>
    </row>
    <row r="52" spans="1:25" x14ac:dyDescent="0.2">
      <c r="A52">
        <v>58</v>
      </c>
      <c r="B52" t="s">
        <v>83</v>
      </c>
      <c r="C52">
        <v>0.98399999999999999</v>
      </c>
      <c r="D52">
        <v>632.33770000000004</v>
      </c>
      <c r="E52">
        <v>-0.65</v>
      </c>
      <c r="F52">
        <v>22.28</v>
      </c>
      <c r="G52" s="1">
        <v>8855000</v>
      </c>
      <c r="H52" s="1">
        <v>60670000</v>
      </c>
      <c r="I52">
        <v>0.1273</v>
      </c>
      <c r="J52">
        <v>22.283899999999999</v>
      </c>
      <c r="K52">
        <v>632.33729000000005</v>
      </c>
      <c r="L52" t="s">
        <v>28</v>
      </c>
      <c r="M52" s="1">
        <v>8855000</v>
      </c>
      <c r="N52">
        <v>632.33452</v>
      </c>
      <c r="O52">
        <v>632.34600999999998</v>
      </c>
      <c r="P52">
        <v>22.020600000000002</v>
      </c>
      <c r="Q52">
        <v>23.598600000000001</v>
      </c>
      <c r="R52" s="1">
        <v>10870</v>
      </c>
      <c r="S52" s="1">
        <v>60670000</v>
      </c>
      <c r="T52" s="1">
        <v>60670000</v>
      </c>
      <c r="U52">
        <v>22.283899999999999</v>
      </c>
      <c r="V52">
        <v>632.33729000000005</v>
      </c>
      <c r="W52">
        <v>0.1273</v>
      </c>
      <c r="X52">
        <v>1.623</v>
      </c>
      <c r="Y52">
        <v>2.0602</v>
      </c>
    </row>
    <row r="53" spans="1:25" x14ac:dyDescent="0.2">
      <c r="A53">
        <v>59</v>
      </c>
      <c r="B53" t="s">
        <v>196</v>
      </c>
      <c r="C53">
        <v>0.53600000000000003</v>
      </c>
      <c r="D53">
        <v>634.36055999999996</v>
      </c>
      <c r="E53">
        <v>-11.89</v>
      </c>
      <c r="F53">
        <v>37.993299999999998</v>
      </c>
      <c r="G53" s="1">
        <v>20640000</v>
      </c>
      <c r="H53" s="1">
        <v>176500000</v>
      </c>
      <c r="I53">
        <v>0.1144</v>
      </c>
      <c r="J53">
        <v>50.670299999999997</v>
      </c>
      <c r="K53">
        <v>634.35302000000001</v>
      </c>
      <c r="L53" t="s">
        <v>28</v>
      </c>
      <c r="M53" s="1">
        <v>20640000</v>
      </c>
      <c r="N53">
        <v>634.34721999999999</v>
      </c>
      <c r="O53">
        <v>634.35677999999996</v>
      </c>
      <c r="P53">
        <v>50.360199999999999</v>
      </c>
      <c r="Q53">
        <v>52.372900000000001</v>
      </c>
      <c r="R53" s="1">
        <v>10610</v>
      </c>
      <c r="S53" s="1">
        <v>176500000</v>
      </c>
      <c r="T53" s="1">
        <v>176500000</v>
      </c>
      <c r="U53">
        <v>50.670299999999997</v>
      </c>
      <c r="V53">
        <v>634.35302000000001</v>
      </c>
      <c r="W53">
        <v>0.1144</v>
      </c>
      <c r="X53">
        <v>1.3151999999999999</v>
      </c>
      <c r="Y53">
        <v>1.4531000000000001</v>
      </c>
    </row>
    <row r="54" spans="1:25" x14ac:dyDescent="0.2">
      <c r="A54">
        <v>60</v>
      </c>
      <c r="B54" t="s">
        <v>197</v>
      </c>
      <c r="C54">
        <v>0.54600000000000004</v>
      </c>
      <c r="D54">
        <v>634.85992999999996</v>
      </c>
      <c r="E54">
        <v>-11.45</v>
      </c>
      <c r="F54">
        <v>37.962499999999999</v>
      </c>
      <c r="G54" s="1">
        <v>14780000</v>
      </c>
      <c r="H54" s="1">
        <v>124500000</v>
      </c>
      <c r="I54">
        <v>0.11559999999999999</v>
      </c>
      <c r="J54">
        <v>50.667000000000002</v>
      </c>
      <c r="K54">
        <v>634.85266000000001</v>
      </c>
      <c r="L54" t="s">
        <v>28</v>
      </c>
      <c r="M54" s="1">
        <v>14780000</v>
      </c>
      <c r="N54">
        <v>634.85230000000001</v>
      </c>
      <c r="O54">
        <v>634.85961999999995</v>
      </c>
      <c r="P54">
        <v>50.438600000000001</v>
      </c>
      <c r="Q54">
        <v>51.8247</v>
      </c>
      <c r="R54" s="1">
        <v>15290</v>
      </c>
      <c r="S54" s="1">
        <v>124500000</v>
      </c>
      <c r="T54" s="1">
        <v>124500000</v>
      </c>
      <c r="U54">
        <v>50.667000000000002</v>
      </c>
      <c r="V54">
        <v>634.85266000000001</v>
      </c>
      <c r="W54">
        <v>0.11559999999999999</v>
      </c>
      <c r="X54">
        <v>1.6731</v>
      </c>
      <c r="Y54">
        <v>1.5690999999999999</v>
      </c>
    </row>
    <row r="55" spans="1:25" x14ac:dyDescent="0.2">
      <c r="A55">
        <v>61</v>
      </c>
      <c r="B55" t="s">
        <v>86</v>
      </c>
      <c r="C55">
        <v>0.55800000000000005</v>
      </c>
      <c r="D55">
        <v>635.36032999999998</v>
      </c>
      <c r="E55">
        <v>-10.98</v>
      </c>
      <c r="F55">
        <v>37.979599999999998</v>
      </c>
      <c r="G55" s="1">
        <v>5899000</v>
      </c>
      <c r="H55" s="1">
        <v>49780000</v>
      </c>
      <c r="I55">
        <v>0.1212</v>
      </c>
      <c r="J55">
        <v>50.670299999999997</v>
      </c>
      <c r="K55">
        <v>635.35334999999998</v>
      </c>
      <c r="L55" t="s">
        <v>28</v>
      </c>
      <c r="M55" s="1">
        <v>5899000</v>
      </c>
      <c r="N55">
        <v>635.35271</v>
      </c>
      <c r="O55">
        <v>635.36032999999998</v>
      </c>
      <c r="P55">
        <v>50.443399999999997</v>
      </c>
      <c r="Q55">
        <v>51.636800000000001</v>
      </c>
      <c r="R55" s="1">
        <v>6937</v>
      </c>
      <c r="S55" s="1">
        <v>49780000</v>
      </c>
      <c r="T55" s="1">
        <v>49780000</v>
      </c>
      <c r="U55">
        <v>50.670299999999997</v>
      </c>
      <c r="V55">
        <v>635.35334999999998</v>
      </c>
      <c r="W55">
        <v>0.1212</v>
      </c>
      <c r="X55">
        <v>1.3544</v>
      </c>
      <c r="Y55">
        <v>1.4517</v>
      </c>
    </row>
    <row r="56" spans="1:25" x14ac:dyDescent="0.2">
      <c r="A56">
        <v>62</v>
      </c>
      <c r="B56" t="s">
        <v>198</v>
      </c>
      <c r="C56">
        <v>0.23100000000000001</v>
      </c>
      <c r="D56">
        <v>636.33966999999996</v>
      </c>
      <c r="E56">
        <v>-10.77</v>
      </c>
      <c r="F56">
        <v>10.618</v>
      </c>
      <c r="G56" s="1">
        <v>21690000</v>
      </c>
      <c r="H56" s="1">
        <v>173600000</v>
      </c>
      <c r="I56">
        <v>0.1115</v>
      </c>
      <c r="J56">
        <v>28.696000000000002</v>
      </c>
      <c r="K56">
        <v>636.33280999999999</v>
      </c>
      <c r="L56" t="s">
        <v>28</v>
      </c>
      <c r="M56" s="1">
        <v>21690000</v>
      </c>
      <c r="N56">
        <v>636.31003999999996</v>
      </c>
      <c r="O56">
        <v>636.33871999999997</v>
      </c>
      <c r="P56">
        <v>28.072299999999998</v>
      </c>
      <c r="Q56">
        <v>30.8551</v>
      </c>
      <c r="R56" s="1">
        <v>19970</v>
      </c>
      <c r="S56" s="1">
        <v>173600000</v>
      </c>
      <c r="T56" s="1">
        <v>173600000</v>
      </c>
      <c r="U56">
        <v>28.696000000000002</v>
      </c>
      <c r="V56">
        <v>636.33280999999999</v>
      </c>
      <c r="W56">
        <v>0.1115</v>
      </c>
      <c r="X56">
        <v>1.3458000000000001</v>
      </c>
      <c r="Y56">
        <v>1.5533999999999999</v>
      </c>
    </row>
    <row r="57" spans="1:25" x14ac:dyDescent="0.2">
      <c r="A57">
        <v>64</v>
      </c>
      <c r="B57" t="s">
        <v>199</v>
      </c>
      <c r="C57">
        <v>0.21299999999999999</v>
      </c>
      <c r="D57">
        <v>636.83969000000002</v>
      </c>
      <c r="E57">
        <v>-11.48</v>
      </c>
      <c r="F57">
        <v>10.618</v>
      </c>
      <c r="G57" s="1">
        <v>14560000</v>
      </c>
      <c r="H57" s="1">
        <v>115200000</v>
      </c>
      <c r="I57">
        <v>0.115</v>
      </c>
      <c r="J57">
        <v>28.696000000000002</v>
      </c>
      <c r="K57">
        <v>636.83237999999994</v>
      </c>
      <c r="L57" t="s">
        <v>28</v>
      </c>
      <c r="M57" s="1">
        <v>14560000</v>
      </c>
      <c r="N57">
        <v>636.83058000000005</v>
      </c>
      <c r="O57">
        <v>636.83736999999996</v>
      </c>
      <c r="P57">
        <v>28.093299999999999</v>
      </c>
      <c r="Q57">
        <v>30.489000000000001</v>
      </c>
      <c r="R57" s="1">
        <v>11800</v>
      </c>
      <c r="S57" s="1">
        <v>115200000</v>
      </c>
      <c r="T57" s="1">
        <v>115200000</v>
      </c>
      <c r="U57">
        <v>28.696000000000002</v>
      </c>
      <c r="V57">
        <v>636.83237999999994</v>
      </c>
      <c r="W57">
        <v>0.115</v>
      </c>
      <c r="X57">
        <v>1.3222</v>
      </c>
      <c r="Y57">
        <v>1.5208999999999999</v>
      </c>
    </row>
    <row r="58" spans="1:25" x14ac:dyDescent="0.2">
      <c r="A58">
        <v>65</v>
      </c>
      <c r="B58" t="s">
        <v>200</v>
      </c>
      <c r="C58">
        <v>0.498</v>
      </c>
      <c r="D58">
        <v>637.80958999999996</v>
      </c>
      <c r="E58">
        <v>-12.29</v>
      </c>
      <c r="F58">
        <v>40.731900000000003</v>
      </c>
      <c r="G58" s="1">
        <v>6298000</v>
      </c>
      <c r="H58" s="1">
        <v>56690000</v>
      </c>
      <c r="I58">
        <v>0.10580000000000001</v>
      </c>
      <c r="J58">
        <v>24.906400000000001</v>
      </c>
      <c r="K58">
        <v>637.80174999999997</v>
      </c>
      <c r="L58" t="s">
        <v>28</v>
      </c>
      <c r="M58" s="1">
        <v>6298000</v>
      </c>
      <c r="N58">
        <v>637.79429000000005</v>
      </c>
      <c r="O58">
        <v>637.80598999999995</v>
      </c>
      <c r="P58">
        <v>24.8065</v>
      </c>
      <c r="Q58">
        <v>26.089200000000002</v>
      </c>
      <c r="R58" s="1">
        <v>23170</v>
      </c>
      <c r="S58" s="1">
        <v>56690000</v>
      </c>
      <c r="T58" s="1">
        <v>56690000</v>
      </c>
      <c r="U58">
        <v>24.906400000000001</v>
      </c>
      <c r="V58">
        <v>637.80174999999997</v>
      </c>
      <c r="W58">
        <v>0.10580000000000001</v>
      </c>
      <c r="X58">
        <v>1.7758</v>
      </c>
      <c r="Y58">
        <v>2.3755999999999999</v>
      </c>
    </row>
    <row r="59" spans="1:25" x14ac:dyDescent="0.2">
      <c r="A59">
        <v>66</v>
      </c>
      <c r="B59" t="s">
        <v>90</v>
      </c>
      <c r="C59">
        <v>1</v>
      </c>
      <c r="D59">
        <v>639.34310000000005</v>
      </c>
      <c r="E59">
        <v>0.02</v>
      </c>
      <c r="F59">
        <v>15.92</v>
      </c>
      <c r="G59" s="1">
        <v>11320000</v>
      </c>
      <c r="H59" s="1">
        <v>78290000</v>
      </c>
      <c r="I59">
        <v>0.12770000000000001</v>
      </c>
      <c r="J59">
        <v>15.919700000000001</v>
      </c>
      <c r="K59">
        <v>639.34311000000002</v>
      </c>
      <c r="L59" t="s">
        <v>28</v>
      </c>
      <c r="M59" s="1">
        <v>11320000</v>
      </c>
      <c r="N59">
        <v>639.33695</v>
      </c>
      <c r="O59">
        <v>639.35658000000001</v>
      </c>
      <c r="P59">
        <v>15.505800000000001</v>
      </c>
      <c r="Q59">
        <v>18.260100000000001</v>
      </c>
      <c r="R59" s="1">
        <v>10040</v>
      </c>
      <c r="S59" s="1">
        <v>78290000</v>
      </c>
      <c r="T59" s="1">
        <v>78290000</v>
      </c>
      <c r="U59">
        <v>15.919700000000001</v>
      </c>
      <c r="V59">
        <v>639.34311000000002</v>
      </c>
      <c r="W59">
        <v>0.12770000000000001</v>
      </c>
      <c r="X59">
        <v>1.3168</v>
      </c>
      <c r="Y59">
        <v>1.5074000000000001</v>
      </c>
    </row>
    <row r="60" spans="1:25" x14ac:dyDescent="0.2">
      <c r="A60">
        <v>68</v>
      </c>
      <c r="B60" t="s">
        <v>92</v>
      </c>
      <c r="C60">
        <v>0.98299999999999998</v>
      </c>
      <c r="D60">
        <v>644.39459999999997</v>
      </c>
      <c r="E60">
        <v>0.66</v>
      </c>
      <c r="F60">
        <v>31.38</v>
      </c>
      <c r="G60" s="1">
        <v>8758000</v>
      </c>
      <c r="H60" s="1">
        <v>60950000</v>
      </c>
      <c r="I60">
        <v>0.1217</v>
      </c>
      <c r="J60">
        <v>31.382300000000001</v>
      </c>
      <c r="K60">
        <v>644.39503000000002</v>
      </c>
      <c r="L60" t="s">
        <v>28</v>
      </c>
      <c r="M60" s="1">
        <v>8758000</v>
      </c>
      <c r="N60">
        <v>644.39256</v>
      </c>
      <c r="O60">
        <v>644.39786000000004</v>
      </c>
      <c r="P60">
        <v>30.803000000000001</v>
      </c>
      <c r="Q60">
        <v>32.151800000000001</v>
      </c>
      <c r="R60" s="1">
        <v>11700</v>
      </c>
      <c r="S60" s="1">
        <v>60950000</v>
      </c>
      <c r="T60" s="1">
        <v>60950000</v>
      </c>
      <c r="U60">
        <v>31.382300000000001</v>
      </c>
      <c r="V60">
        <v>644.39503000000002</v>
      </c>
      <c r="W60">
        <v>0.1217</v>
      </c>
      <c r="X60">
        <v>1.5387</v>
      </c>
      <c r="Y60">
        <v>1.8562000000000001</v>
      </c>
    </row>
    <row r="61" spans="1:25" x14ac:dyDescent="0.2">
      <c r="A61">
        <v>69</v>
      </c>
      <c r="B61" t="s">
        <v>93</v>
      </c>
      <c r="C61">
        <v>0.999</v>
      </c>
      <c r="D61">
        <v>647.38459999999998</v>
      </c>
      <c r="E61">
        <v>0.03</v>
      </c>
      <c r="F61">
        <v>28.08</v>
      </c>
      <c r="G61" s="1">
        <v>17670000</v>
      </c>
      <c r="H61" s="1">
        <v>109300000</v>
      </c>
      <c r="I61">
        <v>0.1241</v>
      </c>
      <c r="J61">
        <v>28.078900000000001</v>
      </c>
      <c r="K61">
        <v>647.38462000000004</v>
      </c>
      <c r="L61" t="s">
        <v>28</v>
      </c>
      <c r="M61" s="1">
        <v>17670000</v>
      </c>
      <c r="N61">
        <v>647.38061000000005</v>
      </c>
      <c r="O61">
        <v>647.39718000000005</v>
      </c>
      <c r="P61">
        <v>27.209399999999999</v>
      </c>
      <c r="Q61">
        <v>30.485399999999998</v>
      </c>
      <c r="R61" s="1">
        <v>13220</v>
      </c>
      <c r="S61" s="1">
        <v>109300000</v>
      </c>
      <c r="T61" s="1">
        <v>109300000</v>
      </c>
      <c r="U61">
        <v>28.078900000000001</v>
      </c>
      <c r="V61">
        <v>647.38462000000004</v>
      </c>
      <c r="W61">
        <v>0.1241</v>
      </c>
      <c r="X61">
        <v>1.6329</v>
      </c>
      <c r="Y61">
        <v>2.1023999999999998</v>
      </c>
    </row>
    <row r="62" spans="1:25" x14ac:dyDescent="0.2">
      <c r="A62">
        <v>70</v>
      </c>
      <c r="B62" t="s">
        <v>94</v>
      </c>
      <c r="C62">
        <v>0.98099999999999998</v>
      </c>
      <c r="D62">
        <v>649.33029999999997</v>
      </c>
      <c r="E62">
        <v>0.76</v>
      </c>
      <c r="F62">
        <v>13.73</v>
      </c>
      <c r="G62" s="1">
        <v>8979000</v>
      </c>
      <c r="H62" s="1">
        <v>73820000</v>
      </c>
      <c r="I62">
        <v>9.8799999999999999E-2</v>
      </c>
      <c r="J62">
        <v>13.734299999999999</v>
      </c>
      <c r="K62">
        <v>649.33078999999998</v>
      </c>
      <c r="L62" t="s">
        <v>28</v>
      </c>
      <c r="M62" s="1">
        <v>8979000</v>
      </c>
      <c r="N62">
        <v>649.30713000000003</v>
      </c>
      <c r="O62">
        <v>649.33903999999995</v>
      </c>
      <c r="P62">
        <v>13.120699999999999</v>
      </c>
      <c r="Q62">
        <v>15.261900000000001</v>
      </c>
      <c r="R62" s="1">
        <v>11230</v>
      </c>
      <c r="S62" s="1">
        <v>73820000</v>
      </c>
      <c r="T62" s="1">
        <v>73820000</v>
      </c>
      <c r="U62">
        <v>13.734299999999999</v>
      </c>
      <c r="V62">
        <v>649.33078999999998</v>
      </c>
      <c r="W62">
        <v>9.8799999999999999E-2</v>
      </c>
      <c r="X62">
        <v>1.4995000000000001</v>
      </c>
      <c r="Y62">
        <v>1.6878</v>
      </c>
    </row>
    <row r="63" spans="1:25" x14ac:dyDescent="0.2">
      <c r="A63">
        <v>71</v>
      </c>
      <c r="B63" t="s">
        <v>201</v>
      </c>
      <c r="C63">
        <v>0.44500000000000001</v>
      </c>
      <c r="D63">
        <v>650.31808999999998</v>
      </c>
      <c r="E63">
        <v>-10.64</v>
      </c>
      <c r="F63">
        <v>10.4077</v>
      </c>
      <c r="G63" s="1">
        <v>12560000</v>
      </c>
      <c r="H63" s="1">
        <v>110700000</v>
      </c>
      <c r="I63">
        <v>9.7299999999999998E-2</v>
      </c>
      <c r="J63">
        <v>16.432400000000001</v>
      </c>
      <c r="K63">
        <v>650.31116999999995</v>
      </c>
      <c r="L63" t="s">
        <v>28</v>
      </c>
      <c r="M63" s="1">
        <v>12560000</v>
      </c>
      <c r="N63">
        <v>650.30098999999996</v>
      </c>
      <c r="O63">
        <v>650.32015999999999</v>
      </c>
      <c r="P63">
        <v>16.083300000000001</v>
      </c>
      <c r="Q63">
        <v>18.2958</v>
      </c>
      <c r="R63" s="1">
        <v>13640</v>
      </c>
      <c r="S63" s="1">
        <v>110700000</v>
      </c>
      <c r="T63" s="1">
        <v>110700000</v>
      </c>
      <c r="U63">
        <v>16.432400000000001</v>
      </c>
      <c r="V63">
        <v>650.31116999999995</v>
      </c>
      <c r="W63">
        <v>9.7299999999999998E-2</v>
      </c>
      <c r="X63">
        <v>1.6806000000000001</v>
      </c>
      <c r="Y63">
        <v>2.0922999999999998</v>
      </c>
    </row>
    <row r="64" spans="1:25" x14ac:dyDescent="0.2">
      <c r="A64">
        <v>73</v>
      </c>
      <c r="B64" t="s">
        <v>97</v>
      </c>
      <c r="C64">
        <v>0.70399999999999996</v>
      </c>
      <c r="D64">
        <v>651.65975000000003</v>
      </c>
      <c r="E64">
        <v>-9.83</v>
      </c>
      <c r="F64">
        <v>25.8123</v>
      </c>
      <c r="G64" s="1">
        <v>2687000</v>
      </c>
      <c r="H64" s="1">
        <v>16430000</v>
      </c>
      <c r="I64">
        <v>0.13450000000000001</v>
      </c>
      <c r="J64">
        <v>28.425899999999999</v>
      </c>
      <c r="K64">
        <v>651.65335000000005</v>
      </c>
      <c r="L64" t="s">
        <v>28</v>
      </c>
      <c r="M64" s="1">
        <v>2687000</v>
      </c>
      <c r="N64">
        <v>651.64993000000004</v>
      </c>
      <c r="O64">
        <v>651.65975000000003</v>
      </c>
      <c r="P64">
        <v>28.126899999999999</v>
      </c>
      <c r="Q64">
        <v>28.7317</v>
      </c>
      <c r="R64" s="1">
        <v>24650</v>
      </c>
      <c r="S64" s="1">
        <v>16430000</v>
      </c>
      <c r="T64" s="1">
        <v>16430000</v>
      </c>
      <c r="U64">
        <v>28.425899999999999</v>
      </c>
      <c r="V64">
        <v>651.65335000000005</v>
      </c>
      <c r="W64">
        <v>0.13450000000000001</v>
      </c>
      <c r="X64">
        <v>1.1047</v>
      </c>
      <c r="Y64">
        <v>1.1112</v>
      </c>
    </row>
    <row r="65" spans="1:25" x14ac:dyDescent="0.2">
      <c r="A65">
        <v>74</v>
      </c>
      <c r="B65" t="s">
        <v>202</v>
      </c>
      <c r="C65">
        <v>0.23499999999999999</v>
      </c>
      <c r="D65">
        <v>653.36663999999996</v>
      </c>
      <c r="E65">
        <v>-10.6</v>
      </c>
      <c r="F65">
        <v>12.615500000000001</v>
      </c>
      <c r="G65" s="1">
        <v>13820000</v>
      </c>
      <c r="H65" s="1">
        <v>110000000</v>
      </c>
      <c r="I65">
        <v>0.112</v>
      </c>
      <c r="J65">
        <v>26.149000000000001</v>
      </c>
      <c r="K65">
        <v>653.35972000000004</v>
      </c>
      <c r="L65" t="s">
        <v>28</v>
      </c>
      <c r="M65" s="1">
        <v>13820000</v>
      </c>
      <c r="N65">
        <v>653.34258</v>
      </c>
      <c r="O65">
        <v>653.36810000000003</v>
      </c>
      <c r="P65">
        <v>25.949100000000001</v>
      </c>
      <c r="Q65">
        <v>26.883099999999999</v>
      </c>
      <c r="R65" s="1">
        <v>38830</v>
      </c>
      <c r="S65" s="1">
        <v>110000000</v>
      </c>
      <c r="T65" s="1">
        <v>110000000</v>
      </c>
      <c r="U65">
        <v>26.149000000000001</v>
      </c>
      <c r="V65">
        <v>653.35972000000004</v>
      </c>
      <c r="W65">
        <v>0.112</v>
      </c>
      <c r="X65">
        <v>1.2188000000000001</v>
      </c>
      <c r="Y65">
        <v>1.2865</v>
      </c>
    </row>
    <row r="66" spans="1:25" x14ac:dyDescent="0.2">
      <c r="A66">
        <v>75</v>
      </c>
      <c r="B66" t="s">
        <v>99</v>
      </c>
      <c r="C66">
        <v>0.999</v>
      </c>
      <c r="D66">
        <v>653.85910000000001</v>
      </c>
      <c r="E66">
        <v>-0.02</v>
      </c>
      <c r="F66">
        <v>26.15</v>
      </c>
      <c r="G66" s="1">
        <v>9814000</v>
      </c>
      <c r="H66" s="1">
        <v>77060000</v>
      </c>
      <c r="I66">
        <v>0.1128</v>
      </c>
      <c r="J66">
        <v>26.149000000000001</v>
      </c>
      <c r="K66">
        <v>653.85909000000004</v>
      </c>
      <c r="L66" t="s">
        <v>28</v>
      </c>
      <c r="M66" s="1">
        <v>9814000</v>
      </c>
      <c r="N66">
        <v>653.85772999999995</v>
      </c>
      <c r="O66">
        <v>653.86780999999996</v>
      </c>
      <c r="P66">
        <v>25.9526</v>
      </c>
      <c r="Q66">
        <v>27.2028</v>
      </c>
      <c r="R66" s="1">
        <v>19640</v>
      </c>
      <c r="S66" s="1">
        <v>77060000</v>
      </c>
      <c r="T66" s="1">
        <v>77060000</v>
      </c>
      <c r="U66">
        <v>26.149000000000001</v>
      </c>
      <c r="V66">
        <v>653.85909000000004</v>
      </c>
      <c r="W66">
        <v>0.1128</v>
      </c>
      <c r="X66">
        <v>1.2132000000000001</v>
      </c>
      <c r="Y66">
        <v>1.2676000000000001</v>
      </c>
    </row>
    <row r="67" spans="1:25" x14ac:dyDescent="0.2">
      <c r="A67">
        <v>76</v>
      </c>
      <c r="B67" t="s">
        <v>203</v>
      </c>
      <c r="C67">
        <v>0.247</v>
      </c>
      <c r="D67">
        <v>659.38701000000003</v>
      </c>
      <c r="E67">
        <v>-10.11</v>
      </c>
      <c r="F67">
        <v>3.1244999999999998</v>
      </c>
      <c r="G67" s="1">
        <v>11900000</v>
      </c>
      <c r="H67" s="1">
        <v>100300000</v>
      </c>
      <c r="I67">
        <v>0.1036</v>
      </c>
      <c r="J67">
        <v>14.892099999999999</v>
      </c>
      <c r="K67">
        <v>659.38034000000005</v>
      </c>
      <c r="L67" t="s">
        <v>28</v>
      </c>
      <c r="M67" s="1">
        <v>11900000</v>
      </c>
      <c r="N67">
        <v>659.37296000000003</v>
      </c>
      <c r="O67">
        <v>659.38744999999994</v>
      </c>
      <c r="P67">
        <v>14.3742</v>
      </c>
      <c r="Q67">
        <v>15.9277</v>
      </c>
      <c r="R67" s="1">
        <v>17350</v>
      </c>
      <c r="S67" s="1">
        <v>100300000</v>
      </c>
      <c r="T67" s="1">
        <v>100300000</v>
      </c>
      <c r="U67">
        <v>14.892099999999999</v>
      </c>
      <c r="V67">
        <v>659.38034000000005</v>
      </c>
      <c r="W67">
        <v>0.1036</v>
      </c>
      <c r="X67">
        <v>1.5709</v>
      </c>
      <c r="Y67">
        <v>1.9306000000000001</v>
      </c>
    </row>
    <row r="68" spans="1:25" x14ac:dyDescent="0.2">
      <c r="A68">
        <v>77</v>
      </c>
      <c r="B68" t="s">
        <v>204</v>
      </c>
      <c r="C68">
        <v>0.69199999999999995</v>
      </c>
      <c r="D68">
        <v>660.85056999999995</v>
      </c>
      <c r="E68">
        <v>-10.85</v>
      </c>
      <c r="F68">
        <v>37.351100000000002</v>
      </c>
      <c r="G68" s="1">
        <v>7289000</v>
      </c>
      <c r="H68" s="1">
        <v>64730000</v>
      </c>
      <c r="I68">
        <v>9.8599999999999993E-2</v>
      </c>
      <c r="J68">
        <v>40.058599999999998</v>
      </c>
      <c r="K68">
        <v>660.84339999999997</v>
      </c>
      <c r="L68" t="s">
        <v>28</v>
      </c>
      <c r="M68" s="1">
        <v>7289000</v>
      </c>
      <c r="N68">
        <v>660.84211000000005</v>
      </c>
      <c r="O68">
        <v>660.84857</v>
      </c>
      <c r="P68">
        <v>39.915999999999997</v>
      </c>
      <c r="Q68">
        <v>41.363300000000002</v>
      </c>
      <c r="R68" s="1">
        <v>10560</v>
      </c>
      <c r="S68" s="1">
        <v>64730000</v>
      </c>
      <c r="T68" s="1">
        <v>64730000</v>
      </c>
      <c r="U68">
        <v>40.058599999999998</v>
      </c>
      <c r="V68">
        <v>660.84339999999997</v>
      </c>
      <c r="W68">
        <v>9.8599999999999993E-2</v>
      </c>
      <c r="X68">
        <v>1.9015</v>
      </c>
      <c r="Y68">
        <v>1.9217</v>
      </c>
    </row>
    <row r="69" spans="1:25" x14ac:dyDescent="0.2">
      <c r="A69">
        <v>78</v>
      </c>
      <c r="B69" t="s">
        <v>102</v>
      </c>
      <c r="C69">
        <v>0.70799999999999996</v>
      </c>
      <c r="D69">
        <v>661.34987000000001</v>
      </c>
      <c r="E69">
        <v>-10.220000000000001</v>
      </c>
      <c r="F69">
        <v>37.351100000000002</v>
      </c>
      <c r="G69" s="1">
        <v>5400000</v>
      </c>
      <c r="H69" s="1">
        <v>47560000</v>
      </c>
      <c r="I69">
        <v>0.10009999999999999</v>
      </c>
      <c r="J69">
        <v>40.048499999999997</v>
      </c>
      <c r="K69">
        <v>661.34311000000002</v>
      </c>
      <c r="L69" t="s">
        <v>28</v>
      </c>
      <c r="M69" s="1">
        <v>5400000</v>
      </c>
      <c r="N69">
        <v>661.34236999999996</v>
      </c>
      <c r="O69">
        <v>661.36423000000002</v>
      </c>
      <c r="P69">
        <v>39.895099999999999</v>
      </c>
      <c r="Q69">
        <v>41.328099999999999</v>
      </c>
      <c r="R69" s="1">
        <v>7666</v>
      </c>
      <c r="S69" s="1">
        <v>47560000</v>
      </c>
      <c r="T69" s="1">
        <v>47560000</v>
      </c>
      <c r="U69">
        <v>40.048499999999997</v>
      </c>
      <c r="V69">
        <v>661.34311000000002</v>
      </c>
      <c r="W69">
        <v>0.10009999999999999</v>
      </c>
      <c r="X69">
        <v>2.161</v>
      </c>
      <c r="Y69">
        <v>2.3403999999999998</v>
      </c>
    </row>
    <row r="70" spans="1:25" x14ac:dyDescent="0.2">
      <c r="A70">
        <v>79</v>
      </c>
      <c r="B70" t="s">
        <v>103</v>
      </c>
      <c r="C70">
        <v>0.66800000000000004</v>
      </c>
      <c r="D70">
        <v>669.34414000000004</v>
      </c>
      <c r="E70">
        <v>-11.73</v>
      </c>
      <c r="F70">
        <v>16.551200000000001</v>
      </c>
      <c r="G70" s="1">
        <v>3696000</v>
      </c>
      <c r="H70" s="1">
        <v>37600000</v>
      </c>
      <c r="I70">
        <v>8.77E-2</v>
      </c>
      <c r="J70">
        <v>17.841200000000001</v>
      </c>
      <c r="K70">
        <v>669.33628999999996</v>
      </c>
      <c r="L70" t="s">
        <v>28</v>
      </c>
      <c r="M70" s="1">
        <v>3696000</v>
      </c>
      <c r="N70">
        <v>669.32205999999996</v>
      </c>
      <c r="O70">
        <v>669.35451999999998</v>
      </c>
      <c r="P70">
        <v>17.646699999999999</v>
      </c>
      <c r="Q70">
        <v>18.424600000000002</v>
      </c>
      <c r="R70" s="1">
        <v>13610</v>
      </c>
      <c r="S70" s="1">
        <v>37600000</v>
      </c>
      <c r="T70" s="1">
        <v>37600000</v>
      </c>
      <c r="U70">
        <v>17.841200000000001</v>
      </c>
      <c r="V70">
        <v>669.33628999999996</v>
      </c>
      <c r="W70">
        <v>8.77E-2</v>
      </c>
      <c r="X70">
        <v>1.6413</v>
      </c>
      <c r="Y70">
        <v>1.9899</v>
      </c>
    </row>
    <row r="71" spans="1:25" x14ac:dyDescent="0.2">
      <c r="A71">
        <v>80</v>
      </c>
      <c r="B71" t="s">
        <v>205</v>
      </c>
      <c r="C71">
        <v>0.253</v>
      </c>
      <c r="D71">
        <v>677.36527999999998</v>
      </c>
      <c r="E71">
        <v>-9.8800000000000008</v>
      </c>
      <c r="F71">
        <v>3.1783999999999999</v>
      </c>
      <c r="G71" s="1">
        <v>8218000</v>
      </c>
      <c r="H71" s="1">
        <v>66580000</v>
      </c>
      <c r="I71">
        <v>0.1152</v>
      </c>
      <c r="J71">
        <v>12.484500000000001</v>
      </c>
      <c r="K71">
        <v>677.35859000000005</v>
      </c>
      <c r="L71" t="s">
        <v>28</v>
      </c>
      <c r="M71" s="1">
        <v>8218000</v>
      </c>
      <c r="N71">
        <v>677.35424999999998</v>
      </c>
      <c r="O71">
        <v>677.36778000000004</v>
      </c>
      <c r="P71">
        <v>12.078900000000001</v>
      </c>
      <c r="Q71">
        <v>13.472799999999999</v>
      </c>
      <c r="R71" s="1">
        <v>14500</v>
      </c>
      <c r="S71" s="1">
        <v>66580000</v>
      </c>
      <c r="T71" s="1">
        <v>66580000</v>
      </c>
      <c r="U71">
        <v>12.484500000000001</v>
      </c>
      <c r="V71">
        <v>677.35859000000005</v>
      </c>
      <c r="W71">
        <v>0.1152</v>
      </c>
      <c r="X71">
        <v>1.3140000000000001</v>
      </c>
      <c r="Y71">
        <v>1.5174000000000001</v>
      </c>
    </row>
    <row r="72" spans="1:25" x14ac:dyDescent="0.2">
      <c r="A72">
        <v>81</v>
      </c>
      <c r="B72" t="s">
        <v>206</v>
      </c>
      <c r="C72">
        <v>0.60199999999999998</v>
      </c>
      <c r="D72">
        <v>682.33740999999998</v>
      </c>
      <c r="E72">
        <v>-10.84</v>
      </c>
      <c r="F72">
        <v>31.644400000000001</v>
      </c>
      <c r="G72" s="1">
        <v>7635000</v>
      </c>
      <c r="H72" s="1">
        <v>52320000</v>
      </c>
      <c r="I72">
        <v>0.22819999999999999</v>
      </c>
      <c r="J72">
        <v>23.580500000000001</v>
      </c>
      <c r="K72">
        <v>682.33001000000002</v>
      </c>
      <c r="L72" t="s">
        <v>28</v>
      </c>
      <c r="M72" s="1">
        <v>7635000</v>
      </c>
      <c r="N72">
        <v>682.30497000000003</v>
      </c>
      <c r="O72">
        <v>682.33452</v>
      </c>
      <c r="P72">
        <v>23.424299999999999</v>
      </c>
      <c r="Q72">
        <v>24.4605</v>
      </c>
      <c r="R72" s="1">
        <v>16340</v>
      </c>
      <c r="S72" s="1">
        <v>52320000</v>
      </c>
      <c r="T72" s="1">
        <v>52320000</v>
      </c>
      <c r="U72">
        <v>23.580500000000001</v>
      </c>
      <c r="V72">
        <v>682.33001000000002</v>
      </c>
      <c r="W72">
        <v>0.22819999999999999</v>
      </c>
      <c r="X72">
        <v>1.4348000000000001</v>
      </c>
      <c r="Y72">
        <v>1.5323</v>
      </c>
    </row>
    <row r="73" spans="1:25" x14ac:dyDescent="0.2">
      <c r="A73">
        <v>82</v>
      </c>
      <c r="B73" t="s">
        <v>207</v>
      </c>
      <c r="C73">
        <v>0.53800000000000003</v>
      </c>
      <c r="D73">
        <v>692.87449000000004</v>
      </c>
      <c r="E73">
        <v>-12.81</v>
      </c>
      <c r="F73">
        <v>43.391100000000002</v>
      </c>
      <c r="G73" s="1">
        <v>30550000</v>
      </c>
      <c r="H73" s="1">
        <v>228000000</v>
      </c>
      <c r="I73">
        <v>0.12859999999999999</v>
      </c>
      <c r="J73">
        <v>55.723700000000001</v>
      </c>
      <c r="K73">
        <v>692.86562000000004</v>
      </c>
      <c r="L73" t="s">
        <v>28</v>
      </c>
      <c r="M73" s="1">
        <v>30550000</v>
      </c>
      <c r="N73">
        <v>692.86339999999996</v>
      </c>
      <c r="O73">
        <v>692.87031000000002</v>
      </c>
      <c r="P73">
        <v>53.217199999999998</v>
      </c>
      <c r="Q73">
        <v>63.180900000000001</v>
      </c>
      <c r="R73" s="1">
        <v>10740</v>
      </c>
      <c r="S73" s="1">
        <v>228000000</v>
      </c>
      <c r="T73" s="1">
        <v>228000000</v>
      </c>
      <c r="U73">
        <v>55.723700000000001</v>
      </c>
      <c r="V73">
        <v>692.86562000000004</v>
      </c>
      <c r="W73">
        <v>0.12859999999999999</v>
      </c>
      <c r="X73">
        <v>1.1990000000000001</v>
      </c>
      <c r="Y73">
        <v>1.2311000000000001</v>
      </c>
    </row>
    <row r="74" spans="1:25" x14ac:dyDescent="0.2">
      <c r="A74">
        <v>83</v>
      </c>
      <c r="B74" t="s">
        <v>208</v>
      </c>
      <c r="C74">
        <v>0.55400000000000005</v>
      </c>
      <c r="D74">
        <v>693.37356999999997</v>
      </c>
      <c r="E74">
        <v>-12.17</v>
      </c>
      <c r="F74">
        <v>43.391100000000002</v>
      </c>
      <c r="G74" s="1">
        <v>25960000</v>
      </c>
      <c r="H74" s="1">
        <v>193300000</v>
      </c>
      <c r="I74">
        <v>0.12690000000000001</v>
      </c>
      <c r="J74">
        <v>55.723700000000001</v>
      </c>
      <c r="K74">
        <v>693.36513000000002</v>
      </c>
      <c r="L74" t="s">
        <v>28</v>
      </c>
      <c r="M74" s="1">
        <v>25960000</v>
      </c>
      <c r="N74">
        <v>693.36395000000005</v>
      </c>
      <c r="O74">
        <v>693.37190999999996</v>
      </c>
      <c r="P74">
        <v>53.319600000000001</v>
      </c>
      <c r="Q74">
        <v>61.395099999999999</v>
      </c>
      <c r="R74" s="1">
        <v>10020</v>
      </c>
      <c r="S74" s="1">
        <v>193300000</v>
      </c>
      <c r="T74" s="1">
        <v>193300000</v>
      </c>
      <c r="U74">
        <v>55.723700000000001</v>
      </c>
      <c r="V74">
        <v>693.36513000000002</v>
      </c>
      <c r="W74">
        <v>0.12690000000000001</v>
      </c>
      <c r="X74">
        <v>1.1707000000000001</v>
      </c>
      <c r="Y74">
        <v>1.2271000000000001</v>
      </c>
    </row>
    <row r="75" spans="1:25" x14ac:dyDescent="0.2">
      <c r="A75">
        <v>84</v>
      </c>
      <c r="B75" t="s">
        <v>209</v>
      </c>
      <c r="C75">
        <v>0.54700000000000004</v>
      </c>
      <c r="D75">
        <v>693.87399000000005</v>
      </c>
      <c r="E75">
        <v>-12.43</v>
      </c>
      <c r="F75">
        <v>43.391100000000002</v>
      </c>
      <c r="G75" s="1">
        <v>11920000</v>
      </c>
      <c r="H75" s="1">
        <v>88750000</v>
      </c>
      <c r="I75">
        <v>0.1173</v>
      </c>
      <c r="J75">
        <v>55.723700000000001</v>
      </c>
      <c r="K75">
        <v>693.86536999999998</v>
      </c>
      <c r="L75" t="s">
        <v>28</v>
      </c>
      <c r="M75" s="1">
        <v>11920000</v>
      </c>
      <c r="N75">
        <v>693.86455999999998</v>
      </c>
      <c r="O75">
        <v>693.87446999999997</v>
      </c>
      <c r="P75">
        <v>53.818899999999999</v>
      </c>
      <c r="Q75">
        <v>59.746000000000002</v>
      </c>
      <c r="R75" s="1">
        <v>5202</v>
      </c>
      <c r="S75" s="1">
        <v>88750000</v>
      </c>
      <c r="T75" s="1">
        <v>88750000</v>
      </c>
      <c r="U75">
        <v>55.723700000000001</v>
      </c>
      <c r="V75">
        <v>693.86536999999998</v>
      </c>
      <c r="W75">
        <v>0.1173</v>
      </c>
      <c r="X75">
        <v>1.1665000000000001</v>
      </c>
      <c r="Y75">
        <v>1.2224999999999999</v>
      </c>
    </row>
    <row r="76" spans="1:25" x14ac:dyDescent="0.2">
      <c r="A76">
        <v>85</v>
      </c>
      <c r="B76" t="s">
        <v>109</v>
      </c>
      <c r="C76">
        <v>0.998</v>
      </c>
      <c r="D76">
        <v>702.36329999999998</v>
      </c>
      <c r="E76">
        <v>-0.08</v>
      </c>
      <c r="F76">
        <v>17.8</v>
      </c>
      <c r="G76" s="1">
        <v>8114000</v>
      </c>
      <c r="H76" s="1">
        <v>54080000</v>
      </c>
      <c r="I76">
        <v>0.13350000000000001</v>
      </c>
      <c r="J76">
        <v>17.799299999999999</v>
      </c>
      <c r="K76">
        <v>702.36324000000002</v>
      </c>
      <c r="L76" t="s">
        <v>28</v>
      </c>
      <c r="M76" s="1">
        <v>8114000</v>
      </c>
      <c r="N76">
        <v>702.3614</v>
      </c>
      <c r="O76">
        <v>702.37696000000005</v>
      </c>
      <c r="P76">
        <v>17.614699999999999</v>
      </c>
      <c r="Q76">
        <v>18.786200000000001</v>
      </c>
      <c r="R76" s="1">
        <v>30370</v>
      </c>
      <c r="S76" s="1">
        <v>54080000</v>
      </c>
      <c r="T76" s="1">
        <v>54080000</v>
      </c>
      <c r="U76">
        <v>17.799299999999999</v>
      </c>
      <c r="V76">
        <v>702.36324000000002</v>
      </c>
      <c r="W76">
        <v>0.13350000000000001</v>
      </c>
      <c r="X76">
        <v>1.3388</v>
      </c>
      <c r="Y76">
        <v>1.5928</v>
      </c>
    </row>
    <row r="77" spans="1:25" x14ac:dyDescent="0.2">
      <c r="A77">
        <v>86</v>
      </c>
      <c r="B77" t="s">
        <v>210</v>
      </c>
      <c r="C77">
        <v>0.33600000000000002</v>
      </c>
      <c r="D77">
        <v>710.35720000000003</v>
      </c>
      <c r="E77">
        <v>-11.64</v>
      </c>
      <c r="F77">
        <v>20.7333</v>
      </c>
      <c r="G77" s="1">
        <v>6481000</v>
      </c>
      <c r="H77" s="1">
        <v>63570000</v>
      </c>
      <c r="I77">
        <v>8.6400000000000005E-2</v>
      </c>
      <c r="J77">
        <v>36.191499999999998</v>
      </c>
      <c r="K77">
        <v>710.34893</v>
      </c>
      <c r="L77" t="s">
        <v>28</v>
      </c>
      <c r="M77" s="1">
        <v>6481000</v>
      </c>
      <c r="N77">
        <v>710.33711000000005</v>
      </c>
      <c r="O77">
        <v>710.35305000000005</v>
      </c>
      <c r="P77">
        <v>35.533099999999997</v>
      </c>
      <c r="Q77">
        <v>37.145099999999999</v>
      </c>
      <c r="R77" s="1">
        <v>10270</v>
      </c>
      <c r="S77" s="1">
        <v>63570000</v>
      </c>
      <c r="T77" s="1">
        <v>63570000</v>
      </c>
      <c r="U77">
        <v>36.191499999999998</v>
      </c>
      <c r="V77">
        <v>710.34893</v>
      </c>
      <c r="W77">
        <v>8.6400000000000005E-2</v>
      </c>
      <c r="X77">
        <v>1.288</v>
      </c>
      <c r="Y77">
        <v>1.3325</v>
      </c>
    </row>
    <row r="78" spans="1:25" x14ac:dyDescent="0.2">
      <c r="A78">
        <v>87</v>
      </c>
      <c r="B78" t="s">
        <v>211</v>
      </c>
      <c r="C78">
        <v>0.57299999999999995</v>
      </c>
      <c r="D78">
        <v>716.41345000000001</v>
      </c>
      <c r="E78">
        <v>-11.94</v>
      </c>
      <c r="F78">
        <v>28.8916</v>
      </c>
      <c r="G78" s="1">
        <v>13490000</v>
      </c>
      <c r="H78" s="1">
        <v>99510000</v>
      </c>
      <c r="I78">
        <v>0.12529999999999999</v>
      </c>
      <c r="J78">
        <v>36.318899999999999</v>
      </c>
      <c r="K78">
        <v>716.40489000000002</v>
      </c>
      <c r="L78" t="s">
        <v>28</v>
      </c>
      <c r="M78" s="1">
        <v>13490000</v>
      </c>
      <c r="N78">
        <v>716.37741000000005</v>
      </c>
      <c r="O78">
        <v>716.41534999999999</v>
      </c>
      <c r="P78">
        <v>36.208199999999998</v>
      </c>
      <c r="Q78">
        <v>37.605699999999999</v>
      </c>
      <c r="R78" s="1">
        <v>77140</v>
      </c>
      <c r="S78" s="1">
        <v>99510000</v>
      </c>
      <c r="T78" s="1">
        <v>99510000</v>
      </c>
      <c r="U78">
        <v>36.318899999999999</v>
      </c>
      <c r="V78">
        <v>716.40489000000002</v>
      </c>
      <c r="W78">
        <v>0.12529999999999999</v>
      </c>
      <c r="X78">
        <v>1.3302</v>
      </c>
      <c r="Y78">
        <v>1.5108999999999999</v>
      </c>
    </row>
    <row r="79" spans="1:25" x14ac:dyDescent="0.2">
      <c r="A79">
        <v>89</v>
      </c>
      <c r="B79" t="s">
        <v>112</v>
      </c>
      <c r="C79">
        <v>0.999</v>
      </c>
      <c r="D79">
        <v>732.46249999999998</v>
      </c>
      <c r="E79">
        <v>-0.04</v>
      </c>
      <c r="F79">
        <v>45.92</v>
      </c>
      <c r="G79" s="1">
        <v>8376000</v>
      </c>
      <c r="H79" s="1">
        <v>50650000</v>
      </c>
      <c r="I79">
        <v>0.1333</v>
      </c>
      <c r="J79">
        <v>45.9193</v>
      </c>
      <c r="K79">
        <v>732.46247000000005</v>
      </c>
      <c r="L79" t="s">
        <v>28</v>
      </c>
      <c r="M79" s="1">
        <v>8376000</v>
      </c>
      <c r="N79">
        <v>732.45866999999998</v>
      </c>
      <c r="O79">
        <v>732.46794</v>
      </c>
      <c r="P79">
        <v>45.453000000000003</v>
      </c>
      <c r="Q79">
        <v>48.976100000000002</v>
      </c>
      <c r="R79" s="1">
        <v>10080</v>
      </c>
      <c r="S79" s="1">
        <v>50650000</v>
      </c>
      <c r="T79" s="1">
        <v>50650000</v>
      </c>
      <c r="U79">
        <v>45.9193</v>
      </c>
      <c r="V79">
        <v>732.46247000000005</v>
      </c>
      <c r="W79">
        <v>0.1333</v>
      </c>
      <c r="X79">
        <v>1.3933</v>
      </c>
      <c r="Y79">
        <v>1.6263000000000001</v>
      </c>
    </row>
    <row r="80" spans="1:25" x14ac:dyDescent="0.2">
      <c r="A80">
        <v>90</v>
      </c>
      <c r="B80" t="s">
        <v>113</v>
      </c>
      <c r="C80">
        <v>0.998</v>
      </c>
      <c r="D80">
        <v>733.41750000000002</v>
      </c>
      <c r="E80">
        <v>-0.06</v>
      </c>
      <c r="F80">
        <v>21.52</v>
      </c>
      <c r="G80" s="1">
        <v>8386000</v>
      </c>
      <c r="H80" s="1">
        <v>61100000</v>
      </c>
      <c r="I80">
        <v>0.1148</v>
      </c>
      <c r="J80">
        <v>21.524899999999999</v>
      </c>
      <c r="K80">
        <v>733.41745000000003</v>
      </c>
      <c r="L80" t="s">
        <v>28</v>
      </c>
      <c r="M80" s="1">
        <v>8386000</v>
      </c>
      <c r="N80">
        <v>733.40818000000002</v>
      </c>
      <c r="O80">
        <v>733.42242999999996</v>
      </c>
      <c r="P80">
        <v>21.052299999999999</v>
      </c>
      <c r="Q80">
        <v>23.1952</v>
      </c>
      <c r="R80" s="1">
        <v>12710</v>
      </c>
      <c r="S80" s="1">
        <v>61100000</v>
      </c>
      <c r="T80" s="1">
        <v>61100000</v>
      </c>
      <c r="U80">
        <v>21.524899999999999</v>
      </c>
      <c r="V80">
        <v>733.41745000000003</v>
      </c>
      <c r="W80">
        <v>0.1148</v>
      </c>
      <c r="X80">
        <v>1.4538</v>
      </c>
      <c r="Y80">
        <v>1.5266</v>
      </c>
    </row>
    <row r="81" spans="1:25" x14ac:dyDescent="0.2">
      <c r="A81">
        <v>91</v>
      </c>
      <c r="B81" t="s">
        <v>212</v>
      </c>
      <c r="C81">
        <v>0.64700000000000002</v>
      </c>
      <c r="D81">
        <v>738.86032999999998</v>
      </c>
      <c r="E81">
        <v>-11.65</v>
      </c>
      <c r="F81">
        <v>19.804400000000001</v>
      </c>
      <c r="G81" s="1">
        <v>7661000</v>
      </c>
      <c r="H81" s="1">
        <v>57260000</v>
      </c>
      <c r="I81">
        <v>0.1129</v>
      </c>
      <c r="J81">
        <v>22.233899999999998</v>
      </c>
      <c r="K81">
        <v>738.85172</v>
      </c>
      <c r="L81" t="s">
        <v>28</v>
      </c>
      <c r="M81" s="1">
        <v>7661000</v>
      </c>
      <c r="N81">
        <v>738.84591</v>
      </c>
      <c r="O81">
        <v>738.85601999999994</v>
      </c>
      <c r="P81">
        <v>21.7316</v>
      </c>
      <c r="Q81">
        <v>23.563700000000001</v>
      </c>
      <c r="R81" s="1">
        <v>19340</v>
      </c>
      <c r="S81" s="1">
        <v>57260000</v>
      </c>
      <c r="T81" s="1">
        <v>57260000</v>
      </c>
      <c r="U81">
        <v>22.233899999999998</v>
      </c>
      <c r="V81">
        <v>738.85172</v>
      </c>
      <c r="W81">
        <v>0.1129</v>
      </c>
      <c r="X81">
        <v>1.304</v>
      </c>
      <c r="Y81">
        <v>2.9685000000000001</v>
      </c>
    </row>
    <row r="82" spans="1:25" x14ac:dyDescent="0.2">
      <c r="A82">
        <v>92</v>
      </c>
      <c r="B82" t="s">
        <v>115</v>
      </c>
      <c r="C82">
        <v>0.52</v>
      </c>
      <c r="D82">
        <v>747.30925000000002</v>
      </c>
      <c r="E82">
        <v>-9.98</v>
      </c>
      <c r="F82">
        <v>8.1466999999999992</v>
      </c>
      <c r="G82" s="1">
        <v>4524000</v>
      </c>
      <c r="H82" s="1">
        <v>42130000</v>
      </c>
      <c r="I82">
        <v>8.9200000000000002E-2</v>
      </c>
      <c r="J82">
        <v>11.9002</v>
      </c>
      <c r="K82">
        <v>747.30178999999998</v>
      </c>
      <c r="L82" t="s">
        <v>28</v>
      </c>
      <c r="M82" s="1">
        <v>4524000</v>
      </c>
      <c r="N82">
        <v>747.28968999999995</v>
      </c>
      <c r="O82">
        <v>747.30925000000002</v>
      </c>
      <c r="P82">
        <v>11.676399999999999</v>
      </c>
      <c r="Q82">
        <v>12.899100000000001</v>
      </c>
      <c r="R82" s="1">
        <v>29590</v>
      </c>
      <c r="S82" s="1">
        <v>42130000</v>
      </c>
      <c r="T82" s="1">
        <v>42130000</v>
      </c>
      <c r="U82">
        <v>11.9002</v>
      </c>
      <c r="V82">
        <v>747.30178999999998</v>
      </c>
      <c r="W82">
        <v>8.9200000000000002E-2</v>
      </c>
      <c r="X82">
        <v>1.5958000000000001</v>
      </c>
      <c r="Y82">
        <v>1.7456</v>
      </c>
    </row>
    <row r="83" spans="1:25" x14ac:dyDescent="0.2">
      <c r="A83">
        <v>93</v>
      </c>
      <c r="B83" t="s">
        <v>116</v>
      </c>
      <c r="C83">
        <v>0.52300000000000002</v>
      </c>
      <c r="D83">
        <v>747.80769999999995</v>
      </c>
      <c r="E83">
        <v>-9.8800000000000008</v>
      </c>
      <c r="F83">
        <v>8.1466999999999992</v>
      </c>
      <c r="G83" s="1">
        <v>3078000</v>
      </c>
      <c r="H83" s="1">
        <v>28520000</v>
      </c>
      <c r="I83">
        <v>8.8999999999999996E-2</v>
      </c>
      <c r="J83">
        <v>11.9002</v>
      </c>
      <c r="K83">
        <v>747.80030999999997</v>
      </c>
      <c r="L83" t="s">
        <v>28</v>
      </c>
      <c r="M83" s="1">
        <v>3078000</v>
      </c>
      <c r="N83">
        <v>747.79634999999996</v>
      </c>
      <c r="O83">
        <v>747.80769999999995</v>
      </c>
      <c r="P83">
        <v>11.693</v>
      </c>
      <c r="Q83">
        <v>12.992100000000001</v>
      </c>
      <c r="R83" s="1">
        <v>21520</v>
      </c>
      <c r="S83" s="1">
        <v>28520000</v>
      </c>
      <c r="T83" s="1">
        <v>28520000</v>
      </c>
      <c r="U83">
        <v>11.9002</v>
      </c>
      <c r="V83">
        <v>747.80030999999997</v>
      </c>
      <c r="W83">
        <v>8.8999999999999996E-2</v>
      </c>
      <c r="X83">
        <v>1.5739000000000001</v>
      </c>
      <c r="Y83">
        <v>1.7373000000000001</v>
      </c>
    </row>
    <row r="84" spans="1:25" x14ac:dyDescent="0.2">
      <c r="A84">
        <v>94</v>
      </c>
      <c r="B84" t="s">
        <v>213</v>
      </c>
      <c r="C84">
        <v>0.64200000000000002</v>
      </c>
      <c r="D84">
        <v>748.37575000000004</v>
      </c>
      <c r="E84">
        <v>-12.11</v>
      </c>
      <c r="F84">
        <v>29.5852</v>
      </c>
      <c r="G84" s="1">
        <v>18630000</v>
      </c>
      <c r="H84" s="1">
        <v>99740000</v>
      </c>
      <c r="I84">
        <v>0.16719999999999999</v>
      </c>
      <c r="J84">
        <v>32.837800000000001</v>
      </c>
      <c r="K84">
        <v>748.36667999999997</v>
      </c>
      <c r="L84" t="s">
        <v>28</v>
      </c>
      <c r="M84" s="1">
        <v>18630000</v>
      </c>
      <c r="N84">
        <v>748.35547999999994</v>
      </c>
      <c r="O84">
        <v>748.37482</v>
      </c>
      <c r="P84">
        <v>32.505499999999998</v>
      </c>
      <c r="Q84">
        <v>35.316400000000002</v>
      </c>
      <c r="R84" s="1">
        <v>21110</v>
      </c>
      <c r="S84" s="1">
        <v>99740000</v>
      </c>
      <c r="T84" s="1">
        <v>99740000</v>
      </c>
      <c r="U84">
        <v>32.837800000000001</v>
      </c>
      <c r="V84">
        <v>748.36667999999997</v>
      </c>
      <c r="W84">
        <v>0.16719999999999999</v>
      </c>
      <c r="X84">
        <v>1.2402</v>
      </c>
      <c r="Y84">
        <v>1.3551</v>
      </c>
    </row>
    <row r="85" spans="1:25" x14ac:dyDescent="0.2">
      <c r="A85">
        <v>95</v>
      </c>
      <c r="B85" t="s">
        <v>214</v>
      </c>
      <c r="C85">
        <v>0.23300000000000001</v>
      </c>
      <c r="D85">
        <v>748.43975999999998</v>
      </c>
      <c r="E85">
        <v>-10.68</v>
      </c>
      <c r="F85">
        <v>17.148900000000001</v>
      </c>
      <c r="G85" s="1">
        <v>33200000</v>
      </c>
      <c r="H85" s="1">
        <v>225200000</v>
      </c>
      <c r="I85">
        <v>0.12189999999999999</v>
      </c>
      <c r="J85">
        <v>36.502200000000002</v>
      </c>
      <c r="K85">
        <v>748.43176000000005</v>
      </c>
      <c r="L85" t="s">
        <v>28</v>
      </c>
      <c r="M85" s="1">
        <v>33200000</v>
      </c>
      <c r="N85">
        <v>748.41138999999998</v>
      </c>
      <c r="O85">
        <v>748.44560999999999</v>
      </c>
      <c r="P85">
        <v>35.7241</v>
      </c>
      <c r="Q85">
        <v>38.995899999999999</v>
      </c>
      <c r="R85" s="1">
        <v>12080</v>
      </c>
      <c r="S85" s="1">
        <v>225200000</v>
      </c>
      <c r="T85" s="1">
        <v>225200000</v>
      </c>
      <c r="U85">
        <v>36.502200000000002</v>
      </c>
      <c r="V85">
        <v>748.43176000000005</v>
      </c>
      <c r="W85">
        <v>0.12189999999999999</v>
      </c>
      <c r="X85">
        <v>1.5998000000000001</v>
      </c>
      <c r="Y85">
        <v>1.8146</v>
      </c>
    </row>
    <row r="86" spans="1:25" x14ac:dyDescent="0.2">
      <c r="A86">
        <v>96</v>
      </c>
      <c r="B86" t="s">
        <v>119</v>
      </c>
      <c r="C86">
        <v>1</v>
      </c>
      <c r="D86">
        <v>749.43320000000006</v>
      </c>
      <c r="E86">
        <v>0.01</v>
      </c>
      <c r="F86">
        <v>36.5</v>
      </c>
      <c r="G86" s="1">
        <v>13840000</v>
      </c>
      <c r="H86" s="1">
        <v>93740000</v>
      </c>
      <c r="I86">
        <v>0.1232</v>
      </c>
      <c r="J86">
        <v>36.502200000000002</v>
      </c>
      <c r="K86">
        <v>749.43321000000003</v>
      </c>
      <c r="L86" t="s">
        <v>28</v>
      </c>
      <c r="M86" s="1">
        <v>13840000</v>
      </c>
      <c r="N86">
        <v>749.42996000000005</v>
      </c>
      <c r="O86">
        <v>749.45725000000004</v>
      </c>
      <c r="P86">
        <v>35.9407</v>
      </c>
      <c r="Q86">
        <v>38.528599999999997</v>
      </c>
      <c r="R86" s="1">
        <v>5248</v>
      </c>
      <c r="S86" s="1">
        <v>93740000</v>
      </c>
      <c r="T86" s="1">
        <v>93740000</v>
      </c>
      <c r="U86">
        <v>36.502200000000002</v>
      </c>
      <c r="V86">
        <v>749.43321000000003</v>
      </c>
      <c r="W86">
        <v>0.1232</v>
      </c>
      <c r="X86">
        <v>1.5923</v>
      </c>
      <c r="Y86">
        <v>1.7921</v>
      </c>
    </row>
    <row r="87" spans="1:25" x14ac:dyDescent="0.2">
      <c r="A87">
        <v>97</v>
      </c>
      <c r="B87" t="s">
        <v>215</v>
      </c>
      <c r="C87">
        <v>0.246</v>
      </c>
      <c r="D87">
        <v>751.84384</v>
      </c>
      <c r="E87">
        <v>-10.16</v>
      </c>
      <c r="F87">
        <v>9.1789000000000005</v>
      </c>
      <c r="G87" s="1">
        <v>17430000</v>
      </c>
      <c r="H87" s="1">
        <v>113800000</v>
      </c>
      <c r="I87">
        <v>0.1404</v>
      </c>
      <c r="J87">
        <v>20.148900000000001</v>
      </c>
      <c r="K87">
        <v>751.83619999999996</v>
      </c>
      <c r="L87" t="s">
        <v>28</v>
      </c>
      <c r="M87" s="1">
        <v>17430000</v>
      </c>
      <c r="N87">
        <v>751.82286999999997</v>
      </c>
      <c r="O87">
        <v>751.84199000000001</v>
      </c>
      <c r="P87">
        <v>19.6554</v>
      </c>
      <c r="Q87">
        <v>22.0763</v>
      </c>
      <c r="R87" s="1">
        <v>10270</v>
      </c>
      <c r="S87" s="1">
        <v>113800000</v>
      </c>
      <c r="T87" s="1">
        <v>113800000</v>
      </c>
      <c r="U87">
        <v>20.148900000000001</v>
      </c>
      <c r="V87">
        <v>751.83619999999996</v>
      </c>
      <c r="W87">
        <v>0.1404</v>
      </c>
      <c r="X87">
        <v>1.264</v>
      </c>
      <c r="Y87">
        <v>1.4787999999999999</v>
      </c>
    </row>
    <row r="88" spans="1:25" x14ac:dyDescent="0.2">
      <c r="A88">
        <v>98</v>
      </c>
      <c r="B88" t="s">
        <v>121</v>
      </c>
      <c r="C88">
        <v>0.999</v>
      </c>
      <c r="D88">
        <v>752.33500000000004</v>
      </c>
      <c r="E88">
        <v>0.03</v>
      </c>
      <c r="F88">
        <v>20.170000000000002</v>
      </c>
      <c r="G88" s="1">
        <v>13450000</v>
      </c>
      <c r="H88" s="1">
        <v>87370000</v>
      </c>
      <c r="I88">
        <v>0.1888</v>
      </c>
      <c r="J88">
        <v>20.165299999999998</v>
      </c>
      <c r="K88">
        <v>752.33502999999996</v>
      </c>
      <c r="L88" t="s">
        <v>28</v>
      </c>
      <c r="M88" s="1">
        <v>13450000</v>
      </c>
      <c r="N88">
        <v>752.32658000000004</v>
      </c>
      <c r="O88">
        <v>752.33874000000003</v>
      </c>
      <c r="P88">
        <v>19.6784</v>
      </c>
      <c r="Q88">
        <v>21.499600000000001</v>
      </c>
      <c r="R88" s="1">
        <v>21420</v>
      </c>
      <c r="S88" s="1">
        <v>87370000</v>
      </c>
      <c r="T88" s="1">
        <v>87370000</v>
      </c>
      <c r="U88">
        <v>20.165299999999998</v>
      </c>
      <c r="V88">
        <v>752.33502999999996</v>
      </c>
      <c r="W88">
        <v>0.1888</v>
      </c>
      <c r="X88">
        <v>1.1049</v>
      </c>
      <c r="Y88">
        <v>1.1657999999999999</v>
      </c>
    </row>
    <row r="89" spans="1:25" x14ac:dyDescent="0.2">
      <c r="A89">
        <v>99</v>
      </c>
      <c r="B89" t="s">
        <v>216</v>
      </c>
      <c r="C89">
        <v>0.27</v>
      </c>
      <c r="D89">
        <v>758.42701</v>
      </c>
      <c r="E89">
        <v>-9.2200000000000006</v>
      </c>
      <c r="F89">
        <v>6.1308999999999996</v>
      </c>
      <c r="G89" s="1">
        <v>16690000</v>
      </c>
      <c r="H89" s="1">
        <v>84520000</v>
      </c>
      <c r="I89">
        <v>0.17030000000000001</v>
      </c>
      <c r="J89">
        <v>25.872499999999999</v>
      </c>
      <c r="K89">
        <v>758.42002000000002</v>
      </c>
      <c r="L89" t="s">
        <v>28</v>
      </c>
      <c r="M89" s="1">
        <v>16690000</v>
      </c>
      <c r="N89">
        <v>758.40985000000001</v>
      </c>
      <c r="O89">
        <v>758.42705999999998</v>
      </c>
      <c r="P89">
        <v>25.108499999999999</v>
      </c>
      <c r="Q89">
        <v>27.283200000000001</v>
      </c>
      <c r="R89" s="1">
        <v>14510</v>
      </c>
      <c r="S89" s="1">
        <v>84520000</v>
      </c>
      <c r="T89" s="1">
        <v>84520000</v>
      </c>
      <c r="U89">
        <v>25.872499999999999</v>
      </c>
      <c r="V89">
        <v>758.42002000000002</v>
      </c>
      <c r="W89">
        <v>0.17030000000000001</v>
      </c>
      <c r="X89">
        <v>1.1657</v>
      </c>
      <c r="Y89">
        <v>1.1775</v>
      </c>
    </row>
    <row r="90" spans="1:25" x14ac:dyDescent="0.2">
      <c r="A90">
        <v>100</v>
      </c>
      <c r="B90" t="s">
        <v>123</v>
      </c>
      <c r="C90">
        <v>0.26100000000000001</v>
      </c>
      <c r="D90">
        <v>766.90877999999998</v>
      </c>
      <c r="E90">
        <v>14.25</v>
      </c>
      <c r="F90">
        <v>27.7715</v>
      </c>
      <c r="G90" s="1">
        <v>9033000</v>
      </c>
      <c r="H90" s="1">
        <v>85070000</v>
      </c>
      <c r="I90">
        <v>9.0300000000000005E-2</v>
      </c>
      <c r="J90">
        <v>49.021999999999998</v>
      </c>
      <c r="K90">
        <v>766.91971000000001</v>
      </c>
      <c r="L90" t="s">
        <v>28</v>
      </c>
      <c r="M90" s="1">
        <v>9033000</v>
      </c>
      <c r="N90">
        <v>766.90972999999997</v>
      </c>
      <c r="O90">
        <v>766.93137999999999</v>
      </c>
      <c r="P90">
        <v>48.854199999999999</v>
      </c>
      <c r="Q90">
        <v>50.663800000000002</v>
      </c>
      <c r="R90" s="1">
        <v>11030</v>
      </c>
      <c r="S90" s="1">
        <v>85070000</v>
      </c>
      <c r="T90" s="1">
        <v>85070000</v>
      </c>
      <c r="U90">
        <v>49.021999999999998</v>
      </c>
      <c r="V90">
        <v>766.91971000000001</v>
      </c>
      <c r="W90">
        <v>9.0300000000000005E-2</v>
      </c>
      <c r="X90">
        <v>1.4616</v>
      </c>
      <c r="Y90">
        <v>1.7501</v>
      </c>
    </row>
    <row r="91" spans="1:25" x14ac:dyDescent="0.2">
      <c r="A91">
        <v>101</v>
      </c>
      <c r="B91" t="s">
        <v>217</v>
      </c>
      <c r="C91">
        <v>0.70099999999999996</v>
      </c>
      <c r="D91">
        <v>766.92886999999996</v>
      </c>
      <c r="E91">
        <v>-11.94</v>
      </c>
      <c r="F91">
        <v>48.985700000000001</v>
      </c>
      <c r="G91" s="1">
        <v>9033000</v>
      </c>
      <c r="H91" s="1">
        <v>85070000</v>
      </c>
      <c r="I91">
        <v>9.0300000000000005E-2</v>
      </c>
      <c r="J91">
        <v>49.021999999999998</v>
      </c>
      <c r="K91">
        <v>766.91971000000001</v>
      </c>
      <c r="L91" t="s">
        <v>28</v>
      </c>
      <c r="M91" s="1">
        <v>9033000</v>
      </c>
      <c r="N91">
        <v>766.90972999999997</v>
      </c>
      <c r="O91">
        <v>766.93137999999999</v>
      </c>
      <c r="P91">
        <v>48.854199999999999</v>
      </c>
      <c r="Q91">
        <v>50.663800000000002</v>
      </c>
      <c r="R91" s="1">
        <v>11030</v>
      </c>
      <c r="S91" s="1">
        <v>85070000</v>
      </c>
      <c r="T91" s="1">
        <v>85070000</v>
      </c>
      <c r="U91">
        <v>49.021999999999998</v>
      </c>
      <c r="V91">
        <v>766.91971000000001</v>
      </c>
      <c r="W91">
        <v>9.0300000000000005E-2</v>
      </c>
      <c r="X91">
        <v>1.4616</v>
      </c>
      <c r="Y91">
        <v>1.7501</v>
      </c>
    </row>
    <row r="92" spans="1:25" x14ac:dyDescent="0.2">
      <c r="A92">
        <v>102</v>
      </c>
      <c r="B92" t="s">
        <v>125</v>
      </c>
      <c r="C92">
        <v>0.20899999999999999</v>
      </c>
      <c r="D92">
        <v>767.40561000000002</v>
      </c>
      <c r="E92">
        <v>16.350000000000001</v>
      </c>
      <c r="F92">
        <v>27.7715</v>
      </c>
      <c r="G92" s="1">
        <v>7760000</v>
      </c>
      <c r="H92" s="1">
        <v>72530000</v>
      </c>
      <c r="I92">
        <v>9.0999999999999998E-2</v>
      </c>
      <c r="J92">
        <v>49.021999999999998</v>
      </c>
      <c r="K92">
        <v>767.41815999999994</v>
      </c>
      <c r="L92" t="s">
        <v>28</v>
      </c>
      <c r="M92" s="1">
        <v>7760000</v>
      </c>
      <c r="N92">
        <v>767.40561000000002</v>
      </c>
      <c r="O92">
        <v>767.42352000000005</v>
      </c>
      <c r="P92">
        <v>48.8446</v>
      </c>
      <c r="Q92">
        <v>50.689700000000002</v>
      </c>
      <c r="R92" s="1">
        <v>12390</v>
      </c>
      <c r="S92" s="1">
        <v>72530000</v>
      </c>
      <c r="T92" s="1">
        <v>72530000</v>
      </c>
      <c r="U92">
        <v>49.021999999999998</v>
      </c>
      <c r="V92">
        <v>767.41815999999994</v>
      </c>
      <c r="W92">
        <v>9.0999999999999998E-2</v>
      </c>
      <c r="X92">
        <v>1.4573</v>
      </c>
      <c r="Y92">
        <v>1.6934</v>
      </c>
    </row>
    <row r="93" spans="1:25" x14ac:dyDescent="0.2">
      <c r="A93">
        <v>103</v>
      </c>
      <c r="B93" t="s">
        <v>218</v>
      </c>
      <c r="C93">
        <v>0.69499999999999995</v>
      </c>
      <c r="D93">
        <v>767.42749000000003</v>
      </c>
      <c r="E93">
        <v>-12.16</v>
      </c>
      <c r="F93">
        <v>48.963299999999997</v>
      </c>
      <c r="G93" s="1">
        <v>7760000</v>
      </c>
      <c r="H93" s="1">
        <v>72530000</v>
      </c>
      <c r="I93">
        <v>9.0999999999999998E-2</v>
      </c>
      <c r="J93">
        <v>49.021999999999998</v>
      </c>
      <c r="K93">
        <v>767.41815999999994</v>
      </c>
      <c r="L93" t="s">
        <v>28</v>
      </c>
      <c r="M93" s="1">
        <v>7760000</v>
      </c>
      <c r="N93">
        <v>767.41340000000002</v>
      </c>
      <c r="O93">
        <v>767.42352000000005</v>
      </c>
      <c r="P93">
        <v>48.8446</v>
      </c>
      <c r="Q93">
        <v>50.689700000000002</v>
      </c>
      <c r="R93" s="1">
        <v>12390</v>
      </c>
      <c r="S93" s="1">
        <v>72530000</v>
      </c>
      <c r="T93" s="1">
        <v>72530000</v>
      </c>
      <c r="U93">
        <v>49.021999999999998</v>
      </c>
      <c r="V93">
        <v>767.41815999999994</v>
      </c>
      <c r="W93">
        <v>9.0999999999999998E-2</v>
      </c>
      <c r="X93">
        <v>1.4573</v>
      </c>
      <c r="Y93">
        <v>1.6934</v>
      </c>
    </row>
    <row r="94" spans="1:25" x14ac:dyDescent="0.2">
      <c r="A94">
        <v>104</v>
      </c>
      <c r="B94" t="s">
        <v>127</v>
      </c>
      <c r="C94">
        <v>0.71199999999999997</v>
      </c>
      <c r="D94">
        <v>767.9271</v>
      </c>
      <c r="E94">
        <v>-11.5</v>
      </c>
      <c r="F94">
        <v>48.944499999999998</v>
      </c>
      <c r="G94" s="1">
        <v>3714000</v>
      </c>
      <c r="H94" s="1">
        <v>34990000</v>
      </c>
      <c r="I94">
        <v>9.0499999999999997E-2</v>
      </c>
      <c r="J94">
        <v>49.025399999999998</v>
      </c>
      <c r="K94">
        <v>767.91827000000001</v>
      </c>
      <c r="L94" t="s">
        <v>28</v>
      </c>
      <c r="M94" s="1">
        <v>3714000</v>
      </c>
      <c r="N94">
        <v>767.90998000000002</v>
      </c>
      <c r="O94">
        <v>767.9271</v>
      </c>
      <c r="P94">
        <v>48.854199999999999</v>
      </c>
      <c r="Q94">
        <v>50.631399999999999</v>
      </c>
      <c r="R94" s="1">
        <v>4927</v>
      </c>
      <c r="S94" s="1">
        <v>34990000</v>
      </c>
      <c r="T94" s="1">
        <v>34990000</v>
      </c>
      <c r="U94">
        <v>49.025399999999998</v>
      </c>
      <c r="V94">
        <v>767.91827000000001</v>
      </c>
      <c r="W94">
        <v>9.0499999999999997E-2</v>
      </c>
      <c r="X94">
        <v>1.3969</v>
      </c>
      <c r="Y94">
        <v>1.5692999999999999</v>
      </c>
    </row>
    <row r="95" spans="1:25" x14ac:dyDescent="0.2">
      <c r="A95">
        <v>105</v>
      </c>
      <c r="B95" t="s">
        <v>219</v>
      </c>
      <c r="C95">
        <v>0.23799999999999999</v>
      </c>
      <c r="D95">
        <v>772.49680000000001</v>
      </c>
      <c r="E95">
        <v>-10.49</v>
      </c>
      <c r="F95">
        <v>11.4351</v>
      </c>
      <c r="G95" s="1">
        <v>43430000</v>
      </c>
      <c r="H95" s="1">
        <v>269800000</v>
      </c>
      <c r="I95">
        <v>0.12609999999999999</v>
      </c>
      <c r="J95">
        <v>32.545099999999998</v>
      </c>
      <c r="K95">
        <v>772.48869999999999</v>
      </c>
      <c r="L95" t="s">
        <v>28</v>
      </c>
      <c r="M95" s="1">
        <v>43430000</v>
      </c>
      <c r="N95">
        <v>772.48540000000003</v>
      </c>
      <c r="O95">
        <v>772.50031999999999</v>
      </c>
      <c r="P95">
        <v>31.4129</v>
      </c>
      <c r="Q95">
        <v>36.436799999999998</v>
      </c>
      <c r="R95" s="1">
        <v>16370</v>
      </c>
      <c r="S95" s="1">
        <v>269800000</v>
      </c>
      <c r="T95" s="1">
        <v>269800000</v>
      </c>
      <c r="U95">
        <v>32.545099999999998</v>
      </c>
      <c r="V95">
        <v>772.48869999999999</v>
      </c>
      <c r="W95">
        <v>0.12609999999999999</v>
      </c>
      <c r="X95">
        <v>1.4661</v>
      </c>
      <c r="Y95">
        <v>1.8653999999999999</v>
      </c>
    </row>
    <row r="96" spans="1:25" x14ac:dyDescent="0.2">
      <c r="A96">
        <v>106</v>
      </c>
      <c r="B96" t="s">
        <v>129</v>
      </c>
      <c r="C96">
        <v>0.999</v>
      </c>
      <c r="D96">
        <v>773.49069999999995</v>
      </c>
      <c r="E96">
        <v>-0.06</v>
      </c>
      <c r="F96">
        <v>32.54</v>
      </c>
      <c r="G96" s="1">
        <v>17580000</v>
      </c>
      <c r="H96" s="1">
        <v>109400000</v>
      </c>
      <c r="I96">
        <v>0.1249</v>
      </c>
      <c r="J96">
        <v>32.538699999999999</v>
      </c>
      <c r="K96">
        <v>773.49066000000005</v>
      </c>
      <c r="L96" t="s">
        <v>28</v>
      </c>
      <c r="M96" s="1">
        <v>17580000</v>
      </c>
      <c r="N96">
        <v>773.48328000000004</v>
      </c>
      <c r="O96">
        <v>773.50136999999995</v>
      </c>
      <c r="P96">
        <v>31.7927</v>
      </c>
      <c r="Q96">
        <v>36.275500000000001</v>
      </c>
      <c r="R96" s="1">
        <v>11320</v>
      </c>
      <c r="S96" s="1">
        <v>109400000</v>
      </c>
      <c r="T96" s="1">
        <v>109400000</v>
      </c>
      <c r="U96">
        <v>32.538699999999999</v>
      </c>
      <c r="V96">
        <v>773.49066000000005</v>
      </c>
      <c r="W96">
        <v>0.1249</v>
      </c>
      <c r="X96">
        <v>1.5163</v>
      </c>
      <c r="Y96">
        <v>1.9696</v>
      </c>
    </row>
    <row r="97" spans="1:25" x14ac:dyDescent="0.2">
      <c r="A97">
        <v>107</v>
      </c>
      <c r="B97" t="s">
        <v>130</v>
      </c>
      <c r="C97">
        <v>1</v>
      </c>
      <c r="D97">
        <v>778.36009999999999</v>
      </c>
      <c r="E97">
        <v>0.01</v>
      </c>
      <c r="F97">
        <v>25.87</v>
      </c>
      <c r="G97" s="1">
        <v>6167000</v>
      </c>
      <c r="H97" s="1">
        <v>53420000</v>
      </c>
      <c r="I97">
        <v>9.9199999999999997E-2</v>
      </c>
      <c r="J97">
        <v>25.8659</v>
      </c>
      <c r="K97">
        <v>778.36010999999996</v>
      </c>
      <c r="L97" t="s">
        <v>28</v>
      </c>
      <c r="M97" s="1">
        <v>6167000</v>
      </c>
      <c r="N97">
        <v>778.35113000000001</v>
      </c>
      <c r="O97">
        <v>778.36447999999996</v>
      </c>
      <c r="P97">
        <v>25.536000000000001</v>
      </c>
      <c r="Q97">
        <v>26.620999999999999</v>
      </c>
      <c r="R97" s="1">
        <v>22620</v>
      </c>
      <c r="S97" s="1">
        <v>53420000</v>
      </c>
      <c r="T97" s="1">
        <v>53420000</v>
      </c>
      <c r="U97">
        <v>25.8659</v>
      </c>
      <c r="V97">
        <v>778.36010999999996</v>
      </c>
      <c r="W97">
        <v>9.9199999999999997E-2</v>
      </c>
      <c r="X97">
        <v>2.0829</v>
      </c>
      <c r="Y97">
        <v>1.6487000000000001</v>
      </c>
    </row>
    <row r="98" spans="1:25" x14ac:dyDescent="0.2">
      <c r="A98">
        <v>108</v>
      </c>
      <c r="B98" t="s">
        <v>131</v>
      </c>
      <c r="C98">
        <v>0.995</v>
      </c>
      <c r="D98">
        <v>789.46839999999997</v>
      </c>
      <c r="E98">
        <v>-0.18</v>
      </c>
      <c r="F98">
        <v>29.34</v>
      </c>
      <c r="G98" s="1">
        <v>14600000</v>
      </c>
      <c r="H98" s="1">
        <v>91000000</v>
      </c>
      <c r="I98">
        <v>0.1331</v>
      </c>
      <c r="J98">
        <v>29.3446</v>
      </c>
      <c r="K98">
        <v>789.46825999999999</v>
      </c>
      <c r="L98" t="s">
        <v>28</v>
      </c>
      <c r="M98" s="1">
        <v>14600000</v>
      </c>
      <c r="N98">
        <v>789.45482000000004</v>
      </c>
      <c r="O98">
        <v>789.48008000000004</v>
      </c>
      <c r="P98">
        <v>28.7849</v>
      </c>
      <c r="Q98">
        <v>32.466700000000003</v>
      </c>
      <c r="R98" s="1">
        <v>14010</v>
      </c>
      <c r="S98" s="1">
        <v>91000000</v>
      </c>
      <c r="T98" s="1">
        <v>91000000</v>
      </c>
      <c r="U98">
        <v>29.3446</v>
      </c>
      <c r="V98">
        <v>789.46825999999999</v>
      </c>
      <c r="W98">
        <v>0.1331</v>
      </c>
      <c r="X98">
        <v>1.4571000000000001</v>
      </c>
      <c r="Y98">
        <v>1.6842999999999999</v>
      </c>
    </row>
    <row r="99" spans="1:25" x14ac:dyDescent="0.2">
      <c r="A99">
        <v>109</v>
      </c>
      <c r="B99" t="s">
        <v>132</v>
      </c>
      <c r="C99">
        <v>0.68500000000000005</v>
      </c>
      <c r="D99">
        <v>791.43212000000005</v>
      </c>
      <c r="E99">
        <v>6.52</v>
      </c>
      <c r="F99">
        <v>51.939799999999998</v>
      </c>
      <c r="G99" s="1">
        <v>1780000</v>
      </c>
      <c r="H99" s="1">
        <v>16950000</v>
      </c>
      <c r="I99">
        <v>9.6299999999999997E-2</v>
      </c>
      <c r="J99">
        <v>36.191499999999998</v>
      </c>
      <c r="K99">
        <v>791.43727999999999</v>
      </c>
      <c r="L99" t="s">
        <v>28</v>
      </c>
      <c r="M99" s="1">
        <v>1780000</v>
      </c>
      <c r="N99">
        <v>791.43212000000005</v>
      </c>
      <c r="O99">
        <v>791.44712000000004</v>
      </c>
      <c r="P99">
        <v>36.0578</v>
      </c>
      <c r="Q99">
        <v>36.508699999999997</v>
      </c>
      <c r="R99" s="1">
        <v>55380</v>
      </c>
      <c r="S99" s="1">
        <v>16950000</v>
      </c>
      <c r="T99" s="1">
        <v>16950000</v>
      </c>
      <c r="U99">
        <v>36.191499999999998</v>
      </c>
      <c r="V99">
        <v>791.43727999999999</v>
      </c>
      <c r="W99">
        <v>9.6299999999999997E-2</v>
      </c>
      <c r="X99">
        <v>1.2233000000000001</v>
      </c>
      <c r="Y99">
        <v>1.2354000000000001</v>
      </c>
    </row>
    <row r="100" spans="1:25" x14ac:dyDescent="0.2">
      <c r="A100">
        <v>110</v>
      </c>
      <c r="B100" t="s">
        <v>133</v>
      </c>
      <c r="C100">
        <v>0.621</v>
      </c>
      <c r="D100">
        <v>791.76382999999998</v>
      </c>
      <c r="E100">
        <v>-11.63</v>
      </c>
      <c r="F100">
        <v>51.939799999999998</v>
      </c>
      <c r="G100" s="1">
        <v>2244000</v>
      </c>
      <c r="H100" s="1">
        <v>21330000</v>
      </c>
      <c r="I100">
        <v>8.5599999999999996E-2</v>
      </c>
      <c r="J100">
        <v>42.804499999999997</v>
      </c>
      <c r="K100">
        <v>791.75462000000005</v>
      </c>
      <c r="L100" t="s">
        <v>28</v>
      </c>
      <c r="M100" s="1">
        <v>2244000</v>
      </c>
      <c r="N100">
        <v>791.73569999999995</v>
      </c>
      <c r="O100">
        <v>791.76382999999998</v>
      </c>
      <c r="P100">
        <v>42.643799999999999</v>
      </c>
      <c r="Q100">
        <v>43.1297</v>
      </c>
      <c r="R100" s="1">
        <v>10010</v>
      </c>
      <c r="S100" s="1">
        <v>21330000</v>
      </c>
      <c r="T100" s="1">
        <v>21330000</v>
      </c>
      <c r="U100">
        <v>42.804499999999997</v>
      </c>
      <c r="V100">
        <v>791.75462000000005</v>
      </c>
      <c r="W100">
        <v>8.5599999999999996E-2</v>
      </c>
      <c r="X100">
        <v>1.6642999999999999</v>
      </c>
      <c r="Y100">
        <v>2.1225000000000001</v>
      </c>
    </row>
    <row r="101" spans="1:25" x14ac:dyDescent="0.2">
      <c r="A101">
        <v>111</v>
      </c>
      <c r="B101" t="s">
        <v>220</v>
      </c>
      <c r="C101">
        <v>0.57899999999999996</v>
      </c>
      <c r="D101">
        <v>802.45083</v>
      </c>
      <c r="E101">
        <v>-10.130000000000001</v>
      </c>
      <c r="F101">
        <v>28.8916</v>
      </c>
      <c r="G101" s="1">
        <v>13720000</v>
      </c>
      <c r="H101" s="1">
        <v>94680000</v>
      </c>
      <c r="I101">
        <v>0.1181</v>
      </c>
      <c r="J101">
        <v>38.5655</v>
      </c>
      <c r="K101">
        <v>802.44269999999995</v>
      </c>
      <c r="L101" t="s">
        <v>28</v>
      </c>
      <c r="M101" s="1">
        <v>13720000</v>
      </c>
      <c r="N101">
        <v>802.43041000000005</v>
      </c>
      <c r="O101">
        <v>802.44938000000002</v>
      </c>
      <c r="P101">
        <v>37.587899999999998</v>
      </c>
      <c r="Q101">
        <v>41.553600000000003</v>
      </c>
      <c r="R101" s="1">
        <v>13320</v>
      </c>
      <c r="S101" s="1">
        <v>94680000</v>
      </c>
      <c r="T101" s="1">
        <v>94680000</v>
      </c>
      <c r="U101">
        <v>38.5655</v>
      </c>
      <c r="V101">
        <v>802.44269999999995</v>
      </c>
      <c r="W101">
        <v>0.1181</v>
      </c>
      <c r="X101">
        <v>1.2972999999999999</v>
      </c>
      <c r="Y101">
        <v>1.4263999999999999</v>
      </c>
    </row>
    <row r="102" spans="1:25" x14ac:dyDescent="0.2">
      <c r="A102">
        <v>112</v>
      </c>
      <c r="B102" t="s">
        <v>221</v>
      </c>
      <c r="C102">
        <v>0.53800000000000003</v>
      </c>
      <c r="D102">
        <v>803.93703000000005</v>
      </c>
      <c r="E102">
        <v>-10.92</v>
      </c>
      <c r="F102">
        <v>17.802499999999998</v>
      </c>
      <c r="G102" s="1">
        <v>26050000</v>
      </c>
      <c r="H102" s="1">
        <v>233900000</v>
      </c>
      <c r="I102">
        <v>9.9400000000000002E-2</v>
      </c>
      <c r="J102">
        <v>24.513400000000001</v>
      </c>
      <c r="K102">
        <v>803.92825000000005</v>
      </c>
      <c r="L102" t="s">
        <v>28</v>
      </c>
      <c r="M102" s="1">
        <v>26050000</v>
      </c>
      <c r="N102">
        <v>803.92211999999995</v>
      </c>
      <c r="O102">
        <v>803.93750999999997</v>
      </c>
      <c r="P102">
        <v>24.296199999999999</v>
      </c>
      <c r="Q102">
        <v>25.888999999999999</v>
      </c>
      <c r="R102" s="1">
        <v>13560</v>
      </c>
      <c r="S102" s="1">
        <v>233900000</v>
      </c>
      <c r="T102" s="1">
        <v>233900000</v>
      </c>
      <c r="U102">
        <v>24.513400000000001</v>
      </c>
      <c r="V102">
        <v>803.92825000000005</v>
      </c>
      <c r="W102">
        <v>9.9400000000000002E-2</v>
      </c>
      <c r="X102">
        <v>1.6559999999999999</v>
      </c>
      <c r="Y102">
        <v>1.7802</v>
      </c>
    </row>
    <row r="103" spans="1:25" x14ac:dyDescent="0.2">
      <c r="A103">
        <v>113</v>
      </c>
      <c r="B103" t="s">
        <v>222</v>
      </c>
      <c r="C103">
        <v>0.53200000000000003</v>
      </c>
      <c r="D103">
        <v>804.43607999999995</v>
      </c>
      <c r="E103">
        <v>-11.19</v>
      </c>
      <c r="F103">
        <v>17.812899999999999</v>
      </c>
      <c r="G103" s="1">
        <v>21630000</v>
      </c>
      <c r="H103" s="1">
        <v>192400000</v>
      </c>
      <c r="I103">
        <v>9.9299999999999999E-2</v>
      </c>
      <c r="J103">
        <v>24.513400000000001</v>
      </c>
      <c r="K103">
        <v>804.42708000000005</v>
      </c>
      <c r="L103" t="s">
        <v>28</v>
      </c>
      <c r="M103" s="1">
        <v>21630000</v>
      </c>
      <c r="N103">
        <v>804.4239</v>
      </c>
      <c r="O103">
        <v>804.44323999999995</v>
      </c>
      <c r="P103">
        <v>24.272600000000001</v>
      </c>
      <c r="Q103">
        <v>25.821899999999999</v>
      </c>
      <c r="R103" s="1">
        <v>10370</v>
      </c>
      <c r="S103" s="1">
        <v>192400000</v>
      </c>
      <c r="T103" s="1">
        <v>192400000</v>
      </c>
      <c r="U103">
        <v>24.513400000000001</v>
      </c>
      <c r="V103">
        <v>804.42708000000005</v>
      </c>
      <c r="W103">
        <v>9.9299999999999999E-2</v>
      </c>
      <c r="X103">
        <v>1.5924</v>
      </c>
      <c r="Y103">
        <v>1.7709999999999999</v>
      </c>
    </row>
    <row r="104" spans="1:25" x14ac:dyDescent="0.2">
      <c r="A104">
        <v>114</v>
      </c>
      <c r="B104" t="s">
        <v>137</v>
      </c>
      <c r="C104">
        <v>0.99399999999999999</v>
      </c>
      <c r="D104">
        <v>804.92679999999996</v>
      </c>
      <c r="E104">
        <v>0.24</v>
      </c>
      <c r="F104">
        <v>24.51</v>
      </c>
      <c r="G104" s="1">
        <v>9863000</v>
      </c>
      <c r="H104" s="1">
        <v>89380000</v>
      </c>
      <c r="I104">
        <v>9.6799999999999997E-2</v>
      </c>
      <c r="J104">
        <v>24.510200000000001</v>
      </c>
      <c r="K104">
        <v>804.92700000000002</v>
      </c>
      <c r="L104" t="s">
        <v>28</v>
      </c>
      <c r="M104" s="1">
        <v>9863000</v>
      </c>
      <c r="N104">
        <v>804.92574999999999</v>
      </c>
      <c r="O104">
        <v>804.93781000000001</v>
      </c>
      <c r="P104">
        <v>24.320799999999998</v>
      </c>
      <c r="Q104">
        <v>25.413399999999999</v>
      </c>
      <c r="R104" s="1">
        <v>9327</v>
      </c>
      <c r="S104" s="1">
        <v>89380000</v>
      </c>
      <c r="T104" s="1">
        <v>89380000</v>
      </c>
      <c r="U104">
        <v>24.510200000000001</v>
      </c>
      <c r="V104">
        <v>804.92700000000002</v>
      </c>
      <c r="W104">
        <v>9.6799999999999997E-2</v>
      </c>
      <c r="X104">
        <v>1.6596</v>
      </c>
      <c r="Y104">
        <v>1.8784000000000001</v>
      </c>
    </row>
    <row r="105" spans="1:25" x14ac:dyDescent="0.2">
      <c r="A105">
        <v>115</v>
      </c>
      <c r="B105" t="s">
        <v>223</v>
      </c>
      <c r="C105">
        <v>0.41699999999999998</v>
      </c>
      <c r="D105">
        <v>820.47825999999998</v>
      </c>
      <c r="E105">
        <v>-10.029999999999999</v>
      </c>
      <c r="F105">
        <v>19.444900000000001</v>
      </c>
      <c r="G105" s="1">
        <v>12170000</v>
      </c>
      <c r="H105" s="1">
        <v>93540000</v>
      </c>
      <c r="I105">
        <v>0.1036</v>
      </c>
      <c r="J105">
        <v>32.373199999999997</v>
      </c>
      <c r="K105">
        <v>820.47002999999995</v>
      </c>
      <c r="L105" t="s">
        <v>28</v>
      </c>
      <c r="M105" s="1">
        <v>12170000</v>
      </c>
      <c r="N105">
        <v>820.45803999999998</v>
      </c>
      <c r="O105">
        <v>820.48013000000003</v>
      </c>
      <c r="P105">
        <v>32.033499999999997</v>
      </c>
      <c r="Q105">
        <v>34.172199999999997</v>
      </c>
      <c r="R105" s="1">
        <v>9047</v>
      </c>
      <c r="S105" s="1">
        <v>93540000</v>
      </c>
      <c r="T105" s="1">
        <v>93540000</v>
      </c>
      <c r="U105">
        <v>32.373199999999997</v>
      </c>
      <c r="V105">
        <v>820.47002999999995</v>
      </c>
      <c r="W105">
        <v>0.1036</v>
      </c>
      <c r="X105">
        <v>1.6418999999999999</v>
      </c>
      <c r="Y105">
        <v>1.9672000000000001</v>
      </c>
    </row>
    <row r="106" spans="1:25" x14ac:dyDescent="0.2">
      <c r="A106">
        <v>116</v>
      </c>
      <c r="B106" t="s">
        <v>139</v>
      </c>
      <c r="C106">
        <v>0.995</v>
      </c>
      <c r="D106">
        <v>820.96860000000004</v>
      </c>
      <c r="E106">
        <v>0.18</v>
      </c>
      <c r="F106">
        <v>32.369999999999997</v>
      </c>
      <c r="G106" s="1">
        <v>11080000</v>
      </c>
      <c r="H106" s="1">
        <v>85780000</v>
      </c>
      <c r="I106">
        <v>0.10290000000000001</v>
      </c>
      <c r="J106">
        <v>32.373199999999997</v>
      </c>
      <c r="K106">
        <v>820.96875</v>
      </c>
      <c r="L106" t="s">
        <v>28</v>
      </c>
      <c r="M106" s="1">
        <v>11080000</v>
      </c>
      <c r="N106">
        <v>820.96617000000003</v>
      </c>
      <c r="O106">
        <v>820.97970999999995</v>
      </c>
      <c r="P106">
        <v>32.042400000000001</v>
      </c>
      <c r="Q106">
        <v>33.706800000000001</v>
      </c>
      <c r="R106" s="1">
        <v>10420</v>
      </c>
      <c r="S106" s="1">
        <v>85780000</v>
      </c>
      <c r="T106" s="1">
        <v>85780000</v>
      </c>
      <c r="U106">
        <v>32.373199999999997</v>
      </c>
      <c r="V106">
        <v>820.96875</v>
      </c>
      <c r="W106">
        <v>0.10290000000000001</v>
      </c>
      <c r="X106">
        <v>1.6287</v>
      </c>
      <c r="Y106">
        <v>2.0406</v>
      </c>
    </row>
    <row r="107" spans="1:25" x14ac:dyDescent="0.2">
      <c r="A107">
        <v>117</v>
      </c>
      <c r="B107" t="s">
        <v>140</v>
      </c>
      <c r="C107">
        <v>0.98399999999999999</v>
      </c>
      <c r="D107">
        <v>822.39890000000003</v>
      </c>
      <c r="E107">
        <v>-0.63</v>
      </c>
      <c r="F107">
        <v>13.97</v>
      </c>
      <c r="G107" s="1">
        <v>5560000</v>
      </c>
      <c r="H107" s="1">
        <v>53300000</v>
      </c>
      <c r="I107">
        <v>8.3799999999999999E-2</v>
      </c>
      <c r="J107">
        <v>13.972099999999999</v>
      </c>
      <c r="K107">
        <v>822.39837999999997</v>
      </c>
      <c r="L107" t="s">
        <v>28</v>
      </c>
      <c r="M107" s="1">
        <v>5560000</v>
      </c>
      <c r="N107">
        <v>822.36815000000001</v>
      </c>
      <c r="O107">
        <v>822.40907000000004</v>
      </c>
      <c r="P107">
        <v>13.503</v>
      </c>
      <c r="Q107">
        <v>15.1729</v>
      </c>
      <c r="R107" s="1">
        <v>12350</v>
      </c>
      <c r="S107" s="1">
        <v>53300000</v>
      </c>
      <c r="T107" s="1">
        <v>53300000</v>
      </c>
      <c r="U107">
        <v>13.972099999999999</v>
      </c>
      <c r="V107">
        <v>822.39837999999997</v>
      </c>
      <c r="W107">
        <v>8.3799999999999999E-2</v>
      </c>
      <c r="X107">
        <v>1.6448</v>
      </c>
      <c r="Y107">
        <v>1.8563000000000001</v>
      </c>
    </row>
    <row r="108" spans="1:25" x14ac:dyDescent="0.2">
      <c r="A108">
        <v>118</v>
      </c>
      <c r="B108" t="s">
        <v>224</v>
      </c>
      <c r="C108">
        <v>0.67500000000000004</v>
      </c>
      <c r="D108">
        <v>830.90742999999998</v>
      </c>
      <c r="E108">
        <v>-11.73</v>
      </c>
      <c r="F108">
        <v>24.1297</v>
      </c>
      <c r="G108" s="1">
        <v>8773000</v>
      </c>
      <c r="H108" s="1">
        <v>59240000</v>
      </c>
      <c r="I108">
        <v>0.13420000000000001</v>
      </c>
      <c r="J108">
        <v>22.582899999999999</v>
      </c>
      <c r="K108">
        <v>830.89768000000004</v>
      </c>
      <c r="L108" t="s">
        <v>28</v>
      </c>
      <c r="M108" s="1">
        <v>8773000</v>
      </c>
      <c r="N108">
        <v>830.88999000000001</v>
      </c>
      <c r="O108">
        <v>830.90256999999997</v>
      </c>
      <c r="P108">
        <v>22.3141</v>
      </c>
      <c r="Q108">
        <v>23.5367</v>
      </c>
      <c r="R108" s="1">
        <v>22630</v>
      </c>
      <c r="S108" s="1">
        <v>59240000</v>
      </c>
      <c r="T108" s="1">
        <v>59240000</v>
      </c>
      <c r="U108">
        <v>22.582899999999999</v>
      </c>
      <c r="V108">
        <v>830.89768000000004</v>
      </c>
      <c r="W108">
        <v>0.13420000000000001</v>
      </c>
      <c r="X108">
        <v>1.2442</v>
      </c>
      <c r="Y108">
        <v>1.3641000000000001</v>
      </c>
    </row>
    <row r="109" spans="1:25" x14ac:dyDescent="0.2">
      <c r="A109">
        <v>119</v>
      </c>
      <c r="B109" t="s">
        <v>142</v>
      </c>
      <c r="C109">
        <v>0.99299999999999999</v>
      </c>
      <c r="D109">
        <v>831.38</v>
      </c>
      <c r="E109">
        <v>-0.27</v>
      </c>
      <c r="F109">
        <v>2.4300000000000002</v>
      </c>
      <c r="G109" s="1">
        <v>6128000</v>
      </c>
      <c r="H109" s="1">
        <v>68960000</v>
      </c>
      <c r="I109">
        <v>0.40689999999999998</v>
      </c>
      <c r="J109">
        <v>2.4312999999999998</v>
      </c>
      <c r="K109">
        <v>831.37977000000001</v>
      </c>
      <c r="L109" t="s">
        <v>28</v>
      </c>
      <c r="M109" s="1">
        <v>6128000</v>
      </c>
      <c r="N109">
        <v>831.35518999999999</v>
      </c>
      <c r="O109">
        <v>831.39364</v>
      </c>
      <c r="P109">
        <v>2.282</v>
      </c>
      <c r="Q109">
        <v>3.2797000000000001</v>
      </c>
      <c r="R109" s="1">
        <v>9316</v>
      </c>
      <c r="S109" s="1">
        <v>68960000</v>
      </c>
      <c r="T109" s="1">
        <v>68960000</v>
      </c>
      <c r="U109">
        <v>2.4312999999999998</v>
      </c>
      <c r="V109">
        <v>831.37977000000001</v>
      </c>
      <c r="W109">
        <v>0.40689999999999998</v>
      </c>
      <c r="X109">
        <v>2.0133999999999999</v>
      </c>
      <c r="Y109">
        <v>2.601</v>
      </c>
    </row>
    <row r="110" spans="1:25" x14ac:dyDescent="0.2">
      <c r="A110">
        <v>120</v>
      </c>
      <c r="B110" t="s">
        <v>143</v>
      </c>
      <c r="C110">
        <v>1</v>
      </c>
      <c r="D110">
        <v>838.47400000000005</v>
      </c>
      <c r="E110">
        <v>0</v>
      </c>
      <c r="F110">
        <v>24.94</v>
      </c>
      <c r="G110" s="1">
        <v>7020000</v>
      </c>
      <c r="H110" s="1">
        <v>61460000</v>
      </c>
      <c r="I110">
        <v>9.8100000000000007E-2</v>
      </c>
      <c r="J110">
        <v>24.9391</v>
      </c>
      <c r="K110">
        <v>838.47400000000005</v>
      </c>
      <c r="L110" t="s">
        <v>28</v>
      </c>
      <c r="M110" s="1">
        <v>7020000</v>
      </c>
      <c r="N110">
        <v>838.46777999999995</v>
      </c>
      <c r="O110">
        <v>838.48253</v>
      </c>
      <c r="P110">
        <v>24.77</v>
      </c>
      <c r="Q110">
        <v>26.631399999999999</v>
      </c>
      <c r="R110" s="1">
        <v>25210</v>
      </c>
      <c r="S110" s="1">
        <v>61460000</v>
      </c>
      <c r="T110" s="1">
        <v>61460000</v>
      </c>
      <c r="U110">
        <v>24.9391</v>
      </c>
      <c r="V110">
        <v>838.47400000000005</v>
      </c>
      <c r="W110">
        <v>9.8100000000000007E-2</v>
      </c>
      <c r="X110">
        <v>1.51</v>
      </c>
      <c r="Y110">
        <v>1.7784</v>
      </c>
    </row>
    <row r="111" spans="1:25" x14ac:dyDescent="0.2">
      <c r="A111">
        <v>121</v>
      </c>
      <c r="B111" t="s">
        <v>144</v>
      </c>
      <c r="C111">
        <v>0.52100000000000002</v>
      </c>
      <c r="D111">
        <v>838.89819999999997</v>
      </c>
      <c r="E111">
        <v>-11.45</v>
      </c>
      <c r="F111">
        <v>28.633900000000001</v>
      </c>
      <c r="G111" s="1">
        <v>3008000</v>
      </c>
      <c r="H111" s="1">
        <v>32110000</v>
      </c>
      <c r="I111">
        <v>8.2400000000000001E-2</v>
      </c>
      <c r="J111">
        <v>17.585999999999999</v>
      </c>
      <c r="K111">
        <v>838.88859000000002</v>
      </c>
      <c r="L111" t="s">
        <v>28</v>
      </c>
      <c r="M111" s="1">
        <v>3008000</v>
      </c>
      <c r="N111">
        <v>838.88304000000005</v>
      </c>
      <c r="O111">
        <v>838.89819999999997</v>
      </c>
      <c r="P111">
        <v>17.4605</v>
      </c>
      <c r="Q111">
        <v>18.396000000000001</v>
      </c>
      <c r="R111" s="1">
        <v>20010</v>
      </c>
      <c r="S111" s="1">
        <v>32110000</v>
      </c>
      <c r="T111" s="1">
        <v>32110000</v>
      </c>
      <c r="U111">
        <v>17.585999999999999</v>
      </c>
      <c r="V111">
        <v>838.88859000000002</v>
      </c>
      <c r="W111">
        <v>8.2400000000000001E-2</v>
      </c>
      <c r="X111">
        <v>1.7404999999999999</v>
      </c>
      <c r="Y111">
        <v>1.8374999999999999</v>
      </c>
    </row>
    <row r="112" spans="1:25" x14ac:dyDescent="0.2">
      <c r="A112">
        <v>122</v>
      </c>
      <c r="B112" t="s">
        <v>145</v>
      </c>
      <c r="C112">
        <v>0.54200000000000004</v>
      </c>
      <c r="D112">
        <v>839.39706000000001</v>
      </c>
      <c r="E112">
        <v>-10.61</v>
      </c>
      <c r="F112">
        <v>28.608499999999999</v>
      </c>
      <c r="G112" s="1">
        <v>2587000</v>
      </c>
      <c r="H112" s="1">
        <v>27060000</v>
      </c>
      <c r="I112">
        <v>8.4599999999999995E-2</v>
      </c>
      <c r="J112">
        <v>17.585999999999999</v>
      </c>
      <c r="K112">
        <v>839.38815</v>
      </c>
      <c r="L112" t="s">
        <v>28</v>
      </c>
      <c r="M112" s="1">
        <v>2587000</v>
      </c>
      <c r="N112">
        <v>839.37599999999998</v>
      </c>
      <c r="O112">
        <v>839.41493000000003</v>
      </c>
      <c r="P112">
        <v>17.442399999999999</v>
      </c>
      <c r="Q112">
        <v>18.3095</v>
      </c>
      <c r="R112" s="1">
        <v>12660</v>
      </c>
      <c r="S112" s="1">
        <v>27060000</v>
      </c>
      <c r="T112" s="1">
        <v>27060000</v>
      </c>
      <c r="U112">
        <v>17.585999999999999</v>
      </c>
      <c r="V112">
        <v>839.38815</v>
      </c>
      <c r="W112">
        <v>8.4599999999999995E-2</v>
      </c>
      <c r="X112">
        <v>1.6777</v>
      </c>
      <c r="Y112">
        <v>1.724</v>
      </c>
    </row>
    <row r="113" spans="1:25" x14ac:dyDescent="0.2">
      <c r="A113">
        <v>123</v>
      </c>
      <c r="B113" t="s">
        <v>225</v>
      </c>
      <c r="C113">
        <v>0.71499999999999997</v>
      </c>
      <c r="D113">
        <v>844.42886999999996</v>
      </c>
      <c r="E113">
        <v>-7.82</v>
      </c>
      <c r="F113">
        <v>24.578099999999999</v>
      </c>
      <c r="G113" s="1">
        <v>6746000</v>
      </c>
      <c r="H113" s="1">
        <v>65030000</v>
      </c>
      <c r="I113">
        <v>9.0800000000000006E-2</v>
      </c>
      <c r="J113">
        <v>28.9544</v>
      </c>
      <c r="K113">
        <v>844.42227000000003</v>
      </c>
      <c r="L113" t="s">
        <v>28</v>
      </c>
      <c r="M113" s="1">
        <v>6746000</v>
      </c>
      <c r="N113">
        <v>844.40959999999995</v>
      </c>
      <c r="O113">
        <v>844.43187999999998</v>
      </c>
      <c r="P113">
        <v>28.7514</v>
      </c>
      <c r="Q113">
        <v>29.917899999999999</v>
      </c>
      <c r="R113" s="1">
        <v>20510</v>
      </c>
      <c r="S113" s="1">
        <v>65030000</v>
      </c>
      <c r="T113" s="1">
        <v>65030000</v>
      </c>
      <c r="U113">
        <v>28.9544</v>
      </c>
      <c r="V113">
        <v>844.42227000000003</v>
      </c>
      <c r="W113">
        <v>9.0800000000000006E-2</v>
      </c>
      <c r="X113">
        <v>1.5881000000000001</v>
      </c>
      <c r="Y113">
        <v>2.0964</v>
      </c>
    </row>
    <row r="114" spans="1:25" x14ac:dyDescent="0.2">
      <c r="A114">
        <v>124</v>
      </c>
      <c r="B114" t="s">
        <v>226</v>
      </c>
      <c r="C114">
        <v>0.65500000000000003</v>
      </c>
      <c r="D114">
        <v>844.92948000000001</v>
      </c>
      <c r="E114">
        <v>-10.220000000000001</v>
      </c>
      <c r="F114">
        <v>24.578099999999999</v>
      </c>
      <c r="G114" s="1">
        <v>6396000</v>
      </c>
      <c r="H114" s="1">
        <v>53600000</v>
      </c>
      <c r="I114">
        <v>9.1200000000000003E-2</v>
      </c>
      <c r="J114">
        <v>28.9544</v>
      </c>
      <c r="K114">
        <v>844.92084</v>
      </c>
      <c r="L114" t="s">
        <v>28</v>
      </c>
      <c r="M114" s="1">
        <v>6396000</v>
      </c>
      <c r="N114">
        <v>844.91251</v>
      </c>
      <c r="O114">
        <v>844.92796999999996</v>
      </c>
      <c r="P114">
        <v>28.7547</v>
      </c>
      <c r="Q114">
        <v>30.5716</v>
      </c>
      <c r="R114" s="1">
        <v>13770</v>
      </c>
      <c r="S114" s="1">
        <v>53600000</v>
      </c>
      <c r="T114" s="1">
        <v>53600000</v>
      </c>
      <c r="U114">
        <v>28.9544</v>
      </c>
      <c r="V114">
        <v>844.92084</v>
      </c>
      <c r="W114">
        <v>9.1200000000000003E-2</v>
      </c>
      <c r="X114">
        <v>7.6345000000000001</v>
      </c>
      <c r="Y114">
        <v>2.0680999999999998</v>
      </c>
    </row>
    <row r="115" spans="1:25" x14ac:dyDescent="0.2">
      <c r="A115">
        <v>125</v>
      </c>
      <c r="B115" t="s">
        <v>227</v>
      </c>
      <c r="C115">
        <v>0.59399999999999997</v>
      </c>
      <c r="D115">
        <v>880.48257000000001</v>
      </c>
      <c r="E115">
        <v>-9.99</v>
      </c>
      <c r="F115">
        <v>24.548100000000002</v>
      </c>
      <c r="G115" s="1">
        <v>32670000</v>
      </c>
      <c r="H115" s="1">
        <v>258000000</v>
      </c>
      <c r="I115">
        <v>0.11210000000000001</v>
      </c>
      <c r="J115">
        <v>32.210799999999999</v>
      </c>
      <c r="K115">
        <v>880.47376999999994</v>
      </c>
      <c r="L115" t="s">
        <v>28</v>
      </c>
      <c r="M115" s="1">
        <v>32670000</v>
      </c>
      <c r="N115">
        <v>880.46334000000002</v>
      </c>
      <c r="O115">
        <v>880.49585000000002</v>
      </c>
      <c r="P115">
        <v>31.3993</v>
      </c>
      <c r="Q115">
        <v>34.246000000000002</v>
      </c>
      <c r="R115" s="1">
        <v>18010</v>
      </c>
      <c r="S115" s="1">
        <v>258000000</v>
      </c>
      <c r="T115" s="1">
        <v>258000000</v>
      </c>
      <c r="U115">
        <v>32.210799999999999</v>
      </c>
      <c r="V115">
        <v>880.47376999999994</v>
      </c>
      <c r="W115">
        <v>0.11210000000000001</v>
      </c>
      <c r="X115">
        <v>1.5558000000000001</v>
      </c>
      <c r="Y115">
        <v>1.8582000000000001</v>
      </c>
    </row>
    <row r="116" spans="1:25" x14ac:dyDescent="0.2">
      <c r="A116">
        <v>126</v>
      </c>
      <c r="B116" t="s">
        <v>228</v>
      </c>
      <c r="C116">
        <v>0.57999999999999996</v>
      </c>
      <c r="D116">
        <v>880.98094000000003</v>
      </c>
      <c r="E116">
        <v>-10.55</v>
      </c>
      <c r="F116">
        <v>24.548100000000002</v>
      </c>
      <c r="G116" s="1">
        <v>29630000</v>
      </c>
      <c r="H116" s="1">
        <v>231000000</v>
      </c>
      <c r="I116">
        <v>0.1137</v>
      </c>
      <c r="J116">
        <v>32.210799999999999</v>
      </c>
      <c r="K116">
        <v>880.97164999999995</v>
      </c>
      <c r="L116" t="s">
        <v>28</v>
      </c>
      <c r="M116" s="1">
        <v>29630000</v>
      </c>
      <c r="N116">
        <v>880.96717999999998</v>
      </c>
      <c r="O116">
        <v>880.98625000000004</v>
      </c>
      <c r="P116">
        <v>31.434999999999999</v>
      </c>
      <c r="Q116">
        <v>33.764899999999997</v>
      </c>
      <c r="R116" s="1">
        <v>24120</v>
      </c>
      <c r="S116" s="1">
        <v>231000000</v>
      </c>
      <c r="T116" s="1">
        <v>231000000</v>
      </c>
      <c r="U116">
        <v>32.210799999999999</v>
      </c>
      <c r="V116">
        <v>880.97164999999995</v>
      </c>
      <c r="W116">
        <v>0.1137</v>
      </c>
      <c r="X116">
        <v>1.5085999999999999</v>
      </c>
      <c r="Y116">
        <v>1.8513999999999999</v>
      </c>
    </row>
    <row r="117" spans="1:25" x14ac:dyDescent="0.2">
      <c r="A117">
        <v>127</v>
      </c>
      <c r="B117" t="s">
        <v>229</v>
      </c>
      <c r="C117">
        <v>0.58799999999999997</v>
      </c>
      <c r="D117">
        <v>881.48015999999996</v>
      </c>
      <c r="E117">
        <v>-10.23</v>
      </c>
      <c r="F117">
        <v>24.548100000000002</v>
      </c>
      <c r="G117" s="1">
        <v>15870000</v>
      </c>
      <c r="H117" s="1">
        <v>125700000</v>
      </c>
      <c r="I117">
        <v>0.1119</v>
      </c>
      <c r="J117">
        <v>32.210799999999999</v>
      </c>
      <c r="K117">
        <v>881.47114999999997</v>
      </c>
      <c r="L117" t="s">
        <v>28</v>
      </c>
      <c r="M117" s="1">
        <v>15870000</v>
      </c>
      <c r="N117">
        <v>881.46360000000004</v>
      </c>
      <c r="O117">
        <v>881.48209999999995</v>
      </c>
      <c r="P117">
        <v>31.556000000000001</v>
      </c>
      <c r="Q117">
        <v>33.593600000000002</v>
      </c>
      <c r="R117" s="1">
        <v>11520</v>
      </c>
      <c r="S117" s="1">
        <v>125700000</v>
      </c>
      <c r="T117" s="1">
        <v>125700000</v>
      </c>
      <c r="U117">
        <v>32.210799999999999</v>
      </c>
      <c r="V117">
        <v>881.47114999999997</v>
      </c>
      <c r="W117">
        <v>0.1119</v>
      </c>
      <c r="X117">
        <v>1.4932000000000001</v>
      </c>
      <c r="Y117">
        <v>1.8480000000000001</v>
      </c>
    </row>
    <row r="118" spans="1:25" x14ac:dyDescent="0.2">
      <c r="A118">
        <v>128</v>
      </c>
      <c r="B118" t="s">
        <v>151</v>
      </c>
      <c r="C118">
        <v>0.999</v>
      </c>
      <c r="D118">
        <v>887.45079999999996</v>
      </c>
      <c r="E118">
        <v>-0.04</v>
      </c>
      <c r="F118">
        <v>25.7</v>
      </c>
      <c r="G118" s="1">
        <v>6386000</v>
      </c>
      <c r="H118" s="1">
        <v>64770000</v>
      </c>
      <c r="I118">
        <v>8.2400000000000001E-2</v>
      </c>
      <c r="J118">
        <v>25.697900000000001</v>
      </c>
      <c r="K118">
        <v>887.45075999999995</v>
      </c>
      <c r="L118" t="s">
        <v>28</v>
      </c>
      <c r="M118" s="1">
        <v>6386000</v>
      </c>
      <c r="N118">
        <v>887.44461000000001</v>
      </c>
      <c r="O118">
        <v>887.45808</v>
      </c>
      <c r="P118">
        <v>25.55</v>
      </c>
      <c r="Q118">
        <v>26.546399999999998</v>
      </c>
      <c r="R118" s="1">
        <v>20070</v>
      </c>
      <c r="S118" s="1">
        <v>64770000</v>
      </c>
      <c r="T118" s="1">
        <v>64770000</v>
      </c>
      <c r="U118">
        <v>25.697900000000001</v>
      </c>
      <c r="V118">
        <v>887.45075999999995</v>
      </c>
      <c r="W118">
        <v>8.2400000000000001E-2</v>
      </c>
      <c r="X118">
        <v>1.8052999999999999</v>
      </c>
      <c r="Y118">
        <v>2.1703000000000001</v>
      </c>
    </row>
    <row r="119" spans="1:25" x14ac:dyDescent="0.2">
      <c r="A119">
        <v>129</v>
      </c>
      <c r="B119" t="s">
        <v>152</v>
      </c>
      <c r="C119">
        <v>0.999</v>
      </c>
      <c r="D119">
        <v>887.94920000000002</v>
      </c>
      <c r="E119">
        <v>0.06</v>
      </c>
      <c r="F119">
        <v>25.7</v>
      </c>
      <c r="G119" s="1">
        <v>6066000</v>
      </c>
      <c r="H119" s="1">
        <v>59690000</v>
      </c>
      <c r="I119">
        <v>8.4400000000000003E-2</v>
      </c>
      <c r="J119">
        <v>25.7012</v>
      </c>
      <c r="K119">
        <v>887.94925000000001</v>
      </c>
      <c r="L119" t="s">
        <v>28</v>
      </c>
      <c r="M119" s="1">
        <v>6066000</v>
      </c>
      <c r="N119">
        <v>887.93568000000005</v>
      </c>
      <c r="O119">
        <v>887.95776000000001</v>
      </c>
      <c r="P119">
        <v>25.208200000000001</v>
      </c>
      <c r="Q119">
        <v>26.597000000000001</v>
      </c>
      <c r="R119" s="1">
        <v>18120</v>
      </c>
      <c r="S119" s="1">
        <v>59690000</v>
      </c>
      <c r="T119" s="1">
        <v>59690000</v>
      </c>
      <c r="U119">
        <v>25.7012</v>
      </c>
      <c r="V119">
        <v>887.94925000000001</v>
      </c>
      <c r="W119">
        <v>8.4400000000000003E-2</v>
      </c>
      <c r="X119">
        <v>1.6722999999999999</v>
      </c>
      <c r="Y119">
        <v>1.9240999999999999</v>
      </c>
    </row>
    <row r="120" spans="1:25" x14ac:dyDescent="0.2">
      <c r="A120">
        <v>130</v>
      </c>
      <c r="B120" t="s">
        <v>153</v>
      </c>
      <c r="C120">
        <v>1</v>
      </c>
      <c r="D120">
        <v>922.48299999999995</v>
      </c>
      <c r="E120">
        <v>-0.01</v>
      </c>
      <c r="F120">
        <v>17.329999999999998</v>
      </c>
      <c r="G120" s="1">
        <v>6688000</v>
      </c>
      <c r="H120" s="1">
        <v>61720000</v>
      </c>
      <c r="I120">
        <v>9.3100000000000002E-2</v>
      </c>
      <c r="J120">
        <v>17.330400000000001</v>
      </c>
      <c r="K120">
        <v>922.48298999999997</v>
      </c>
      <c r="L120" t="s">
        <v>28</v>
      </c>
      <c r="M120" s="1">
        <v>6688000</v>
      </c>
      <c r="N120">
        <v>922.47244999999998</v>
      </c>
      <c r="O120">
        <v>922.49816999999996</v>
      </c>
      <c r="P120">
        <v>17.193200000000001</v>
      </c>
      <c r="Q120">
        <v>18.934799999999999</v>
      </c>
      <c r="R120" s="1">
        <v>27090</v>
      </c>
      <c r="S120" s="1">
        <v>61720000</v>
      </c>
      <c r="T120" s="1">
        <v>61720000</v>
      </c>
      <c r="U120">
        <v>17.330400000000001</v>
      </c>
      <c r="V120">
        <v>922.48298999999997</v>
      </c>
      <c r="W120">
        <v>9.3100000000000002E-2</v>
      </c>
      <c r="X120">
        <v>1.3407</v>
      </c>
      <c r="Y120">
        <v>1.4267000000000001</v>
      </c>
    </row>
    <row r="121" spans="1:25" x14ac:dyDescent="0.2">
      <c r="A121">
        <v>131</v>
      </c>
      <c r="B121" t="s">
        <v>154</v>
      </c>
      <c r="C121">
        <v>0.999</v>
      </c>
      <c r="D121">
        <v>940.96180000000004</v>
      </c>
      <c r="E121">
        <v>0.03</v>
      </c>
      <c r="F121">
        <v>31.28</v>
      </c>
      <c r="G121" s="1">
        <v>6321000</v>
      </c>
      <c r="H121" s="1">
        <v>55440000</v>
      </c>
      <c r="I121">
        <v>9.9599999999999994E-2</v>
      </c>
      <c r="J121">
        <v>31.285</v>
      </c>
      <c r="K121">
        <v>940.96181999999999</v>
      </c>
      <c r="L121" t="s">
        <v>28</v>
      </c>
      <c r="M121" s="1">
        <v>6321000</v>
      </c>
      <c r="N121">
        <v>940.95090000000005</v>
      </c>
      <c r="O121">
        <v>940.96695</v>
      </c>
      <c r="P121">
        <v>30.8309</v>
      </c>
      <c r="Q121">
        <v>32.158299999999997</v>
      </c>
      <c r="R121" s="1">
        <v>10820</v>
      </c>
      <c r="S121" s="1">
        <v>55440000</v>
      </c>
      <c r="T121" s="1">
        <v>55440000</v>
      </c>
      <c r="U121">
        <v>31.285</v>
      </c>
      <c r="V121">
        <v>940.96181999999999</v>
      </c>
      <c r="W121">
        <v>9.9599999999999994E-2</v>
      </c>
      <c r="X121">
        <v>1.2374000000000001</v>
      </c>
      <c r="Y121">
        <v>1.3402000000000001</v>
      </c>
    </row>
    <row r="122" spans="1:25" x14ac:dyDescent="0.2">
      <c r="A122">
        <v>132</v>
      </c>
      <c r="B122" t="s">
        <v>155</v>
      </c>
      <c r="C122">
        <v>0.95699999999999996</v>
      </c>
      <c r="D122">
        <v>941.46270000000004</v>
      </c>
      <c r="E122">
        <v>-1.7</v>
      </c>
      <c r="F122">
        <v>31.28</v>
      </c>
      <c r="G122" s="1">
        <v>6346000</v>
      </c>
      <c r="H122" s="1">
        <v>54490000</v>
      </c>
      <c r="I122">
        <v>9.8900000000000002E-2</v>
      </c>
      <c r="J122">
        <v>31.285</v>
      </c>
      <c r="K122">
        <v>941.46109999999999</v>
      </c>
      <c r="L122" t="s">
        <v>28</v>
      </c>
      <c r="M122" s="1">
        <v>6346000</v>
      </c>
      <c r="N122">
        <v>941.45024999999998</v>
      </c>
      <c r="O122">
        <v>941.48253999999997</v>
      </c>
      <c r="P122">
        <v>30.402999999999999</v>
      </c>
      <c r="Q122">
        <v>32.2044</v>
      </c>
      <c r="R122" s="1">
        <v>16270</v>
      </c>
      <c r="S122" s="1">
        <v>54490000</v>
      </c>
      <c r="T122" s="1">
        <v>54490000</v>
      </c>
      <c r="U122">
        <v>31.285</v>
      </c>
      <c r="V122">
        <v>941.46109999999999</v>
      </c>
      <c r="W122">
        <v>9.8900000000000002E-2</v>
      </c>
      <c r="X122">
        <v>1.2122999999999999</v>
      </c>
      <c r="Y122">
        <v>1.2959000000000001</v>
      </c>
    </row>
    <row r="123" spans="1:25" x14ac:dyDescent="0.2">
      <c r="A123">
        <v>133</v>
      </c>
      <c r="B123" t="s">
        <v>230</v>
      </c>
      <c r="C123">
        <v>0.48399999999999999</v>
      </c>
      <c r="D123">
        <v>971.50381000000004</v>
      </c>
      <c r="E123">
        <v>-10.83</v>
      </c>
      <c r="F123">
        <v>28.7502</v>
      </c>
      <c r="G123" s="1">
        <v>19080000</v>
      </c>
      <c r="H123" s="1">
        <v>146500000</v>
      </c>
      <c r="I123">
        <v>0.1283</v>
      </c>
      <c r="J123">
        <v>42.853999999999999</v>
      </c>
      <c r="K123">
        <v>971.49329</v>
      </c>
      <c r="L123" t="s">
        <v>28</v>
      </c>
      <c r="M123" s="1">
        <v>19080000</v>
      </c>
      <c r="N123">
        <v>971.48869000000002</v>
      </c>
      <c r="O123">
        <v>971.50662999999997</v>
      </c>
      <c r="P123">
        <v>42.382100000000001</v>
      </c>
      <c r="Q123">
        <v>45.350999999999999</v>
      </c>
      <c r="R123" s="1">
        <v>10900</v>
      </c>
      <c r="S123" s="1">
        <v>146500000</v>
      </c>
      <c r="T123" s="1">
        <v>146500000</v>
      </c>
      <c r="U123">
        <v>42.853999999999999</v>
      </c>
      <c r="V123">
        <v>971.49329</v>
      </c>
      <c r="W123">
        <v>0.1283</v>
      </c>
      <c r="X123">
        <v>1.4621</v>
      </c>
      <c r="Y123">
        <v>1.6996</v>
      </c>
    </row>
    <row r="124" spans="1:25" x14ac:dyDescent="0.2">
      <c r="A124">
        <v>134</v>
      </c>
      <c r="B124" t="s">
        <v>157</v>
      </c>
      <c r="C124">
        <v>0.999</v>
      </c>
      <c r="D124">
        <v>972.49469999999997</v>
      </c>
      <c r="E124">
        <v>0.04</v>
      </c>
      <c r="F124">
        <v>42.85</v>
      </c>
      <c r="G124" s="1">
        <v>10600000</v>
      </c>
      <c r="H124" s="1">
        <v>80690000</v>
      </c>
      <c r="I124">
        <v>0.27310000000000001</v>
      </c>
      <c r="J124">
        <v>42.853999999999999</v>
      </c>
      <c r="K124">
        <v>972.49473999999998</v>
      </c>
      <c r="L124" t="s">
        <v>28</v>
      </c>
      <c r="M124" s="1">
        <v>10600000</v>
      </c>
      <c r="N124">
        <v>972.48816999999997</v>
      </c>
      <c r="O124">
        <v>972.50603000000001</v>
      </c>
      <c r="P124">
        <v>42.487299999999998</v>
      </c>
      <c r="Q124">
        <v>45.151200000000003</v>
      </c>
      <c r="R124" s="1">
        <v>6542</v>
      </c>
      <c r="S124" s="1">
        <v>80690000</v>
      </c>
      <c r="T124" s="1">
        <v>80690000</v>
      </c>
      <c r="U124">
        <v>42.853999999999999</v>
      </c>
      <c r="V124">
        <v>972.49473999999998</v>
      </c>
      <c r="W124">
        <v>0.27310000000000001</v>
      </c>
      <c r="X124">
        <v>1.4554</v>
      </c>
      <c r="Y124">
        <v>1.6597</v>
      </c>
    </row>
    <row r="125" spans="1:25" x14ac:dyDescent="0.2">
      <c r="A125">
        <v>135</v>
      </c>
      <c r="B125" t="s">
        <v>231</v>
      </c>
      <c r="C125">
        <v>0.70899999999999996</v>
      </c>
      <c r="D125">
        <v>976.48765000000003</v>
      </c>
      <c r="E125">
        <v>-9.61</v>
      </c>
      <c r="F125">
        <v>25.834</v>
      </c>
      <c r="G125" s="1">
        <v>8873000</v>
      </c>
      <c r="H125" s="1">
        <v>52110000</v>
      </c>
      <c r="I125">
        <v>0.14449999999999999</v>
      </c>
      <c r="J125">
        <v>28.429300000000001</v>
      </c>
      <c r="K125">
        <v>976.47825999999998</v>
      </c>
      <c r="L125" t="s">
        <v>28</v>
      </c>
      <c r="M125" s="1">
        <v>8873000</v>
      </c>
      <c r="N125">
        <v>976.46879999999999</v>
      </c>
      <c r="O125">
        <v>976.48627999999997</v>
      </c>
      <c r="P125">
        <v>28.088799999999999</v>
      </c>
      <c r="Q125">
        <v>29.957999999999998</v>
      </c>
      <c r="R125" s="1">
        <v>27930</v>
      </c>
      <c r="S125" s="1">
        <v>52110000</v>
      </c>
      <c r="T125" s="1">
        <v>52110000</v>
      </c>
      <c r="U125">
        <v>28.429300000000001</v>
      </c>
      <c r="V125">
        <v>976.47825999999998</v>
      </c>
      <c r="W125">
        <v>0.14449999999999999</v>
      </c>
      <c r="X125">
        <v>1.1472</v>
      </c>
      <c r="Y125">
        <v>1.0322</v>
      </c>
    </row>
    <row r="126" spans="1:25" x14ac:dyDescent="0.2">
      <c r="A126">
        <v>136</v>
      </c>
      <c r="B126" t="s">
        <v>232</v>
      </c>
      <c r="C126">
        <v>0.69799999999999995</v>
      </c>
      <c r="D126">
        <v>976.98604999999998</v>
      </c>
      <c r="E126">
        <v>-10.09</v>
      </c>
      <c r="F126">
        <v>25.834</v>
      </c>
      <c r="G126" s="1">
        <v>8879000</v>
      </c>
      <c r="H126" s="1">
        <v>51310000</v>
      </c>
      <c r="I126">
        <v>0.14599999999999999</v>
      </c>
      <c r="J126">
        <v>28.429300000000001</v>
      </c>
      <c r="K126">
        <v>976.97619999999995</v>
      </c>
      <c r="L126" t="s">
        <v>28</v>
      </c>
      <c r="M126" s="1">
        <v>8879000</v>
      </c>
      <c r="N126">
        <v>976.96055999999999</v>
      </c>
      <c r="O126">
        <v>976.98342000000002</v>
      </c>
      <c r="P126">
        <v>28.078900000000001</v>
      </c>
      <c r="Q126">
        <v>29.512599999999999</v>
      </c>
      <c r="R126" s="1">
        <v>28920</v>
      </c>
      <c r="S126" s="1">
        <v>51310000</v>
      </c>
      <c r="T126" s="1">
        <v>51310000</v>
      </c>
      <c r="U126">
        <v>28.429300000000001</v>
      </c>
      <c r="V126">
        <v>976.97619999999995</v>
      </c>
      <c r="W126">
        <v>0.14599999999999999</v>
      </c>
      <c r="X126">
        <v>1.1595</v>
      </c>
      <c r="Y126">
        <v>1.0436000000000001</v>
      </c>
    </row>
    <row r="127" spans="1:25" x14ac:dyDescent="0.2">
      <c r="A127">
        <v>137</v>
      </c>
      <c r="B127" t="s">
        <v>233</v>
      </c>
      <c r="C127">
        <v>0.435</v>
      </c>
      <c r="D127">
        <v>1002.58924</v>
      </c>
      <c r="E127">
        <v>-10.18</v>
      </c>
      <c r="F127">
        <v>20.4133</v>
      </c>
      <c r="G127" s="1">
        <v>10890000</v>
      </c>
      <c r="H127" s="1">
        <v>73140000</v>
      </c>
      <c r="I127">
        <v>0.1206</v>
      </c>
      <c r="J127">
        <v>33.076000000000001</v>
      </c>
      <c r="K127">
        <v>1002.57903</v>
      </c>
      <c r="L127" t="s">
        <v>28</v>
      </c>
      <c r="M127" s="1">
        <v>10890000</v>
      </c>
      <c r="N127">
        <v>1002.57026</v>
      </c>
      <c r="O127">
        <v>1002.5911</v>
      </c>
      <c r="P127">
        <v>32.612699999999997</v>
      </c>
      <c r="Q127">
        <v>35.299500000000002</v>
      </c>
      <c r="R127" s="1">
        <v>21750</v>
      </c>
      <c r="S127" s="1">
        <v>73140000</v>
      </c>
      <c r="T127" s="1">
        <v>73140000</v>
      </c>
      <c r="U127">
        <v>33.076000000000001</v>
      </c>
      <c r="V127">
        <v>1002.57903</v>
      </c>
      <c r="W127">
        <v>0.1206</v>
      </c>
      <c r="X127">
        <v>1.2823</v>
      </c>
      <c r="Y127">
        <v>1.6402000000000001</v>
      </c>
    </row>
    <row r="128" spans="1:25" x14ac:dyDescent="0.2">
      <c r="A128">
        <v>138</v>
      </c>
      <c r="B128" t="s">
        <v>161</v>
      </c>
      <c r="C128">
        <v>0.999</v>
      </c>
      <c r="D128">
        <v>1011.4394</v>
      </c>
      <c r="E128">
        <v>-0.06</v>
      </c>
      <c r="F128">
        <v>24.62</v>
      </c>
      <c r="G128" s="1">
        <v>9213000</v>
      </c>
      <c r="H128" s="1">
        <v>77590000</v>
      </c>
      <c r="I128">
        <v>0.1038</v>
      </c>
      <c r="J128">
        <v>24.624099999999999</v>
      </c>
      <c r="K128">
        <v>1011.43934</v>
      </c>
      <c r="L128" t="s">
        <v>28</v>
      </c>
      <c r="M128" s="1">
        <v>9213000</v>
      </c>
      <c r="N128">
        <v>1011.42423</v>
      </c>
      <c r="O128">
        <v>1011.4453999999999</v>
      </c>
      <c r="P128">
        <v>24.526199999999999</v>
      </c>
      <c r="Q128">
        <v>25.426500000000001</v>
      </c>
      <c r="R128" s="1">
        <v>48270</v>
      </c>
      <c r="S128" s="1">
        <v>77590000</v>
      </c>
      <c r="T128" s="1">
        <v>77590000</v>
      </c>
      <c r="U128">
        <v>24.624099999999999</v>
      </c>
      <c r="V128">
        <v>1011.43934</v>
      </c>
      <c r="W128">
        <v>0.1038</v>
      </c>
      <c r="X128">
        <v>1.784</v>
      </c>
      <c r="Y128">
        <v>2.2597999999999998</v>
      </c>
    </row>
    <row r="129" spans="1:25" x14ac:dyDescent="0.2">
      <c r="A129">
        <v>139</v>
      </c>
      <c r="B129" t="s">
        <v>162</v>
      </c>
      <c r="C129">
        <v>0.7</v>
      </c>
      <c r="D129">
        <v>1025.4849899999999</v>
      </c>
      <c r="E129">
        <v>-11.49</v>
      </c>
      <c r="F129">
        <v>19.1431</v>
      </c>
      <c r="G129" s="1">
        <v>3068000</v>
      </c>
      <c r="H129" s="1">
        <v>23610000</v>
      </c>
      <c r="I129">
        <v>0.1124</v>
      </c>
      <c r="J129">
        <v>18.655100000000001</v>
      </c>
      <c r="K129">
        <v>1025.4732100000001</v>
      </c>
      <c r="L129" t="s">
        <v>28</v>
      </c>
      <c r="M129" s="1">
        <v>3068000</v>
      </c>
      <c r="N129">
        <v>1025.44775</v>
      </c>
      <c r="O129">
        <v>1025.4849899999999</v>
      </c>
      <c r="P129">
        <v>18.375399999999999</v>
      </c>
      <c r="Q129">
        <v>19.115600000000001</v>
      </c>
      <c r="R129" s="1">
        <v>20690</v>
      </c>
      <c r="S129" s="1">
        <v>23610000</v>
      </c>
      <c r="T129" s="1">
        <v>23610000</v>
      </c>
      <c r="U129">
        <v>18.655100000000001</v>
      </c>
      <c r="V129">
        <v>1025.4732100000001</v>
      </c>
      <c r="W129">
        <v>0.1124</v>
      </c>
      <c r="X129">
        <v>1.2097</v>
      </c>
      <c r="Y129">
        <v>1.2454000000000001</v>
      </c>
    </row>
    <row r="130" spans="1:25" x14ac:dyDescent="0.2">
      <c r="A130">
        <v>140</v>
      </c>
      <c r="B130" t="s">
        <v>163</v>
      </c>
      <c r="C130">
        <v>0.998</v>
      </c>
      <c r="D130">
        <v>1032.4994999999999</v>
      </c>
      <c r="E130">
        <v>-0.09</v>
      </c>
      <c r="F130">
        <v>39.01</v>
      </c>
      <c r="G130" s="1">
        <v>5777000</v>
      </c>
      <c r="H130" s="1">
        <v>50970000</v>
      </c>
      <c r="I130">
        <v>0.10299999999999999</v>
      </c>
      <c r="J130">
        <v>39.010100000000001</v>
      </c>
      <c r="K130">
        <v>1032.4993999999999</v>
      </c>
      <c r="L130" t="s">
        <v>28</v>
      </c>
      <c r="M130" s="1">
        <v>5777000</v>
      </c>
      <c r="N130">
        <v>1032.4945299999999</v>
      </c>
      <c r="O130">
        <v>1032.5102899999999</v>
      </c>
      <c r="P130">
        <v>38.849699999999999</v>
      </c>
      <c r="Q130">
        <v>40.065300000000001</v>
      </c>
      <c r="R130" s="1">
        <v>10790</v>
      </c>
      <c r="S130" s="1">
        <v>50970000</v>
      </c>
      <c r="T130" s="1">
        <v>50970000</v>
      </c>
      <c r="U130">
        <v>39.010100000000001</v>
      </c>
      <c r="V130">
        <v>1032.4993999999999</v>
      </c>
      <c r="W130">
        <v>0.10299999999999999</v>
      </c>
      <c r="X130">
        <v>1.4119999999999999</v>
      </c>
      <c r="Y130">
        <v>1.6173</v>
      </c>
    </row>
    <row r="131" spans="1:25" x14ac:dyDescent="0.2">
      <c r="A131">
        <v>141</v>
      </c>
      <c r="B131" t="s">
        <v>164</v>
      </c>
      <c r="C131">
        <v>0.72799999999999998</v>
      </c>
      <c r="D131">
        <v>1064.1767299999999</v>
      </c>
      <c r="E131">
        <v>-10.14</v>
      </c>
      <c r="F131">
        <v>40.433999999999997</v>
      </c>
      <c r="G131" s="1">
        <v>6325000</v>
      </c>
      <c r="H131" s="1">
        <v>49100000</v>
      </c>
      <c r="I131">
        <v>0.1207</v>
      </c>
      <c r="J131">
        <v>38.953400000000002</v>
      </c>
      <c r="K131">
        <v>1064.1659400000001</v>
      </c>
      <c r="L131" t="s">
        <v>28</v>
      </c>
      <c r="M131" s="1">
        <v>6325000</v>
      </c>
      <c r="N131">
        <v>1064.1505099999999</v>
      </c>
      <c r="O131">
        <v>1064.1767299999999</v>
      </c>
      <c r="P131">
        <v>38.568800000000003</v>
      </c>
      <c r="Q131">
        <v>40.072000000000003</v>
      </c>
      <c r="R131" s="1">
        <v>20000</v>
      </c>
      <c r="S131" s="1">
        <v>49100000</v>
      </c>
      <c r="T131" s="1">
        <v>49100000</v>
      </c>
      <c r="U131">
        <v>38.953400000000002</v>
      </c>
      <c r="V131">
        <v>1064.1659400000001</v>
      </c>
      <c r="W131">
        <v>0.1207</v>
      </c>
      <c r="X131">
        <v>1.345</v>
      </c>
      <c r="Y131">
        <v>1.6906000000000001</v>
      </c>
    </row>
    <row r="132" spans="1:25" x14ac:dyDescent="0.2">
      <c r="A132">
        <v>142</v>
      </c>
      <c r="B132" t="s">
        <v>165</v>
      </c>
      <c r="C132">
        <v>0.71199999999999997</v>
      </c>
      <c r="D132">
        <v>1064.5083299999999</v>
      </c>
      <c r="E132">
        <v>-10.77</v>
      </c>
      <c r="F132">
        <v>40.433999999999997</v>
      </c>
      <c r="G132" s="1">
        <v>5605000</v>
      </c>
      <c r="H132" s="1">
        <v>42170000</v>
      </c>
      <c r="I132">
        <v>0.1229</v>
      </c>
      <c r="J132">
        <v>38.953400000000002</v>
      </c>
      <c r="K132">
        <v>1064.4968699999999</v>
      </c>
      <c r="L132" t="s">
        <v>28</v>
      </c>
      <c r="M132" s="1">
        <v>5605000</v>
      </c>
      <c r="N132">
        <v>1064.4857099999999</v>
      </c>
      <c r="O132">
        <v>1064.52099</v>
      </c>
      <c r="P132">
        <v>38.575600000000001</v>
      </c>
      <c r="Q132">
        <v>39.775199999999998</v>
      </c>
      <c r="R132" s="1">
        <v>26280</v>
      </c>
      <c r="S132" s="1">
        <v>42170000</v>
      </c>
      <c r="T132" s="1">
        <v>42170000</v>
      </c>
      <c r="U132">
        <v>38.953400000000002</v>
      </c>
      <c r="V132">
        <v>1064.4968699999999</v>
      </c>
      <c r="W132">
        <v>0.1229</v>
      </c>
      <c r="X132">
        <v>1.3365</v>
      </c>
      <c r="Y132">
        <v>1.599</v>
      </c>
    </row>
    <row r="133" spans="1:25" x14ac:dyDescent="0.2">
      <c r="A133">
        <v>143</v>
      </c>
      <c r="B133" t="s">
        <v>234</v>
      </c>
      <c r="C133">
        <v>0.437</v>
      </c>
      <c r="D133">
        <v>1187.1424400000001</v>
      </c>
      <c r="E133">
        <v>-19</v>
      </c>
      <c r="F133">
        <v>51.908700000000003</v>
      </c>
      <c r="G133" s="1">
        <v>10290000</v>
      </c>
      <c r="H133" s="1">
        <v>72230000</v>
      </c>
      <c r="I133">
        <v>0.10730000000000001</v>
      </c>
      <c r="J133">
        <v>42.8142</v>
      </c>
      <c r="K133">
        <v>1187.11988</v>
      </c>
      <c r="L133" t="s">
        <v>28</v>
      </c>
      <c r="M133" s="1">
        <v>10290000</v>
      </c>
      <c r="N133">
        <v>1187.0811799999999</v>
      </c>
      <c r="O133">
        <v>1187.1419100000001</v>
      </c>
      <c r="P133">
        <v>42.442999999999998</v>
      </c>
      <c r="Q133">
        <v>44.380899999999997</v>
      </c>
      <c r="R133" s="1">
        <v>12410</v>
      </c>
      <c r="S133" s="1">
        <v>72230000</v>
      </c>
      <c r="T133" s="1">
        <v>72230000</v>
      </c>
      <c r="U133">
        <v>42.8142</v>
      </c>
      <c r="V133">
        <v>1187.11988</v>
      </c>
      <c r="W133">
        <v>0.10730000000000001</v>
      </c>
      <c r="X133">
        <v>3.4468000000000001</v>
      </c>
      <c r="Y133">
        <v>6.2544000000000004</v>
      </c>
    </row>
    <row r="134" spans="1:25" x14ac:dyDescent="0.2">
      <c r="A134">
        <v>144</v>
      </c>
      <c r="B134" t="s">
        <v>167</v>
      </c>
      <c r="C134">
        <v>0.96199999999999997</v>
      </c>
      <c r="D134">
        <v>1187.6271999999999</v>
      </c>
      <c r="E134">
        <v>-1.53</v>
      </c>
      <c r="F134">
        <v>42.81</v>
      </c>
      <c r="G134" s="1">
        <v>6166000</v>
      </c>
      <c r="H134" s="1">
        <v>50560000</v>
      </c>
      <c r="I134">
        <v>0.1072</v>
      </c>
      <c r="J134">
        <v>42.807699999999997</v>
      </c>
      <c r="K134">
        <v>1187.62538</v>
      </c>
      <c r="L134" t="s">
        <v>28</v>
      </c>
      <c r="M134" s="1">
        <v>6166000</v>
      </c>
      <c r="N134">
        <v>1187.5802200000001</v>
      </c>
      <c r="O134">
        <v>1187.6557499999999</v>
      </c>
      <c r="P134">
        <v>42.6267</v>
      </c>
      <c r="Q134">
        <v>43.211399999999998</v>
      </c>
      <c r="R134" s="1">
        <v>13270</v>
      </c>
      <c r="S134" s="1">
        <v>50560000</v>
      </c>
      <c r="T134" s="1">
        <v>50560000</v>
      </c>
      <c r="U134">
        <v>42.807699999999997</v>
      </c>
      <c r="V134">
        <v>1187.62538</v>
      </c>
      <c r="W134">
        <v>0.1072</v>
      </c>
      <c r="X134">
        <v>1.569</v>
      </c>
      <c r="Y134">
        <v>2.0438999999999998</v>
      </c>
    </row>
    <row r="135" spans="1:25" x14ac:dyDescent="0.2">
      <c r="A135">
        <v>145</v>
      </c>
      <c r="B135" t="s">
        <v>168</v>
      </c>
      <c r="C135">
        <v>1</v>
      </c>
      <c r="D135">
        <v>1199.6069</v>
      </c>
      <c r="E135">
        <v>0</v>
      </c>
      <c r="F135">
        <v>51.65</v>
      </c>
      <c r="G135" s="1">
        <v>9704000</v>
      </c>
      <c r="H135" s="1">
        <v>63250000</v>
      </c>
      <c r="I135">
        <v>0.1338</v>
      </c>
      <c r="J135">
        <v>51.650500000000001</v>
      </c>
      <c r="K135">
        <v>1199.6069</v>
      </c>
      <c r="L135" t="s">
        <v>28</v>
      </c>
      <c r="M135" s="1">
        <v>9704000</v>
      </c>
      <c r="N135">
        <v>1199.59365</v>
      </c>
      <c r="O135">
        <v>1199.62392</v>
      </c>
      <c r="P135">
        <v>50.722200000000001</v>
      </c>
      <c r="Q135">
        <v>55.190100000000001</v>
      </c>
      <c r="R135" s="1">
        <v>10410</v>
      </c>
      <c r="S135" s="1">
        <v>63250000</v>
      </c>
      <c r="T135" s="1">
        <v>63250000</v>
      </c>
      <c r="U135">
        <v>51.650500000000001</v>
      </c>
      <c r="V135">
        <v>1199.6069</v>
      </c>
      <c r="W135">
        <v>0.1338</v>
      </c>
      <c r="X135">
        <v>1.2952999999999999</v>
      </c>
      <c r="Y135">
        <v>1.4996</v>
      </c>
    </row>
    <row r="136" spans="1:25" x14ac:dyDescent="0.2">
      <c r="A136">
        <v>146</v>
      </c>
      <c r="B136" t="s">
        <v>169</v>
      </c>
      <c r="C136">
        <v>1</v>
      </c>
      <c r="D136">
        <v>1267.6969999999999</v>
      </c>
      <c r="E136">
        <v>0.01</v>
      </c>
      <c r="F136">
        <v>50.67</v>
      </c>
      <c r="G136" s="1">
        <v>7818000</v>
      </c>
      <c r="H136" s="1">
        <v>77360000</v>
      </c>
      <c r="I136">
        <v>9.2999999999999999E-2</v>
      </c>
      <c r="J136">
        <v>50.670299999999997</v>
      </c>
      <c r="K136">
        <v>1267.6970100000001</v>
      </c>
      <c r="L136" t="s">
        <v>28</v>
      </c>
      <c r="M136" s="1">
        <v>7818000</v>
      </c>
      <c r="N136">
        <v>1267.68697</v>
      </c>
      <c r="O136">
        <v>1267.7109</v>
      </c>
      <c r="P136">
        <v>50.472200000000001</v>
      </c>
      <c r="Q136">
        <v>51.643700000000003</v>
      </c>
      <c r="R136" s="1">
        <v>11260</v>
      </c>
      <c r="S136" s="1">
        <v>77360000</v>
      </c>
      <c r="T136" s="1">
        <v>77360000</v>
      </c>
      <c r="U136">
        <v>50.670299999999997</v>
      </c>
      <c r="V136">
        <v>1267.6970100000001</v>
      </c>
      <c r="W136">
        <v>9.2999999999999999E-2</v>
      </c>
      <c r="X136">
        <v>1.2779</v>
      </c>
      <c r="Y136">
        <v>1.3738999999999999</v>
      </c>
    </row>
    <row r="137" spans="1:25" x14ac:dyDescent="0.2">
      <c r="M137" s="1"/>
      <c r="R137" s="1"/>
      <c r="S137" s="1"/>
      <c r="T137" s="1"/>
    </row>
    <row r="138" spans="1:25" x14ac:dyDescent="0.2">
      <c r="H138" s="2" t="s">
        <v>235</v>
      </c>
      <c r="I138">
        <f>AVERAGE(I2:I136)</f>
        <v>0.12179777777777771</v>
      </c>
      <c r="M138" s="1"/>
      <c r="R138" s="1"/>
      <c r="S138" s="1"/>
      <c r="T138" s="1"/>
    </row>
    <row r="139" spans="1:25" x14ac:dyDescent="0.2">
      <c r="H139" s="3" t="s">
        <v>236</v>
      </c>
      <c r="I139">
        <f>MEDIAN(I2:I136)</f>
        <v>0.112</v>
      </c>
      <c r="M139" s="1"/>
      <c r="R139" s="1"/>
      <c r="S139" s="1"/>
      <c r="T139" s="1"/>
    </row>
    <row r="140" spans="1:25" x14ac:dyDescent="0.2">
      <c r="H140" s="2" t="s">
        <v>237</v>
      </c>
      <c r="I140">
        <f>_xlfn.STDEV.P(I2:I136)</f>
        <v>5.8861492746914552E-2</v>
      </c>
      <c r="M140" s="1"/>
      <c r="R140" s="1"/>
      <c r="S140" s="1"/>
      <c r="T140" s="1"/>
    </row>
    <row r="141" spans="1:25" x14ac:dyDescent="0.2">
      <c r="H141" s="2" t="s">
        <v>238</v>
      </c>
      <c r="I141">
        <f>I140/I138</f>
        <v>0.4832723044775778</v>
      </c>
      <c r="M141" s="1"/>
      <c r="R141" s="1"/>
      <c r="S141" s="1"/>
      <c r="T141" s="1"/>
    </row>
    <row r="142" spans="1:25" x14ac:dyDescent="0.2">
      <c r="F142" t="s">
        <v>239</v>
      </c>
      <c r="G142">
        <v>60</v>
      </c>
      <c r="H142" s="3" t="s">
        <v>240</v>
      </c>
      <c r="I142">
        <f>1+G142/(1.7*I138)</f>
        <v>290.7763677712872</v>
      </c>
    </row>
    <row r="144" spans="1:25" x14ac:dyDescent="0.2">
      <c r="F144" s="6" t="s">
        <v>662</v>
      </c>
      <c r="G144" s="6"/>
      <c r="I144" t="s">
        <v>660</v>
      </c>
      <c r="J144">
        <f>MIN(J2:J136)</f>
        <v>2.4201999999999999</v>
      </c>
    </row>
    <row r="145" spans="6:10" x14ac:dyDescent="0.2">
      <c r="F145" t="s">
        <v>235</v>
      </c>
      <c r="G145" s="1">
        <f>AVERAGE(G2:G136)</f>
        <v>10176333.777777778</v>
      </c>
      <c r="I145" t="s">
        <v>661</v>
      </c>
      <c r="J145">
        <f>MAX(J2:J136)</f>
        <v>55.723700000000001</v>
      </c>
    </row>
    <row r="146" spans="6:10" x14ac:dyDescent="0.2">
      <c r="F146" t="s">
        <v>237</v>
      </c>
      <c r="G146" s="1">
        <f>_xlfn.STDEV.P(G2:G136)</f>
        <v>8941401.0140542388</v>
      </c>
      <c r="J146">
        <f>(J145-J144)/58</f>
        <v>0.91902586206896553</v>
      </c>
    </row>
  </sheetData>
  <autoFilter ref="A1:Y1" xr:uid="{00000000-0009-0000-0000-000001000000}">
    <sortState xmlns:xlrd2="http://schemas.microsoft.com/office/spreadsheetml/2017/richdata2" ref="A2:Y136">
      <sortCondition ref="A1:A136"/>
    </sortState>
  </autoFilter>
  <mergeCells count="1">
    <mergeCell ref="F144:G14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9B75E-4F1B-40D4-A274-F4B941FA43F0}">
  <dimension ref="A1:AE152"/>
  <sheetViews>
    <sheetView topLeftCell="A100" workbookViewId="0">
      <selection activeCell="I46" sqref="I46"/>
    </sheetView>
  </sheetViews>
  <sheetFormatPr baseColWidth="10" defaultColWidth="8.83203125" defaultRowHeight="15" x14ac:dyDescent="0.2"/>
  <cols>
    <col min="7" max="7" width="11.6640625" bestFit="1" customWidth="1"/>
    <col min="9" max="9" width="8.5" bestFit="1" customWidth="1"/>
    <col min="21" max="21" width="16.1640625" customWidth="1"/>
    <col min="31" max="31" width="61.83203125" bestFit="1" customWidth="1"/>
    <col min="32" max="32" width="68.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1</v>
      </c>
      <c r="I1" t="s">
        <v>243</v>
      </c>
      <c r="J1" t="s">
        <v>12</v>
      </c>
      <c r="K1" t="s">
        <v>241</v>
      </c>
      <c r="L1" t="s">
        <v>242</v>
      </c>
      <c r="M1" t="s">
        <v>7</v>
      </c>
      <c r="N1" t="s">
        <v>8</v>
      </c>
      <c r="O1" t="s">
        <v>9</v>
      </c>
      <c r="P1" t="s">
        <v>10</v>
      </c>
      <c r="Q1" t="s">
        <v>13</v>
      </c>
      <c r="R1" t="s">
        <v>244</v>
      </c>
      <c r="S1" t="s">
        <v>245</v>
      </c>
      <c r="T1" t="s">
        <v>246</v>
      </c>
      <c r="U1" t="s">
        <v>247</v>
      </c>
      <c r="V1" t="s">
        <v>248</v>
      </c>
      <c r="W1" t="s">
        <v>249</v>
      </c>
      <c r="X1" t="s">
        <v>250</v>
      </c>
      <c r="Y1" t="s">
        <v>251</v>
      </c>
      <c r="Z1" t="s">
        <v>252</v>
      </c>
      <c r="AA1" t="s">
        <v>253</v>
      </c>
      <c r="AB1" t="s">
        <v>254</v>
      </c>
      <c r="AD1" t="s">
        <v>255</v>
      </c>
      <c r="AE1" t="s">
        <v>256</v>
      </c>
    </row>
    <row r="2" spans="1:31" x14ac:dyDescent="0.2">
      <c r="A2">
        <v>1</v>
      </c>
      <c r="B2" t="s">
        <v>27</v>
      </c>
      <c r="D2">
        <v>368.24599999999998</v>
      </c>
      <c r="E2">
        <v>1.59</v>
      </c>
      <c r="F2">
        <v>22.58</v>
      </c>
      <c r="G2" s="5">
        <v>15160000</v>
      </c>
      <c r="H2" s="5">
        <v>104800000</v>
      </c>
      <c r="I2">
        <v>0.12620000000000001</v>
      </c>
      <c r="J2">
        <v>8.5237999999999996</v>
      </c>
      <c r="K2">
        <v>368.24286999999998</v>
      </c>
      <c r="L2">
        <v>368.24874</v>
      </c>
      <c r="M2">
        <v>8.3676999999999992</v>
      </c>
      <c r="N2">
        <v>9.8023000000000007</v>
      </c>
      <c r="O2" s="4" t="s">
        <v>565</v>
      </c>
      <c r="P2" s="4" t="s">
        <v>564</v>
      </c>
      <c r="Q2">
        <v>368.24659000000003</v>
      </c>
      <c r="R2" t="s">
        <v>28</v>
      </c>
      <c r="S2" s="4" t="s">
        <v>563</v>
      </c>
      <c r="T2">
        <v>368.24286999999998</v>
      </c>
      <c r="U2">
        <v>368.24874</v>
      </c>
      <c r="V2">
        <v>8.3676999999999992</v>
      </c>
      <c r="W2">
        <v>9.8023000000000007</v>
      </c>
      <c r="X2" s="4" t="s">
        <v>565</v>
      </c>
      <c r="Y2" s="4" t="s">
        <v>564</v>
      </c>
      <c r="Z2" s="4" t="s">
        <v>564</v>
      </c>
      <c r="AA2">
        <v>8.5237999999999996</v>
      </c>
      <c r="AB2">
        <v>368.24659000000003</v>
      </c>
      <c r="AD2">
        <v>1.5363</v>
      </c>
      <c r="AE2">
        <v>1.7987</v>
      </c>
    </row>
    <row r="3" spans="1:31" x14ac:dyDescent="0.2">
      <c r="A3">
        <v>3</v>
      </c>
      <c r="B3" t="s">
        <v>30</v>
      </c>
      <c r="C3">
        <v>0.38</v>
      </c>
      <c r="D3">
        <v>375.22442000000001</v>
      </c>
      <c r="E3">
        <v>-7.6</v>
      </c>
      <c r="F3">
        <v>17.116900000000001</v>
      </c>
      <c r="G3" s="5">
        <v>29820000</v>
      </c>
      <c r="H3" s="5">
        <v>148000000</v>
      </c>
      <c r="I3">
        <v>0.18179999999999999</v>
      </c>
      <c r="J3">
        <v>31.845700000000001</v>
      </c>
      <c r="K3">
        <v>375.2208</v>
      </c>
      <c r="L3">
        <v>375.22442000000001</v>
      </c>
      <c r="M3">
        <v>31.683299999999999</v>
      </c>
      <c r="N3">
        <v>33.246899999999997</v>
      </c>
      <c r="O3" s="4" t="s">
        <v>360</v>
      </c>
      <c r="P3" s="4" t="s">
        <v>359</v>
      </c>
      <c r="Q3">
        <v>375.22156999999999</v>
      </c>
      <c r="R3" t="s">
        <v>28</v>
      </c>
      <c r="S3" s="4" t="s">
        <v>358</v>
      </c>
      <c r="T3">
        <v>375.2208</v>
      </c>
      <c r="U3">
        <v>375.22442000000001</v>
      </c>
      <c r="V3">
        <v>31.683299999999999</v>
      </c>
      <c r="W3">
        <v>33.246899999999997</v>
      </c>
      <c r="X3" s="4" t="s">
        <v>360</v>
      </c>
      <c r="Y3" s="4" t="s">
        <v>359</v>
      </c>
      <c r="Z3" s="4" t="s">
        <v>359</v>
      </c>
      <c r="AA3">
        <v>31.845700000000001</v>
      </c>
      <c r="AB3">
        <v>375.22156999999999</v>
      </c>
      <c r="AD3">
        <v>1.3982000000000001</v>
      </c>
      <c r="AE3">
        <v>1.4947999999999999</v>
      </c>
    </row>
    <row r="4" spans="1:31" x14ac:dyDescent="0.2">
      <c r="A4">
        <v>5</v>
      </c>
      <c r="B4" t="s">
        <v>32</v>
      </c>
      <c r="D4">
        <v>395.24203999999997</v>
      </c>
      <c r="E4">
        <v>-39.68</v>
      </c>
      <c r="F4">
        <v>6.5650000000000004</v>
      </c>
      <c r="G4" s="5">
        <v>2051</v>
      </c>
      <c r="H4" s="5">
        <v>540600</v>
      </c>
      <c r="I4">
        <v>7.6E-3</v>
      </c>
      <c r="J4">
        <v>5.3658999999999999</v>
      </c>
      <c r="K4">
        <v>395.22636</v>
      </c>
      <c r="L4">
        <v>395.24203999999997</v>
      </c>
      <c r="M4">
        <v>5.3620999999999999</v>
      </c>
      <c r="N4">
        <v>5.3696000000000002</v>
      </c>
      <c r="O4" s="4" t="s">
        <v>297</v>
      </c>
      <c r="P4" s="4" t="s">
        <v>297</v>
      </c>
      <c r="Q4">
        <v>395.22636</v>
      </c>
      <c r="R4" t="s">
        <v>28</v>
      </c>
      <c r="S4" s="4" t="s">
        <v>296</v>
      </c>
      <c r="T4">
        <v>395.22636</v>
      </c>
      <c r="U4">
        <v>395.24203999999997</v>
      </c>
      <c r="V4">
        <v>5.3620999999999999</v>
      </c>
      <c r="W4">
        <v>5.3696000000000002</v>
      </c>
      <c r="X4" s="4" t="s">
        <v>297</v>
      </c>
      <c r="Y4" s="4" t="s">
        <v>297</v>
      </c>
      <c r="Z4" s="4" t="s">
        <v>297</v>
      </c>
      <c r="AA4">
        <v>5.3658999999999999</v>
      </c>
      <c r="AB4">
        <v>395.22636</v>
      </c>
      <c r="AD4">
        <v>0.99890000000000001</v>
      </c>
      <c r="AE4">
        <v>0.99790000000000001</v>
      </c>
    </row>
    <row r="5" spans="1:31" x14ac:dyDescent="0.2">
      <c r="A5">
        <v>6</v>
      </c>
      <c r="B5" t="s">
        <v>33</v>
      </c>
      <c r="C5">
        <v>0.92300000000000004</v>
      </c>
      <c r="D5">
        <v>416.19260000000003</v>
      </c>
      <c r="E5">
        <v>-1.96</v>
      </c>
      <c r="F5">
        <v>2.42</v>
      </c>
      <c r="G5" s="5">
        <v>1990</v>
      </c>
      <c r="H5" s="5">
        <v>42300</v>
      </c>
      <c r="I5">
        <v>5.0200000000000002E-2</v>
      </c>
      <c r="J5">
        <v>2.2865000000000002</v>
      </c>
      <c r="K5">
        <v>416.19092999999998</v>
      </c>
      <c r="L5">
        <v>416.19279</v>
      </c>
      <c r="M5">
        <v>2.2517</v>
      </c>
      <c r="N5">
        <v>2.3393000000000002</v>
      </c>
      <c r="O5" s="4" t="s">
        <v>524</v>
      </c>
      <c r="P5" s="4" t="s">
        <v>523</v>
      </c>
      <c r="Q5">
        <v>416.19177999999999</v>
      </c>
      <c r="R5" t="s">
        <v>28</v>
      </c>
      <c r="S5" s="4" t="s">
        <v>522</v>
      </c>
      <c r="T5">
        <v>416.19092999999998</v>
      </c>
      <c r="U5">
        <v>416.19279</v>
      </c>
      <c r="V5">
        <v>2.2517</v>
      </c>
      <c r="W5">
        <v>2.3393000000000002</v>
      </c>
      <c r="X5" s="4" t="s">
        <v>524</v>
      </c>
      <c r="Y5" s="4" t="s">
        <v>523</v>
      </c>
      <c r="Z5" s="4" t="s">
        <v>523</v>
      </c>
      <c r="AA5">
        <v>2.2865000000000002</v>
      </c>
      <c r="AB5">
        <v>416.19177999999999</v>
      </c>
      <c r="AD5">
        <v>1.2586999999999999</v>
      </c>
      <c r="AE5">
        <v>1.4246000000000001</v>
      </c>
    </row>
    <row r="6" spans="1:31" x14ac:dyDescent="0.2">
      <c r="A6">
        <v>7</v>
      </c>
      <c r="B6" t="s">
        <v>187</v>
      </c>
      <c r="C6">
        <v>0.3</v>
      </c>
      <c r="D6">
        <v>421.06137999999999</v>
      </c>
      <c r="E6">
        <v>-7.99</v>
      </c>
      <c r="F6">
        <v>5.0342000000000002</v>
      </c>
      <c r="G6" s="5">
        <v>31530000</v>
      </c>
      <c r="H6" s="5">
        <v>212200000</v>
      </c>
      <c r="I6">
        <v>0.12959999999999999</v>
      </c>
      <c r="J6">
        <v>11.225300000000001</v>
      </c>
      <c r="K6">
        <v>421.05716999999999</v>
      </c>
      <c r="L6">
        <v>421.06144999999998</v>
      </c>
      <c r="M6">
        <v>11.055199999999999</v>
      </c>
      <c r="N6">
        <v>13.0046</v>
      </c>
      <c r="O6" s="4" t="s">
        <v>289</v>
      </c>
      <c r="P6" s="4" t="s">
        <v>288</v>
      </c>
      <c r="Q6">
        <v>421.05802</v>
      </c>
      <c r="R6" t="s">
        <v>28</v>
      </c>
      <c r="S6" s="4" t="s">
        <v>287</v>
      </c>
      <c r="T6">
        <v>421.05716999999999</v>
      </c>
      <c r="U6">
        <v>421.06144999999998</v>
      </c>
      <c r="V6">
        <v>11.055199999999999</v>
      </c>
      <c r="W6">
        <v>13.0046</v>
      </c>
      <c r="X6" s="4" t="s">
        <v>289</v>
      </c>
      <c r="Y6" s="4" t="s">
        <v>288</v>
      </c>
      <c r="Z6" s="4" t="s">
        <v>288</v>
      </c>
      <c r="AA6">
        <v>11.225300000000001</v>
      </c>
      <c r="AB6">
        <v>421.05802</v>
      </c>
      <c r="AD6">
        <v>1.5276000000000001</v>
      </c>
      <c r="AE6">
        <v>1.3969</v>
      </c>
    </row>
    <row r="7" spans="1:31" x14ac:dyDescent="0.2">
      <c r="A7">
        <v>8</v>
      </c>
      <c r="B7" t="s">
        <v>34</v>
      </c>
      <c r="D7">
        <v>422.04545999999999</v>
      </c>
      <c r="E7">
        <v>34.369999999999997</v>
      </c>
      <c r="F7">
        <v>6.1308999999999996</v>
      </c>
      <c r="G7" s="5">
        <v>5499000</v>
      </c>
      <c r="H7" s="5">
        <v>37090000</v>
      </c>
      <c r="I7">
        <v>0.1298</v>
      </c>
      <c r="J7">
        <v>11.225300000000001</v>
      </c>
      <c r="K7">
        <v>422.04545999999999</v>
      </c>
      <c r="L7">
        <v>422.06207000000001</v>
      </c>
      <c r="M7">
        <v>11.0588</v>
      </c>
      <c r="N7">
        <v>12.0465</v>
      </c>
      <c r="O7" s="4" t="s">
        <v>292</v>
      </c>
      <c r="P7" s="4" t="s">
        <v>291</v>
      </c>
      <c r="Q7">
        <v>422.05995999999999</v>
      </c>
      <c r="R7" t="s">
        <v>28</v>
      </c>
      <c r="S7" s="4" t="s">
        <v>290</v>
      </c>
      <c r="T7">
        <v>422.04545999999999</v>
      </c>
      <c r="U7">
        <v>422.06207000000001</v>
      </c>
      <c r="V7">
        <v>11.0588</v>
      </c>
      <c r="W7">
        <v>12.0465</v>
      </c>
      <c r="X7" s="4" t="s">
        <v>292</v>
      </c>
      <c r="Y7" s="4" t="s">
        <v>291</v>
      </c>
      <c r="Z7" s="4" t="s">
        <v>291</v>
      </c>
      <c r="AA7">
        <v>11.225300000000001</v>
      </c>
      <c r="AB7">
        <v>422.05995999999999</v>
      </c>
      <c r="AD7">
        <v>1.6160000000000001</v>
      </c>
      <c r="AE7">
        <v>1.3708</v>
      </c>
    </row>
    <row r="8" spans="1:31" x14ac:dyDescent="0.2">
      <c r="A8">
        <v>10</v>
      </c>
      <c r="B8" t="s">
        <v>36</v>
      </c>
      <c r="C8">
        <v>0.57499999999999996</v>
      </c>
      <c r="D8">
        <v>423.71375</v>
      </c>
      <c r="E8">
        <v>-6.25</v>
      </c>
      <c r="F8">
        <v>24.329799999999999</v>
      </c>
      <c r="G8" s="5">
        <v>17460000</v>
      </c>
      <c r="H8" s="5">
        <v>129200000</v>
      </c>
      <c r="I8">
        <v>0.1236</v>
      </c>
      <c r="J8">
        <v>37.423699999999997</v>
      </c>
      <c r="K8">
        <v>423.71053000000001</v>
      </c>
      <c r="L8">
        <v>423.71375</v>
      </c>
      <c r="M8">
        <v>37.278199999999998</v>
      </c>
      <c r="N8">
        <v>38.609499999999997</v>
      </c>
      <c r="O8" s="4" t="s">
        <v>425</v>
      </c>
      <c r="P8" s="4" t="s">
        <v>424</v>
      </c>
      <c r="Q8">
        <v>423.71109999999999</v>
      </c>
      <c r="R8" t="s">
        <v>28</v>
      </c>
      <c r="S8" s="4" t="s">
        <v>423</v>
      </c>
      <c r="T8">
        <v>423.71053000000001</v>
      </c>
      <c r="U8">
        <v>423.71375</v>
      </c>
      <c r="V8">
        <v>37.278199999999998</v>
      </c>
      <c r="W8">
        <v>38.609499999999997</v>
      </c>
      <c r="X8" s="4" t="s">
        <v>425</v>
      </c>
      <c r="Y8" s="4" t="s">
        <v>424</v>
      </c>
      <c r="Z8" s="4" t="s">
        <v>424</v>
      </c>
      <c r="AA8">
        <v>37.423699999999997</v>
      </c>
      <c r="AB8">
        <v>423.71109999999999</v>
      </c>
      <c r="AD8">
        <v>1.6738</v>
      </c>
      <c r="AE8">
        <v>2.2008000000000001</v>
      </c>
    </row>
    <row r="9" spans="1:31" x14ac:dyDescent="0.2">
      <c r="A9">
        <v>11</v>
      </c>
      <c r="B9" t="s">
        <v>37</v>
      </c>
      <c r="C9">
        <v>0.52</v>
      </c>
      <c r="D9">
        <v>424.56238999999999</v>
      </c>
      <c r="E9">
        <v>-9.02</v>
      </c>
      <c r="F9">
        <v>10.618</v>
      </c>
      <c r="G9" s="5">
        <v>656000</v>
      </c>
      <c r="H9" s="5">
        <v>7206000</v>
      </c>
      <c r="I9">
        <v>7.0000000000000007E-2</v>
      </c>
      <c r="J9">
        <v>16.014600000000002</v>
      </c>
      <c r="K9">
        <v>424.55630000000002</v>
      </c>
      <c r="L9">
        <v>424.56238999999999</v>
      </c>
      <c r="M9">
        <v>15.9057</v>
      </c>
      <c r="N9">
        <v>16.322299999999998</v>
      </c>
      <c r="O9" s="4" t="s">
        <v>330</v>
      </c>
      <c r="P9" s="4" t="s">
        <v>329</v>
      </c>
      <c r="Q9">
        <v>424.55856</v>
      </c>
      <c r="R9" t="s">
        <v>28</v>
      </c>
      <c r="S9" s="4" t="s">
        <v>328</v>
      </c>
      <c r="T9">
        <v>424.55630000000002</v>
      </c>
      <c r="U9">
        <v>424.56238999999999</v>
      </c>
      <c r="V9">
        <v>15.9057</v>
      </c>
      <c r="W9">
        <v>16.322299999999998</v>
      </c>
      <c r="X9" s="4" t="s">
        <v>330</v>
      </c>
      <c r="Y9" s="4" t="s">
        <v>329</v>
      </c>
      <c r="Z9" s="4" t="s">
        <v>329</v>
      </c>
      <c r="AA9">
        <v>16.014600000000002</v>
      </c>
      <c r="AB9">
        <v>424.55856</v>
      </c>
      <c r="AD9">
        <v>1.5025999999999999</v>
      </c>
      <c r="AE9">
        <v>1.59</v>
      </c>
    </row>
    <row r="10" spans="1:31" x14ac:dyDescent="0.2">
      <c r="A10">
        <v>12</v>
      </c>
      <c r="B10" t="s">
        <v>38</v>
      </c>
      <c r="C10">
        <v>0.77800000000000002</v>
      </c>
      <c r="D10">
        <v>449.74270000000001</v>
      </c>
      <c r="E10">
        <v>1.69</v>
      </c>
      <c r="F10">
        <v>25.41</v>
      </c>
      <c r="G10" s="5">
        <v>9459000</v>
      </c>
      <c r="H10" s="5">
        <v>103700000</v>
      </c>
      <c r="I10">
        <v>8.1600000000000006E-2</v>
      </c>
      <c r="J10">
        <v>16.290299999999998</v>
      </c>
      <c r="K10">
        <v>449.74270000000001</v>
      </c>
      <c r="L10">
        <v>449.74549999999999</v>
      </c>
      <c r="M10">
        <v>16.195900000000002</v>
      </c>
      <c r="N10">
        <v>17.158799999999999</v>
      </c>
      <c r="O10" s="4" t="s">
        <v>598</v>
      </c>
      <c r="P10" s="4" t="s">
        <v>597</v>
      </c>
      <c r="Q10">
        <v>449.74346000000003</v>
      </c>
      <c r="R10" t="s">
        <v>28</v>
      </c>
      <c r="S10" s="4" t="s">
        <v>596</v>
      </c>
      <c r="T10">
        <v>449.74270000000001</v>
      </c>
      <c r="U10">
        <v>449.74549999999999</v>
      </c>
      <c r="V10">
        <v>16.195900000000002</v>
      </c>
      <c r="W10">
        <v>17.158799999999999</v>
      </c>
      <c r="X10" s="4" t="s">
        <v>598</v>
      </c>
      <c r="Y10" s="4" t="s">
        <v>597</v>
      </c>
      <c r="Z10" s="4" t="s">
        <v>597</v>
      </c>
      <c r="AA10">
        <v>16.290299999999998</v>
      </c>
      <c r="AB10">
        <v>449.74346000000003</v>
      </c>
      <c r="AD10">
        <v>1.4582999999999999</v>
      </c>
      <c r="AE10">
        <v>1.7505999999999999</v>
      </c>
    </row>
    <row r="11" spans="1:31" x14ac:dyDescent="0.2">
      <c r="A11">
        <v>14</v>
      </c>
      <c r="B11" t="s">
        <v>40</v>
      </c>
      <c r="C11">
        <v>0.78400000000000003</v>
      </c>
      <c r="D11">
        <v>455.7389</v>
      </c>
      <c r="E11">
        <v>1.72</v>
      </c>
      <c r="F11">
        <v>8.35</v>
      </c>
      <c r="G11" s="5">
        <v>8449000</v>
      </c>
      <c r="H11" s="5">
        <v>84900000</v>
      </c>
      <c r="I11">
        <v>9.0700000000000003E-2</v>
      </c>
      <c r="J11">
        <v>5.4565000000000001</v>
      </c>
      <c r="K11">
        <v>455.73824999999999</v>
      </c>
      <c r="L11">
        <v>455.74099000000001</v>
      </c>
      <c r="M11">
        <v>5.3468999999999998</v>
      </c>
      <c r="N11">
        <v>6.3189000000000002</v>
      </c>
      <c r="O11" s="4" t="s">
        <v>585</v>
      </c>
      <c r="P11" s="4" t="s">
        <v>584</v>
      </c>
      <c r="Q11">
        <v>455.73968000000002</v>
      </c>
      <c r="R11" t="s">
        <v>28</v>
      </c>
      <c r="S11" s="4" t="s">
        <v>583</v>
      </c>
      <c r="T11">
        <v>455.73824999999999</v>
      </c>
      <c r="U11">
        <v>455.74099000000001</v>
      </c>
      <c r="V11">
        <v>5.3468999999999998</v>
      </c>
      <c r="W11">
        <v>6.3189000000000002</v>
      </c>
      <c r="X11" s="4" t="s">
        <v>585</v>
      </c>
      <c r="Y11" s="4" t="s">
        <v>584</v>
      </c>
      <c r="Z11" s="4" t="s">
        <v>584</v>
      </c>
      <c r="AA11">
        <v>5.4565000000000001</v>
      </c>
      <c r="AB11">
        <v>455.73968000000002</v>
      </c>
      <c r="AD11">
        <v>1.2768999999999999</v>
      </c>
      <c r="AE11">
        <v>1.3665</v>
      </c>
    </row>
    <row r="12" spans="1:31" x14ac:dyDescent="0.2">
      <c r="A12">
        <v>15</v>
      </c>
      <c r="B12" t="s">
        <v>41</v>
      </c>
      <c r="C12">
        <v>0.89600000000000002</v>
      </c>
      <c r="D12">
        <v>458.22649999999999</v>
      </c>
      <c r="E12">
        <v>3.69</v>
      </c>
      <c r="F12">
        <v>22.74</v>
      </c>
      <c r="G12" s="5">
        <v>10770000</v>
      </c>
      <c r="H12" s="5">
        <v>71740000</v>
      </c>
      <c r="I12">
        <v>0.1389</v>
      </c>
      <c r="J12">
        <v>23.285</v>
      </c>
      <c r="K12">
        <v>458.22609</v>
      </c>
      <c r="L12">
        <v>458.23066999999998</v>
      </c>
      <c r="M12">
        <v>23.1435</v>
      </c>
      <c r="N12">
        <v>24.250800000000002</v>
      </c>
      <c r="O12" s="4" t="s">
        <v>571</v>
      </c>
      <c r="P12" s="4" t="s">
        <v>570</v>
      </c>
      <c r="Q12">
        <v>458.22818999999998</v>
      </c>
      <c r="R12" t="s">
        <v>28</v>
      </c>
      <c r="S12" s="4" t="s">
        <v>569</v>
      </c>
      <c r="T12">
        <v>458.22609</v>
      </c>
      <c r="U12">
        <v>458.23066999999998</v>
      </c>
      <c r="V12">
        <v>23.1435</v>
      </c>
      <c r="W12">
        <v>24.250800000000002</v>
      </c>
      <c r="X12" s="4" t="s">
        <v>571</v>
      </c>
      <c r="Y12" s="4" t="s">
        <v>570</v>
      </c>
      <c r="Z12" s="4" t="s">
        <v>570</v>
      </c>
      <c r="AA12">
        <v>23.285</v>
      </c>
      <c r="AB12">
        <v>458.22818999999998</v>
      </c>
      <c r="AD12">
        <v>1.4899</v>
      </c>
      <c r="AE12">
        <v>1.8136000000000001</v>
      </c>
    </row>
    <row r="13" spans="1:31" x14ac:dyDescent="0.2">
      <c r="A13">
        <v>16</v>
      </c>
      <c r="B13" t="s">
        <v>42</v>
      </c>
      <c r="C13">
        <v>0.79700000000000004</v>
      </c>
      <c r="D13">
        <v>461.75108999999998</v>
      </c>
      <c r="E13">
        <v>3.15</v>
      </c>
      <c r="F13">
        <v>9.3630999999999993</v>
      </c>
      <c r="G13" s="5">
        <v>21000</v>
      </c>
      <c r="H13" s="5">
        <v>259000</v>
      </c>
      <c r="I13">
        <v>8.6199999999999999E-2</v>
      </c>
      <c r="J13">
        <v>11.698499999999999</v>
      </c>
      <c r="K13">
        <v>461.75108999999998</v>
      </c>
      <c r="L13">
        <v>461.75292999999999</v>
      </c>
      <c r="M13">
        <v>11.645</v>
      </c>
      <c r="N13">
        <v>11.779199999999999</v>
      </c>
      <c r="O13" s="4" t="s">
        <v>324</v>
      </c>
      <c r="P13" s="4" t="s">
        <v>323</v>
      </c>
      <c r="Q13">
        <v>461.75254000000001</v>
      </c>
      <c r="R13" t="s">
        <v>28</v>
      </c>
      <c r="S13" s="4" t="s">
        <v>322</v>
      </c>
      <c r="T13">
        <v>461.75108999999998</v>
      </c>
      <c r="U13">
        <v>461.75292999999999</v>
      </c>
      <c r="V13">
        <v>11.645</v>
      </c>
      <c r="W13">
        <v>11.779199999999999</v>
      </c>
      <c r="X13" s="4" t="s">
        <v>324</v>
      </c>
      <c r="Y13" s="4" t="s">
        <v>323</v>
      </c>
      <c r="Z13" s="4" t="s">
        <v>323</v>
      </c>
      <c r="AA13">
        <v>11.698499999999999</v>
      </c>
      <c r="AB13">
        <v>461.75254000000001</v>
      </c>
      <c r="AD13">
        <v>1.2537</v>
      </c>
      <c r="AE13">
        <v>1.5074000000000001</v>
      </c>
    </row>
    <row r="14" spans="1:31" x14ac:dyDescent="0.2">
      <c r="A14">
        <v>17</v>
      </c>
      <c r="B14" t="s">
        <v>43</v>
      </c>
      <c r="C14">
        <v>0.73099999999999998</v>
      </c>
      <c r="D14">
        <v>470.33179999999999</v>
      </c>
      <c r="E14">
        <v>1.95</v>
      </c>
      <c r="F14">
        <v>23.26</v>
      </c>
      <c r="G14" s="5">
        <v>6239000</v>
      </c>
      <c r="H14" s="5">
        <v>39150000</v>
      </c>
      <c r="I14">
        <v>0.129</v>
      </c>
      <c r="J14">
        <v>13.0321</v>
      </c>
      <c r="K14">
        <v>470.32922000000002</v>
      </c>
      <c r="L14">
        <v>470.33436</v>
      </c>
      <c r="M14">
        <v>12.878399999999999</v>
      </c>
      <c r="N14">
        <v>14.089499999999999</v>
      </c>
      <c r="O14" s="4" t="s">
        <v>413</v>
      </c>
      <c r="P14" s="4" t="s">
        <v>573</v>
      </c>
      <c r="Q14">
        <v>470.33271999999999</v>
      </c>
      <c r="R14" t="s">
        <v>28</v>
      </c>
      <c r="S14" s="4" t="s">
        <v>572</v>
      </c>
      <c r="T14">
        <v>470.32922000000002</v>
      </c>
      <c r="U14">
        <v>470.33436</v>
      </c>
      <c r="V14">
        <v>12.878399999999999</v>
      </c>
      <c r="W14">
        <v>14.089499999999999</v>
      </c>
      <c r="X14" s="4" t="s">
        <v>413</v>
      </c>
      <c r="Y14" s="4" t="s">
        <v>573</v>
      </c>
      <c r="Z14" s="4" t="s">
        <v>573</v>
      </c>
      <c r="AA14">
        <v>13.0321</v>
      </c>
      <c r="AB14">
        <v>470.33271999999999</v>
      </c>
      <c r="AD14">
        <v>1.696</v>
      </c>
      <c r="AE14">
        <v>6.1093000000000002</v>
      </c>
    </row>
    <row r="15" spans="1:31" x14ac:dyDescent="0.2">
      <c r="A15">
        <v>18</v>
      </c>
      <c r="B15" t="s">
        <v>44</v>
      </c>
      <c r="D15">
        <v>471.24324000000001</v>
      </c>
      <c r="E15">
        <v>-39.21</v>
      </c>
      <c r="F15">
        <v>11.320399999999999</v>
      </c>
      <c r="G15" s="5">
        <v>25910</v>
      </c>
      <c r="H15" s="5">
        <v>325300</v>
      </c>
      <c r="I15">
        <v>8.9899999999999994E-2</v>
      </c>
      <c r="J15">
        <v>14.1897</v>
      </c>
      <c r="K15">
        <v>471.22446000000002</v>
      </c>
      <c r="L15">
        <v>471.24324000000001</v>
      </c>
      <c r="M15">
        <v>14.126200000000001</v>
      </c>
      <c r="N15">
        <v>14.225300000000001</v>
      </c>
      <c r="O15" s="4" t="s">
        <v>342</v>
      </c>
      <c r="P15" s="4" t="s">
        <v>341</v>
      </c>
      <c r="Q15">
        <v>471.22476</v>
      </c>
      <c r="R15" t="s">
        <v>28</v>
      </c>
      <c r="S15" s="4" t="s">
        <v>340</v>
      </c>
      <c r="T15">
        <v>471.22446000000002</v>
      </c>
      <c r="U15">
        <v>471.24324000000001</v>
      </c>
      <c r="V15">
        <v>14.126200000000001</v>
      </c>
      <c r="W15">
        <v>14.225300000000001</v>
      </c>
      <c r="X15" s="4" t="s">
        <v>342</v>
      </c>
      <c r="Y15" s="4" t="s">
        <v>341</v>
      </c>
      <c r="Z15" s="4" t="s">
        <v>341</v>
      </c>
      <c r="AA15">
        <v>14.1897</v>
      </c>
      <c r="AB15">
        <v>471.22476</v>
      </c>
      <c r="AD15">
        <v>0.78039999999999998</v>
      </c>
      <c r="AE15">
        <v>0.56089999999999995</v>
      </c>
    </row>
    <row r="16" spans="1:31" x14ac:dyDescent="0.2">
      <c r="A16">
        <v>19</v>
      </c>
      <c r="B16" t="s">
        <v>45</v>
      </c>
      <c r="C16">
        <v>0.35499999999999998</v>
      </c>
      <c r="D16">
        <v>472.30351999999999</v>
      </c>
      <c r="E16">
        <v>-6.87</v>
      </c>
      <c r="F16">
        <v>14.379200000000001</v>
      </c>
      <c r="G16" s="5">
        <v>16180000</v>
      </c>
      <c r="H16" s="5">
        <v>148400000</v>
      </c>
      <c r="I16">
        <v>0.1012</v>
      </c>
      <c r="J16">
        <v>27.9924</v>
      </c>
      <c r="K16">
        <v>472.29768000000001</v>
      </c>
      <c r="L16">
        <v>472.30351999999999</v>
      </c>
      <c r="M16">
        <v>27.8462</v>
      </c>
      <c r="N16">
        <v>28.757300000000001</v>
      </c>
      <c r="O16" s="4" t="s">
        <v>354</v>
      </c>
      <c r="P16" s="4" t="s">
        <v>353</v>
      </c>
      <c r="Q16">
        <v>472.30027000000001</v>
      </c>
      <c r="R16" t="s">
        <v>28</v>
      </c>
      <c r="S16" s="4" t="s">
        <v>352</v>
      </c>
      <c r="T16">
        <v>472.29768000000001</v>
      </c>
      <c r="U16">
        <v>472.30351999999999</v>
      </c>
      <c r="V16">
        <v>27.8462</v>
      </c>
      <c r="W16">
        <v>28.757300000000001</v>
      </c>
      <c r="X16" s="4" t="s">
        <v>354</v>
      </c>
      <c r="Y16" s="4" t="s">
        <v>353</v>
      </c>
      <c r="Z16" s="4" t="s">
        <v>353</v>
      </c>
      <c r="AA16">
        <v>27.9924</v>
      </c>
      <c r="AB16">
        <v>472.30027000000001</v>
      </c>
      <c r="AD16">
        <v>1.3206</v>
      </c>
      <c r="AE16">
        <v>1.4458</v>
      </c>
    </row>
    <row r="17" spans="1:31" x14ac:dyDescent="0.2">
      <c r="A17">
        <v>20</v>
      </c>
      <c r="B17" t="s">
        <v>188</v>
      </c>
      <c r="C17">
        <v>0.3</v>
      </c>
      <c r="D17">
        <v>473.76695000000001</v>
      </c>
      <c r="E17">
        <v>-7.98</v>
      </c>
      <c r="F17">
        <v>2.1183999999999998</v>
      </c>
      <c r="G17" s="5">
        <v>12960000</v>
      </c>
      <c r="H17" s="5">
        <v>121800000</v>
      </c>
      <c r="I17">
        <v>9.7900000000000001E-2</v>
      </c>
      <c r="J17">
        <v>9.4916999999999998</v>
      </c>
      <c r="K17">
        <v>473.76055000000002</v>
      </c>
      <c r="L17">
        <v>473.76573000000002</v>
      </c>
      <c r="M17">
        <v>9.3795999999999999</v>
      </c>
      <c r="N17">
        <v>10.2957</v>
      </c>
      <c r="O17" s="4" t="s">
        <v>306</v>
      </c>
      <c r="P17" s="4" t="s">
        <v>305</v>
      </c>
      <c r="Q17">
        <v>473.76317</v>
      </c>
      <c r="R17" t="s">
        <v>28</v>
      </c>
      <c r="S17" s="4" t="s">
        <v>304</v>
      </c>
      <c r="T17">
        <v>473.76055000000002</v>
      </c>
      <c r="U17">
        <v>473.76573000000002</v>
      </c>
      <c r="V17">
        <v>9.3795999999999999</v>
      </c>
      <c r="W17">
        <v>10.2957</v>
      </c>
      <c r="X17" s="4" t="s">
        <v>306</v>
      </c>
      <c r="Y17" s="4" t="s">
        <v>305</v>
      </c>
      <c r="Z17" s="4" t="s">
        <v>305</v>
      </c>
      <c r="AA17">
        <v>9.4916999999999998</v>
      </c>
      <c r="AB17">
        <v>473.76317</v>
      </c>
      <c r="AD17">
        <v>1.4538</v>
      </c>
      <c r="AE17">
        <v>1.7503</v>
      </c>
    </row>
    <row r="18" spans="1:31" x14ac:dyDescent="0.2">
      <c r="A18">
        <v>21</v>
      </c>
      <c r="B18" t="s">
        <v>47</v>
      </c>
      <c r="C18">
        <v>0.51900000000000002</v>
      </c>
      <c r="D18">
        <v>473.90692000000001</v>
      </c>
      <c r="E18">
        <v>-8.26</v>
      </c>
      <c r="F18">
        <v>20.7255</v>
      </c>
      <c r="G18" s="5">
        <v>18490000</v>
      </c>
      <c r="H18" s="5">
        <v>156700000</v>
      </c>
      <c r="I18">
        <v>0.1285</v>
      </c>
      <c r="J18">
        <v>32.128399999999999</v>
      </c>
      <c r="K18">
        <v>473.89774</v>
      </c>
      <c r="L18">
        <v>473.90692000000001</v>
      </c>
      <c r="M18">
        <v>31.938700000000001</v>
      </c>
      <c r="N18">
        <v>33.201500000000003</v>
      </c>
      <c r="O18" s="4" t="s">
        <v>404</v>
      </c>
      <c r="P18" s="4" t="s">
        <v>403</v>
      </c>
      <c r="Q18">
        <v>473.90300999999999</v>
      </c>
      <c r="R18" t="s">
        <v>28</v>
      </c>
      <c r="S18" s="4" t="s">
        <v>402</v>
      </c>
      <c r="T18">
        <v>473.89774</v>
      </c>
      <c r="U18">
        <v>473.90692000000001</v>
      </c>
      <c r="V18">
        <v>31.938700000000001</v>
      </c>
      <c r="W18">
        <v>33.201500000000003</v>
      </c>
      <c r="X18" s="4" t="s">
        <v>404</v>
      </c>
      <c r="Y18" s="4" t="s">
        <v>403</v>
      </c>
      <c r="Z18" s="4" t="s">
        <v>403</v>
      </c>
      <c r="AA18">
        <v>32.128399999999999</v>
      </c>
      <c r="AB18">
        <v>473.90300999999999</v>
      </c>
      <c r="AD18">
        <v>1.6125</v>
      </c>
      <c r="AE18">
        <v>2.1573000000000002</v>
      </c>
    </row>
    <row r="19" spans="1:31" x14ac:dyDescent="0.2">
      <c r="A19">
        <v>22</v>
      </c>
      <c r="B19" t="s">
        <v>48</v>
      </c>
      <c r="C19">
        <v>0.54100000000000004</v>
      </c>
      <c r="D19">
        <v>474.23946999999998</v>
      </c>
      <c r="E19">
        <v>-7.38</v>
      </c>
      <c r="F19">
        <v>20.7255</v>
      </c>
      <c r="G19" s="5">
        <v>14120000</v>
      </c>
      <c r="H19" s="5">
        <v>115600000</v>
      </c>
      <c r="I19">
        <v>0.10630000000000001</v>
      </c>
      <c r="J19">
        <v>32.128399999999999</v>
      </c>
      <c r="K19">
        <v>474.23406</v>
      </c>
      <c r="L19">
        <v>474.23946999999998</v>
      </c>
      <c r="M19">
        <v>31.9419</v>
      </c>
      <c r="N19">
        <v>33.1325</v>
      </c>
      <c r="O19" s="4" t="s">
        <v>407</v>
      </c>
      <c r="P19" s="4" t="s">
        <v>406</v>
      </c>
      <c r="Q19">
        <v>474.23597000000001</v>
      </c>
      <c r="R19" t="s">
        <v>28</v>
      </c>
      <c r="S19" s="4" t="s">
        <v>405</v>
      </c>
      <c r="T19">
        <v>474.23406</v>
      </c>
      <c r="U19">
        <v>474.23946999999998</v>
      </c>
      <c r="V19">
        <v>31.9419</v>
      </c>
      <c r="W19">
        <v>33.1325</v>
      </c>
      <c r="X19" s="4" t="s">
        <v>407</v>
      </c>
      <c r="Y19" s="4" t="s">
        <v>406</v>
      </c>
      <c r="Z19" s="4" t="s">
        <v>406</v>
      </c>
      <c r="AA19">
        <v>32.128399999999999</v>
      </c>
      <c r="AB19">
        <v>474.23597000000001</v>
      </c>
      <c r="AD19">
        <v>1.6112</v>
      </c>
      <c r="AE19">
        <v>2.0453999999999999</v>
      </c>
    </row>
    <row r="20" spans="1:31" x14ac:dyDescent="0.2">
      <c r="A20">
        <v>23</v>
      </c>
      <c r="B20" t="s">
        <v>189</v>
      </c>
      <c r="C20">
        <v>0.30099999999999999</v>
      </c>
      <c r="D20">
        <v>479.25322</v>
      </c>
      <c r="E20">
        <v>-7.97</v>
      </c>
      <c r="F20">
        <v>7.0621999999999998</v>
      </c>
      <c r="G20" s="5">
        <v>19700000</v>
      </c>
      <c r="H20" s="5">
        <v>137500000</v>
      </c>
      <c r="I20">
        <v>0.1331</v>
      </c>
      <c r="J20">
        <v>18.521599999999999</v>
      </c>
      <c r="K20">
        <v>479.24711000000002</v>
      </c>
      <c r="L20">
        <v>479.25366000000002</v>
      </c>
      <c r="M20">
        <v>18.392099999999999</v>
      </c>
      <c r="N20">
        <v>19.5166</v>
      </c>
      <c r="O20" s="4" t="s">
        <v>300</v>
      </c>
      <c r="P20" s="4" t="s">
        <v>299</v>
      </c>
      <c r="Q20">
        <v>479.24939999999998</v>
      </c>
      <c r="R20" t="s">
        <v>28</v>
      </c>
      <c r="S20" s="4" t="s">
        <v>298</v>
      </c>
      <c r="T20">
        <v>479.24711000000002</v>
      </c>
      <c r="U20">
        <v>479.25366000000002</v>
      </c>
      <c r="V20">
        <v>18.392099999999999</v>
      </c>
      <c r="W20">
        <v>19.5166</v>
      </c>
      <c r="X20" s="4" t="s">
        <v>300</v>
      </c>
      <c r="Y20" s="4" t="s">
        <v>299</v>
      </c>
      <c r="Z20" s="4" t="s">
        <v>299</v>
      </c>
      <c r="AA20">
        <v>18.521599999999999</v>
      </c>
      <c r="AB20">
        <v>479.24939999999998</v>
      </c>
      <c r="AD20">
        <v>1.6680999999999999</v>
      </c>
      <c r="AE20">
        <v>2.0983000000000001</v>
      </c>
    </row>
    <row r="21" spans="1:31" x14ac:dyDescent="0.2">
      <c r="A21">
        <v>24</v>
      </c>
      <c r="B21" t="s">
        <v>190</v>
      </c>
      <c r="C21">
        <v>0.67300000000000004</v>
      </c>
      <c r="D21">
        <v>486.25641000000002</v>
      </c>
      <c r="E21">
        <v>-7.68</v>
      </c>
      <c r="F21">
        <v>28.753499999999999</v>
      </c>
      <c r="G21" s="5">
        <v>87360000</v>
      </c>
      <c r="H21" s="5">
        <v>500800000</v>
      </c>
      <c r="I21">
        <v>0.15160000000000001</v>
      </c>
      <c r="J21">
        <v>36.488500000000002</v>
      </c>
      <c r="K21">
        <v>486.25101999999998</v>
      </c>
      <c r="L21">
        <v>486.25490000000002</v>
      </c>
      <c r="M21">
        <v>36.351700000000001</v>
      </c>
      <c r="N21">
        <v>38.6877</v>
      </c>
      <c r="O21" s="4" t="s">
        <v>484</v>
      </c>
      <c r="P21" s="4" t="s">
        <v>483</v>
      </c>
      <c r="Q21">
        <v>486.25267000000002</v>
      </c>
      <c r="R21" t="s">
        <v>28</v>
      </c>
      <c r="S21" s="4" t="s">
        <v>482</v>
      </c>
      <c r="T21">
        <v>486.25101999999998</v>
      </c>
      <c r="U21">
        <v>486.25490000000002</v>
      </c>
      <c r="V21">
        <v>36.351700000000001</v>
      </c>
      <c r="W21">
        <v>38.6877</v>
      </c>
      <c r="X21" s="4" t="s">
        <v>484</v>
      </c>
      <c r="Y21" s="4" t="s">
        <v>483</v>
      </c>
      <c r="Z21" s="4" t="s">
        <v>483</v>
      </c>
      <c r="AA21">
        <v>36.488500000000002</v>
      </c>
      <c r="AB21">
        <v>486.25267000000002</v>
      </c>
      <c r="AD21">
        <v>2.3523000000000001</v>
      </c>
      <c r="AE21">
        <v>3.4144000000000001</v>
      </c>
    </row>
    <row r="22" spans="1:31" x14ac:dyDescent="0.2">
      <c r="A22">
        <v>25</v>
      </c>
      <c r="B22" t="s">
        <v>50</v>
      </c>
      <c r="C22">
        <v>0.68</v>
      </c>
      <c r="D22">
        <v>486.75662999999997</v>
      </c>
      <c r="E22">
        <v>-7.44</v>
      </c>
      <c r="F22">
        <v>28.753499999999999</v>
      </c>
      <c r="G22" s="5">
        <v>49630000</v>
      </c>
      <c r="H22" s="5">
        <v>290400000</v>
      </c>
      <c r="I22">
        <v>0.15859999999999999</v>
      </c>
      <c r="J22">
        <v>36.488500000000002</v>
      </c>
      <c r="K22">
        <v>486.75265000000002</v>
      </c>
      <c r="L22">
        <v>486.75662999999997</v>
      </c>
      <c r="M22">
        <v>36.364800000000002</v>
      </c>
      <c r="N22">
        <v>38.694200000000002</v>
      </c>
      <c r="O22" s="4" t="s">
        <v>487</v>
      </c>
      <c r="P22" s="4" t="s">
        <v>486</v>
      </c>
      <c r="Q22">
        <v>486.75301000000002</v>
      </c>
      <c r="R22" t="s">
        <v>28</v>
      </c>
      <c r="S22" s="4" t="s">
        <v>485</v>
      </c>
      <c r="T22">
        <v>486.75265000000002</v>
      </c>
      <c r="U22">
        <v>486.75662999999997</v>
      </c>
      <c r="V22">
        <v>36.364800000000002</v>
      </c>
      <c r="W22">
        <v>38.694200000000002</v>
      </c>
      <c r="X22" s="4" t="s">
        <v>487</v>
      </c>
      <c r="Y22" s="4" t="s">
        <v>486</v>
      </c>
      <c r="Z22" s="4" t="s">
        <v>486</v>
      </c>
      <c r="AA22">
        <v>36.488500000000002</v>
      </c>
      <c r="AB22">
        <v>486.75301000000002</v>
      </c>
      <c r="AD22">
        <v>2.4081999999999999</v>
      </c>
      <c r="AE22">
        <v>3.3906999999999998</v>
      </c>
    </row>
    <row r="23" spans="1:31" x14ac:dyDescent="0.2">
      <c r="A23">
        <v>26</v>
      </c>
      <c r="B23" t="s">
        <v>51</v>
      </c>
      <c r="C23">
        <v>0.67100000000000004</v>
      </c>
      <c r="D23">
        <v>487.25778000000003</v>
      </c>
      <c r="E23">
        <v>-7.78</v>
      </c>
      <c r="F23">
        <v>28.753499999999999</v>
      </c>
      <c r="G23" s="5">
        <v>15510000</v>
      </c>
      <c r="H23" s="5">
        <v>88940000</v>
      </c>
      <c r="I23">
        <v>0.15310000000000001</v>
      </c>
      <c r="J23">
        <v>36.488500000000002</v>
      </c>
      <c r="K23">
        <v>487.25351000000001</v>
      </c>
      <c r="L23">
        <v>487.26017999999999</v>
      </c>
      <c r="M23">
        <v>36.364800000000002</v>
      </c>
      <c r="N23">
        <v>38.417400000000001</v>
      </c>
      <c r="O23" s="4" t="s">
        <v>490</v>
      </c>
      <c r="P23" s="4" t="s">
        <v>489</v>
      </c>
      <c r="Q23">
        <v>487.25398999999999</v>
      </c>
      <c r="R23" t="s">
        <v>28</v>
      </c>
      <c r="S23" s="4" t="s">
        <v>488</v>
      </c>
      <c r="T23">
        <v>487.25351000000001</v>
      </c>
      <c r="U23">
        <v>487.26017999999999</v>
      </c>
      <c r="V23">
        <v>36.364800000000002</v>
      </c>
      <c r="W23">
        <v>38.417400000000001</v>
      </c>
      <c r="X23" s="4" t="s">
        <v>490</v>
      </c>
      <c r="Y23" s="4" t="s">
        <v>489</v>
      </c>
      <c r="Z23" s="4" t="s">
        <v>489</v>
      </c>
      <c r="AA23">
        <v>36.488500000000002</v>
      </c>
      <c r="AB23">
        <v>487.25398999999999</v>
      </c>
      <c r="AD23">
        <v>2.3626</v>
      </c>
      <c r="AE23">
        <v>3.3218000000000001</v>
      </c>
    </row>
    <row r="24" spans="1:31" x14ac:dyDescent="0.2">
      <c r="A24">
        <v>27</v>
      </c>
      <c r="B24" t="s">
        <v>52</v>
      </c>
      <c r="C24">
        <v>0.91700000000000004</v>
      </c>
      <c r="D24">
        <v>500.3057</v>
      </c>
      <c r="E24">
        <v>2.66</v>
      </c>
      <c r="F24">
        <v>21.09</v>
      </c>
      <c r="G24" s="5">
        <v>21080000</v>
      </c>
      <c r="H24" s="5">
        <v>158600000</v>
      </c>
      <c r="I24">
        <v>0.13919999999999999</v>
      </c>
      <c r="J24">
        <v>21.794699999999999</v>
      </c>
      <c r="K24">
        <v>500.30399999999997</v>
      </c>
      <c r="L24">
        <v>500.30925000000002</v>
      </c>
      <c r="M24">
        <v>21.619900000000001</v>
      </c>
      <c r="N24">
        <v>22.841999999999999</v>
      </c>
      <c r="O24" s="4" t="s">
        <v>553</v>
      </c>
      <c r="P24" s="4" t="s">
        <v>552</v>
      </c>
      <c r="Q24">
        <v>500.30703</v>
      </c>
      <c r="R24" t="s">
        <v>28</v>
      </c>
      <c r="S24" s="4" t="s">
        <v>551</v>
      </c>
      <c r="T24">
        <v>500.30399999999997</v>
      </c>
      <c r="U24">
        <v>500.30925000000002</v>
      </c>
      <c r="V24">
        <v>21.619900000000001</v>
      </c>
      <c r="W24">
        <v>22.841999999999999</v>
      </c>
      <c r="X24" s="4" t="s">
        <v>553</v>
      </c>
      <c r="Y24" s="4" t="s">
        <v>552</v>
      </c>
      <c r="Z24" s="4" t="s">
        <v>552</v>
      </c>
      <c r="AA24">
        <v>21.794699999999999</v>
      </c>
      <c r="AB24">
        <v>500.30703</v>
      </c>
      <c r="AD24">
        <v>1.3418000000000001</v>
      </c>
      <c r="AE24">
        <v>1.671</v>
      </c>
    </row>
    <row r="25" spans="1:31" x14ac:dyDescent="0.2">
      <c r="A25">
        <v>28</v>
      </c>
      <c r="B25" t="s">
        <v>53</v>
      </c>
      <c r="C25">
        <v>0.55200000000000005</v>
      </c>
      <c r="D25">
        <v>501.79871000000003</v>
      </c>
      <c r="E25">
        <v>-8.44</v>
      </c>
      <c r="F25">
        <v>20.405799999999999</v>
      </c>
      <c r="G25" s="5">
        <v>9264000</v>
      </c>
      <c r="H25" s="5">
        <v>87350000</v>
      </c>
      <c r="I25">
        <v>9.5699999999999993E-2</v>
      </c>
      <c r="J25">
        <v>30.098099999999999</v>
      </c>
      <c r="K25">
        <v>501.79205000000002</v>
      </c>
      <c r="L25">
        <v>501.79871000000003</v>
      </c>
      <c r="M25">
        <v>29.9438</v>
      </c>
      <c r="N25">
        <v>30.895399999999999</v>
      </c>
      <c r="O25" s="4" t="s">
        <v>399</v>
      </c>
      <c r="P25" s="4" t="s">
        <v>398</v>
      </c>
      <c r="Q25">
        <v>501.79448000000002</v>
      </c>
      <c r="R25" t="s">
        <v>28</v>
      </c>
      <c r="S25" s="4" t="s">
        <v>397</v>
      </c>
      <c r="T25">
        <v>501.79205000000002</v>
      </c>
      <c r="U25">
        <v>501.79871000000003</v>
      </c>
      <c r="V25">
        <v>29.9438</v>
      </c>
      <c r="W25">
        <v>30.895399999999999</v>
      </c>
      <c r="X25" s="4" t="s">
        <v>399</v>
      </c>
      <c r="Y25" s="4" t="s">
        <v>398</v>
      </c>
      <c r="Z25" s="4" t="s">
        <v>398</v>
      </c>
      <c r="AA25">
        <v>30.098099999999999</v>
      </c>
      <c r="AB25">
        <v>501.79448000000002</v>
      </c>
      <c r="AD25">
        <v>1.7040999999999999</v>
      </c>
      <c r="AE25">
        <v>2.2772999999999999</v>
      </c>
    </row>
    <row r="26" spans="1:31" x14ac:dyDescent="0.2">
      <c r="A26">
        <v>29</v>
      </c>
      <c r="B26" t="s">
        <v>54</v>
      </c>
      <c r="C26">
        <v>0.621</v>
      </c>
      <c r="D26">
        <v>501.82485000000003</v>
      </c>
      <c r="E26">
        <v>-8.07</v>
      </c>
      <c r="F26">
        <v>26.773099999999999</v>
      </c>
      <c r="G26" s="5">
        <v>33480000</v>
      </c>
      <c r="H26" s="5">
        <v>266800000</v>
      </c>
      <c r="I26">
        <v>0.115</v>
      </c>
      <c r="J26">
        <v>36.234900000000003</v>
      </c>
      <c r="K26">
        <v>501.81860999999998</v>
      </c>
      <c r="L26">
        <v>501.82485000000003</v>
      </c>
      <c r="M26">
        <v>36.086100000000002</v>
      </c>
      <c r="N26">
        <v>37.427</v>
      </c>
      <c r="O26" s="4" t="s">
        <v>467</v>
      </c>
      <c r="P26" s="4" t="s">
        <v>466</v>
      </c>
      <c r="Q26">
        <v>501.82080000000002</v>
      </c>
      <c r="R26" t="s">
        <v>28</v>
      </c>
      <c r="S26" s="4" t="s">
        <v>465</v>
      </c>
      <c r="T26">
        <v>501.81860999999998</v>
      </c>
      <c r="U26">
        <v>501.82485000000003</v>
      </c>
      <c r="V26">
        <v>36.086100000000002</v>
      </c>
      <c r="W26">
        <v>37.427</v>
      </c>
      <c r="X26" s="4" t="s">
        <v>467</v>
      </c>
      <c r="Y26" s="4" t="s">
        <v>466</v>
      </c>
      <c r="Z26" s="4" t="s">
        <v>466</v>
      </c>
      <c r="AA26">
        <v>36.234900000000003</v>
      </c>
      <c r="AB26">
        <v>501.82080000000002</v>
      </c>
      <c r="AD26">
        <v>1.5182</v>
      </c>
      <c r="AE26">
        <v>1.8387</v>
      </c>
    </row>
    <row r="27" spans="1:31" x14ac:dyDescent="0.2">
      <c r="A27">
        <v>30</v>
      </c>
      <c r="B27" t="s">
        <v>55</v>
      </c>
      <c r="C27">
        <v>0.63</v>
      </c>
      <c r="D27">
        <v>502.32486</v>
      </c>
      <c r="E27">
        <v>-7.72</v>
      </c>
      <c r="F27">
        <v>26.773099999999999</v>
      </c>
      <c r="G27" s="5">
        <v>19930000</v>
      </c>
      <c r="H27" s="5">
        <v>156300000</v>
      </c>
      <c r="I27">
        <v>0.11550000000000001</v>
      </c>
      <c r="J27">
        <v>36.234900000000003</v>
      </c>
      <c r="K27">
        <v>502.31326000000001</v>
      </c>
      <c r="L27">
        <v>502.32551999999998</v>
      </c>
      <c r="M27">
        <v>36.0717</v>
      </c>
      <c r="N27">
        <v>37.374000000000002</v>
      </c>
      <c r="O27" s="4" t="s">
        <v>413</v>
      </c>
      <c r="P27" s="4" t="s">
        <v>469</v>
      </c>
      <c r="Q27">
        <v>502.32098000000002</v>
      </c>
      <c r="R27" t="s">
        <v>28</v>
      </c>
      <c r="S27" s="4" t="s">
        <v>468</v>
      </c>
      <c r="T27">
        <v>502.31326000000001</v>
      </c>
      <c r="U27">
        <v>502.32551999999998</v>
      </c>
      <c r="V27">
        <v>36.0717</v>
      </c>
      <c r="W27">
        <v>37.374000000000002</v>
      </c>
      <c r="X27" s="4" t="s">
        <v>413</v>
      </c>
      <c r="Y27" s="4" t="s">
        <v>469</v>
      </c>
      <c r="Z27" s="4" t="s">
        <v>469</v>
      </c>
      <c r="AA27">
        <v>36.234900000000003</v>
      </c>
      <c r="AB27">
        <v>502.32098000000002</v>
      </c>
      <c r="AD27">
        <v>1.5075000000000001</v>
      </c>
      <c r="AE27">
        <v>1.8031999999999999</v>
      </c>
    </row>
    <row r="28" spans="1:31" x14ac:dyDescent="0.2">
      <c r="A28">
        <v>31</v>
      </c>
      <c r="B28" t="s">
        <v>191</v>
      </c>
      <c r="C28">
        <v>0.30499999999999999</v>
      </c>
      <c r="D28">
        <v>508.27949999999998</v>
      </c>
      <c r="E28">
        <v>-7.8</v>
      </c>
      <c r="F28">
        <v>8.0982000000000003</v>
      </c>
      <c r="G28" s="5">
        <v>21210000</v>
      </c>
      <c r="H28" s="5">
        <v>175200000</v>
      </c>
      <c r="I28">
        <v>0.1148</v>
      </c>
      <c r="J28">
        <v>18.787500000000001</v>
      </c>
      <c r="K28">
        <v>508.25945999999999</v>
      </c>
      <c r="L28">
        <v>508.29921000000002</v>
      </c>
      <c r="M28">
        <v>18.6525</v>
      </c>
      <c r="N28">
        <v>19.895299999999999</v>
      </c>
      <c r="O28" s="4" t="s">
        <v>303</v>
      </c>
      <c r="P28" s="4" t="s">
        <v>302</v>
      </c>
      <c r="Q28">
        <v>508.27553999999998</v>
      </c>
      <c r="R28" t="s">
        <v>28</v>
      </c>
      <c r="S28" s="4" t="s">
        <v>301</v>
      </c>
      <c r="T28">
        <v>508.25945999999999</v>
      </c>
      <c r="U28">
        <v>508.29921000000002</v>
      </c>
      <c r="V28">
        <v>18.6525</v>
      </c>
      <c r="W28">
        <v>19.895299999999999</v>
      </c>
      <c r="X28" s="4" t="s">
        <v>303</v>
      </c>
      <c r="Y28" s="4" t="s">
        <v>302</v>
      </c>
      <c r="Z28" s="4" t="s">
        <v>302</v>
      </c>
      <c r="AA28">
        <v>18.787500000000001</v>
      </c>
      <c r="AB28">
        <v>508.27553999999998</v>
      </c>
      <c r="AD28">
        <v>1.5445</v>
      </c>
      <c r="AE28">
        <v>1.9168000000000001</v>
      </c>
    </row>
    <row r="29" spans="1:31" x14ac:dyDescent="0.2">
      <c r="A29">
        <v>32</v>
      </c>
      <c r="B29" t="s">
        <v>57</v>
      </c>
      <c r="C29">
        <v>0.55000000000000004</v>
      </c>
      <c r="D29">
        <v>509.29926</v>
      </c>
      <c r="E29">
        <v>-6.86</v>
      </c>
      <c r="F29">
        <v>19.534400000000002</v>
      </c>
      <c r="G29" s="5">
        <v>16130000</v>
      </c>
      <c r="H29" s="5">
        <v>151300000</v>
      </c>
      <c r="I29">
        <v>9.8500000000000004E-2</v>
      </c>
      <c r="J29">
        <v>30.425699999999999</v>
      </c>
      <c r="K29">
        <v>509.29387000000003</v>
      </c>
      <c r="L29">
        <v>509.30014</v>
      </c>
      <c r="M29">
        <v>30.287099999999999</v>
      </c>
      <c r="N29">
        <v>31.4314</v>
      </c>
      <c r="O29" s="4" t="s">
        <v>393</v>
      </c>
      <c r="P29" s="4" t="s">
        <v>392</v>
      </c>
      <c r="Q29">
        <v>509.29577</v>
      </c>
      <c r="R29" t="s">
        <v>28</v>
      </c>
      <c r="S29" s="4" t="s">
        <v>391</v>
      </c>
      <c r="T29">
        <v>509.29387000000003</v>
      </c>
      <c r="U29">
        <v>509.30014</v>
      </c>
      <c r="V29">
        <v>30.287099999999999</v>
      </c>
      <c r="W29">
        <v>31.4314</v>
      </c>
      <c r="X29" s="4" t="s">
        <v>393</v>
      </c>
      <c r="Y29" s="4" t="s">
        <v>392</v>
      </c>
      <c r="Z29" s="4" t="s">
        <v>392</v>
      </c>
      <c r="AA29">
        <v>30.425699999999999</v>
      </c>
      <c r="AB29">
        <v>509.29577</v>
      </c>
      <c r="AD29">
        <v>1.4734</v>
      </c>
      <c r="AE29">
        <v>1.6391</v>
      </c>
    </row>
    <row r="30" spans="1:31" x14ac:dyDescent="0.2">
      <c r="A30">
        <v>33</v>
      </c>
      <c r="B30" t="s">
        <v>58</v>
      </c>
      <c r="D30">
        <v>515.32749999999999</v>
      </c>
      <c r="E30">
        <v>3.01</v>
      </c>
      <c r="F30">
        <v>24.6</v>
      </c>
      <c r="G30" s="5">
        <v>5229000</v>
      </c>
      <c r="H30" s="5">
        <v>52750000</v>
      </c>
      <c r="I30">
        <v>8.5000000000000006E-2</v>
      </c>
      <c r="J30">
        <v>9.7579999999999991</v>
      </c>
      <c r="K30">
        <v>515.32713000000001</v>
      </c>
      <c r="L30">
        <v>515.33027000000004</v>
      </c>
      <c r="M30">
        <v>9.6479999999999997</v>
      </c>
      <c r="N30">
        <v>10.5038</v>
      </c>
      <c r="O30" s="4" t="s">
        <v>582</v>
      </c>
      <c r="P30" s="4" t="s">
        <v>581</v>
      </c>
      <c r="Q30">
        <v>515.32905000000005</v>
      </c>
      <c r="R30" t="s">
        <v>28</v>
      </c>
      <c r="S30" s="4" t="s">
        <v>580</v>
      </c>
      <c r="T30">
        <v>515.32713000000001</v>
      </c>
      <c r="U30">
        <v>515.33027000000004</v>
      </c>
      <c r="V30">
        <v>9.6479999999999997</v>
      </c>
      <c r="W30">
        <v>10.5038</v>
      </c>
      <c r="X30" s="4" t="s">
        <v>582</v>
      </c>
      <c r="Y30" s="4" t="s">
        <v>581</v>
      </c>
      <c r="Z30" s="4" t="s">
        <v>581</v>
      </c>
      <c r="AA30">
        <v>9.7579999999999991</v>
      </c>
      <c r="AB30">
        <v>515.32905000000005</v>
      </c>
      <c r="AD30">
        <v>1.4073</v>
      </c>
      <c r="AE30">
        <v>1.6935</v>
      </c>
    </row>
    <row r="31" spans="1:31" x14ac:dyDescent="0.2">
      <c r="A31">
        <v>34</v>
      </c>
      <c r="B31" t="s">
        <v>59</v>
      </c>
      <c r="C31">
        <v>0.76500000000000001</v>
      </c>
      <c r="D31">
        <v>526.27549999999997</v>
      </c>
      <c r="E31">
        <v>0.95</v>
      </c>
      <c r="F31">
        <v>33.81</v>
      </c>
      <c r="G31" s="5">
        <v>4479000</v>
      </c>
      <c r="H31" s="5">
        <v>37060000</v>
      </c>
      <c r="I31">
        <v>0.10489999999999999</v>
      </c>
      <c r="J31">
        <v>19.496099999999998</v>
      </c>
      <c r="K31">
        <v>526.27350999999999</v>
      </c>
      <c r="L31">
        <v>526.28026</v>
      </c>
      <c r="M31">
        <v>19.389600000000002</v>
      </c>
      <c r="N31">
        <v>20.2685</v>
      </c>
      <c r="O31" s="4" t="s">
        <v>636</v>
      </c>
      <c r="P31" s="4" t="s">
        <v>635</v>
      </c>
      <c r="Q31">
        <v>526.27599999999995</v>
      </c>
      <c r="R31" t="s">
        <v>28</v>
      </c>
      <c r="S31" s="4" t="s">
        <v>634</v>
      </c>
      <c r="T31">
        <v>526.27350999999999</v>
      </c>
      <c r="U31">
        <v>526.28026</v>
      </c>
      <c r="V31">
        <v>19.389600000000002</v>
      </c>
      <c r="W31">
        <v>20.2685</v>
      </c>
      <c r="X31" s="4" t="s">
        <v>636</v>
      </c>
      <c r="Y31" s="4" t="s">
        <v>635</v>
      </c>
      <c r="Z31" s="4" t="s">
        <v>635</v>
      </c>
      <c r="AA31">
        <v>19.496099999999998</v>
      </c>
      <c r="AB31">
        <v>526.27599999999995</v>
      </c>
      <c r="AD31">
        <v>1.6815</v>
      </c>
      <c r="AE31">
        <v>2.3414999999999999</v>
      </c>
    </row>
    <row r="32" spans="1:31" x14ac:dyDescent="0.2">
      <c r="A32">
        <v>35</v>
      </c>
      <c r="B32" t="s">
        <v>192</v>
      </c>
      <c r="C32">
        <v>0.308</v>
      </c>
      <c r="D32">
        <v>530.32164999999998</v>
      </c>
      <c r="E32">
        <v>-7.7</v>
      </c>
      <c r="F32">
        <v>10.774699999999999</v>
      </c>
      <c r="G32" s="5">
        <v>41900000</v>
      </c>
      <c r="H32" s="5">
        <v>268600000</v>
      </c>
      <c r="I32">
        <v>0.12759999999999999</v>
      </c>
      <c r="J32">
        <v>27.843</v>
      </c>
      <c r="K32">
        <v>530.31550000000004</v>
      </c>
      <c r="L32">
        <v>530.31989999999996</v>
      </c>
      <c r="M32">
        <v>27.591200000000001</v>
      </c>
      <c r="N32">
        <v>28.848800000000001</v>
      </c>
      <c r="O32" s="4" t="s">
        <v>339</v>
      </c>
      <c r="P32" s="4" t="s">
        <v>338</v>
      </c>
      <c r="Q32">
        <v>530.31757000000005</v>
      </c>
      <c r="R32" t="s">
        <v>28</v>
      </c>
      <c r="S32" s="4" t="s">
        <v>337</v>
      </c>
      <c r="T32">
        <v>530.31550000000004</v>
      </c>
      <c r="U32">
        <v>530.31989999999996</v>
      </c>
      <c r="V32">
        <v>27.591200000000001</v>
      </c>
      <c r="W32">
        <v>28.848800000000001</v>
      </c>
      <c r="X32" s="4" t="s">
        <v>339</v>
      </c>
      <c r="Y32" s="4" t="s">
        <v>338</v>
      </c>
      <c r="Z32" s="4" t="s">
        <v>338</v>
      </c>
      <c r="AA32">
        <v>27.843</v>
      </c>
      <c r="AB32">
        <v>530.31757000000005</v>
      </c>
      <c r="AD32">
        <v>1.1333</v>
      </c>
      <c r="AE32">
        <v>1.1875</v>
      </c>
    </row>
    <row r="33" spans="1:31" x14ac:dyDescent="0.2">
      <c r="A33">
        <v>36</v>
      </c>
      <c r="B33" t="s">
        <v>61</v>
      </c>
      <c r="C33">
        <v>0.54900000000000004</v>
      </c>
      <c r="D33">
        <v>536.29396999999994</v>
      </c>
      <c r="E33">
        <v>-8.27</v>
      </c>
      <c r="F33">
        <v>17.8414</v>
      </c>
      <c r="G33" s="5">
        <v>84390000</v>
      </c>
      <c r="H33" s="5">
        <v>680100000</v>
      </c>
      <c r="I33">
        <v>0.1154</v>
      </c>
      <c r="J33">
        <v>26.568100000000001</v>
      </c>
      <c r="K33">
        <v>536.28661999999997</v>
      </c>
      <c r="L33">
        <v>536.29396999999994</v>
      </c>
      <c r="M33">
        <v>26.433399999999999</v>
      </c>
      <c r="N33">
        <v>28.462700000000002</v>
      </c>
      <c r="O33" s="4" t="s">
        <v>374</v>
      </c>
      <c r="P33" s="4" t="s">
        <v>373</v>
      </c>
      <c r="Q33">
        <v>536.28953999999999</v>
      </c>
      <c r="R33" t="s">
        <v>28</v>
      </c>
      <c r="S33" s="4" t="s">
        <v>372</v>
      </c>
      <c r="T33">
        <v>536.28661999999997</v>
      </c>
      <c r="U33">
        <v>536.29396999999994</v>
      </c>
      <c r="V33">
        <v>26.433399999999999</v>
      </c>
      <c r="W33">
        <v>28.462700000000002</v>
      </c>
      <c r="X33" s="4" t="s">
        <v>374</v>
      </c>
      <c r="Y33" s="4" t="s">
        <v>373</v>
      </c>
      <c r="Z33" s="4" t="s">
        <v>373</v>
      </c>
      <c r="AA33">
        <v>26.568100000000001</v>
      </c>
      <c r="AB33">
        <v>536.28953999999999</v>
      </c>
      <c r="AD33">
        <v>1.5954999999999999</v>
      </c>
      <c r="AE33">
        <v>1.9156</v>
      </c>
    </row>
    <row r="34" spans="1:31" x14ac:dyDescent="0.2">
      <c r="A34">
        <v>37</v>
      </c>
      <c r="B34" t="s">
        <v>62</v>
      </c>
      <c r="C34">
        <v>0.55000000000000004</v>
      </c>
      <c r="D34">
        <v>536.62640999999996</v>
      </c>
      <c r="E34">
        <v>-8.2100000000000009</v>
      </c>
      <c r="F34">
        <v>17.8414</v>
      </c>
      <c r="G34" s="5">
        <v>77460000</v>
      </c>
      <c r="H34" s="5">
        <v>589700000</v>
      </c>
      <c r="I34">
        <v>0.1197</v>
      </c>
      <c r="J34">
        <v>26.568100000000001</v>
      </c>
      <c r="K34">
        <v>536.61672999999996</v>
      </c>
      <c r="L34">
        <v>536.62656000000004</v>
      </c>
      <c r="M34">
        <v>26.4374</v>
      </c>
      <c r="N34">
        <v>28.4754</v>
      </c>
      <c r="O34" s="4" t="s">
        <v>377</v>
      </c>
      <c r="P34" s="4" t="s">
        <v>376</v>
      </c>
      <c r="Q34">
        <v>536.62199999999996</v>
      </c>
      <c r="R34" t="s">
        <v>28</v>
      </c>
      <c r="S34" s="4" t="s">
        <v>375</v>
      </c>
      <c r="T34">
        <v>536.61672999999996</v>
      </c>
      <c r="U34">
        <v>536.62656000000004</v>
      </c>
      <c r="V34">
        <v>26.4374</v>
      </c>
      <c r="W34">
        <v>28.4754</v>
      </c>
      <c r="X34" s="4" t="s">
        <v>377</v>
      </c>
      <c r="Y34" s="4" t="s">
        <v>376</v>
      </c>
      <c r="Z34" s="4" t="s">
        <v>376</v>
      </c>
      <c r="AA34">
        <v>26.568100000000001</v>
      </c>
      <c r="AB34">
        <v>536.62199999999996</v>
      </c>
      <c r="AD34">
        <v>10.0063</v>
      </c>
      <c r="AE34">
        <v>1.9713000000000001</v>
      </c>
    </row>
    <row r="35" spans="1:31" x14ac:dyDescent="0.2">
      <c r="A35">
        <v>38</v>
      </c>
      <c r="B35" t="s">
        <v>63</v>
      </c>
      <c r="C35">
        <v>0.55900000000000005</v>
      </c>
      <c r="D35">
        <v>536.95975999999996</v>
      </c>
      <c r="E35">
        <v>-7.87</v>
      </c>
      <c r="F35">
        <v>17.8414</v>
      </c>
      <c r="G35" s="5">
        <v>33520000</v>
      </c>
      <c r="H35" s="5">
        <v>258300000</v>
      </c>
      <c r="I35">
        <v>0.1162</v>
      </c>
      <c r="J35">
        <v>26.568100000000001</v>
      </c>
      <c r="K35">
        <v>536.95501000000002</v>
      </c>
      <c r="L35">
        <v>536.95975999999996</v>
      </c>
      <c r="M35">
        <v>26.441299999999998</v>
      </c>
      <c r="N35">
        <v>27.7806</v>
      </c>
      <c r="O35" s="4" t="s">
        <v>380</v>
      </c>
      <c r="P35" s="4" t="s">
        <v>379</v>
      </c>
      <c r="Q35">
        <v>536.95552999999995</v>
      </c>
      <c r="R35" t="s">
        <v>28</v>
      </c>
      <c r="S35" s="4" t="s">
        <v>378</v>
      </c>
      <c r="T35">
        <v>536.95501000000002</v>
      </c>
      <c r="U35">
        <v>536.95975999999996</v>
      </c>
      <c r="V35">
        <v>26.441299999999998</v>
      </c>
      <c r="W35">
        <v>27.7806</v>
      </c>
      <c r="X35" s="4" t="s">
        <v>380</v>
      </c>
      <c r="Y35" s="4" t="s">
        <v>379</v>
      </c>
      <c r="Z35" s="4" t="s">
        <v>379</v>
      </c>
      <c r="AA35">
        <v>26.568100000000001</v>
      </c>
      <c r="AB35">
        <v>536.95552999999995</v>
      </c>
      <c r="AD35">
        <v>1.5963000000000001</v>
      </c>
      <c r="AE35">
        <v>2.0194999999999999</v>
      </c>
    </row>
    <row r="36" spans="1:31" x14ac:dyDescent="0.2">
      <c r="A36">
        <v>39</v>
      </c>
      <c r="B36" t="s">
        <v>64</v>
      </c>
      <c r="C36">
        <v>0.71799999999999997</v>
      </c>
      <c r="D36">
        <v>543.27470000000005</v>
      </c>
      <c r="E36">
        <v>3.91</v>
      </c>
      <c r="F36">
        <v>17.3</v>
      </c>
      <c r="G36" s="5">
        <v>11770000</v>
      </c>
      <c r="H36" s="5">
        <v>100200000</v>
      </c>
      <c r="I36">
        <v>0.12540000000000001</v>
      </c>
      <c r="J36">
        <v>23.679200000000002</v>
      </c>
      <c r="K36">
        <v>543.27470000000005</v>
      </c>
      <c r="L36">
        <v>543.28344000000004</v>
      </c>
      <c r="M36">
        <v>23.4909</v>
      </c>
      <c r="N36">
        <v>24.588999999999999</v>
      </c>
      <c r="O36" s="4" t="s">
        <v>539</v>
      </c>
      <c r="P36" s="4" t="s">
        <v>538</v>
      </c>
      <c r="Q36">
        <v>543.27683000000002</v>
      </c>
      <c r="R36" t="s">
        <v>28</v>
      </c>
      <c r="S36" s="4" t="s">
        <v>537</v>
      </c>
      <c r="T36">
        <v>543.27470000000005</v>
      </c>
      <c r="U36">
        <v>543.28344000000004</v>
      </c>
      <c r="V36">
        <v>23.4909</v>
      </c>
      <c r="W36">
        <v>24.588999999999999</v>
      </c>
      <c r="X36" s="4" t="s">
        <v>539</v>
      </c>
      <c r="Y36" s="4" t="s">
        <v>538</v>
      </c>
      <c r="Z36" s="4" t="s">
        <v>538</v>
      </c>
      <c r="AA36">
        <v>23.679200000000002</v>
      </c>
      <c r="AB36">
        <v>543.27683000000002</v>
      </c>
      <c r="AD36">
        <v>1.1916</v>
      </c>
      <c r="AE36">
        <v>1.2445999999999999</v>
      </c>
    </row>
    <row r="37" spans="1:31" x14ac:dyDescent="0.2">
      <c r="A37">
        <v>40</v>
      </c>
      <c r="B37" t="s">
        <v>65</v>
      </c>
      <c r="C37">
        <v>0.71799999999999997</v>
      </c>
      <c r="D37">
        <v>545.33820000000003</v>
      </c>
      <c r="E37">
        <v>1.91</v>
      </c>
      <c r="F37">
        <v>19.309999999999999</v>
      </c>
      <c r="G37" s="5">
        <v>9224000</v>
      </c>
      <c r="H37" s="5">
        <v>94530000</v>
      </c>
      <c r="I37">
        <v>9.6199999999999994E-2</v>
      </c>
      <c r="J37">
        <v>10.2521</v>
      </c>
      <c r="K37">
        <v>545.33680000000004</v>
      </c>
      <c r="L37">
        <v>545.34229000000005</v>
      </c>
      <c r="M37">
        <v>10.1434</v>
      </c>
      <c r="N37">
        <v>11.100300000000001</v>
      </c>
      <c r="O37" s="4" t="s">
        <v>547</v>
      </c>
      <c r="P37" s="4" t="s">
        <v>546</v>
      </c>
      <c r="Q37">
        <v>545.33924000000002</v>
      </c>
      <c r="R37" t="s">
        <v>28</v>
      </c>
      <c r="S37" s="4" t="s">
        <v>545</v>
      </c>
      <c r="T37">
        <v>545.33680000000004</v>
      </c>
      <c r="U37">
        <v>545.34229000000005</v>
      </c>
      <c r="V37">
        <v>10.1434</v>
      </c>
      <c r="W37">
        <v>11.100300000000001</v>
      </c>
      <c r="X37" s="4" t="s">
        <v>547</v>
      </c>
      <c r="Y37" s="4" t="s">
        <v>546</v>
      </c>
      <c r="Z37" s="4" t="s">
        <v>546</v>
      </c>
      <c r="AA37">
        <v>10.2521</v>
      </c>
      <c r="AB37">
        <v>545.33924000000002</v>
      </c>
      <c r="AD37">
        <v>1.4186000000000001</v>
      </c>
      <c r="AE37">
        <v>1.8847</v>
      </c>
    </row>
    <row r="38" spans="1:31" x14ac:dyDescent="0.2">
      <c r="A38">
        <v>41</v>
      </c>
      <c r="B38" t="s">
        <v>66</v>
      </c>
      <c r="C38">
        <v>0.59499999999999997</v>
      </c>
      <c r="D38">
        <v>547.32147999999995</v>
      </c>
      <c r="E38">
        <v>-6.6</v>
      </c>
      <c r="F38">
        <v>19.4816</v>
      </c>
      <c r="G38" s="5">
        <v>14410000</v>
      </c>
      <c r="H38" s="5">
        <v>126200000</v>
      </c>
      <c r="I38">
        <v>9.8000000000000004E-2</v>
      </c>
      <c r="J38">
        <v>28.832000000000001</v>
      </c>
      <c r="K38">
        <v>547.31385999999998</v>
      </c>
      <c r="L38">
        <v>547.32527000000005</v>
      </c>
      <c r="M38">
        <v>28.6508</v>
      </c>
      <c r="N38">
        <v>29.866499999999998</v>
      </c>
      <c r="O38" s="4" t="s">
        <v>388</v>
      </c>
      <c r="P38" s="4" t="s">
        <v>382</v>
      </c>
      <c r="Q38">
        <v>547.31786999999997</v>
      </c>
      <c r="R38" t="s">
        <v>28</v>
      </c>
      <c r="S38" s="4" t="s">
        <v>387</v>
      </c>
      <c r="T38">
        <v>547.31385999999998</v>
      </c>
      <c r="U38">
        <v>547.32527000000005</v>
      </c>
      <c r="V38">
        <v>28.6508</v>
      </c>
      <c r="W38">
        <v>29.866499999999998</v>
      </c>
      <c r="X38" s="4" t="s">
        <v>388</v>
      </c>
      <c r="Y38" s="4" t="s">
        <v>382</v>
      </c>
      <c r="Z38" s="4" t="s">
        <v>382</v>
      </c>
      <c r="AA38">
        <v>28.832000000000001</v>
      </c>
      <c r="AB38">
        <v>547.31786999999997</v>
      </c>
      <c r="AD38">
        <v>1.1411</v>
      </c>
      <c r="AE38">
        <v>1.1776</v>
      </c>
    </row>
    <row r="39" spans="1:31" x14ac:dyDescent="0.2">
      <c r="A39">
        <v>42</v>
      </c>
      <c r="B39" t="s">
        <v>67</v>
      </c>
      <c r="C39">
        <v>0.56100000000000005</v>
      </c>
      <c r="D39">
        <v>547.65444000000002</v>
      </c>
      <c r="E39">
        <v>-7.95</v>
      </c>
      <c r="F39">
        <v>19.4816</v>
      </c>
      <c r="G39" s="5">
        <v>13110000</v>
      </c>
      <c r="H39" s="5">
        <v>106800000</v>
      </c>
      <c r="I39">
        <v>9.8199999999999996E-2</v>
      </c>
      <c r="J39">
        <v>28.8384</v>
      </c>
      <c r="K39">
        <v>547.64558999999997</v>
      </c>
      <c r="L39">
        <v>547.65444000000002</v>
      </c>
      <c r="M39">
        <v>28.644400000000001</v>
      </c>
      <c r="N39">
        <v>30.0457</v>
      </c>
      <c r="O39" s="4" t="s">
        <v>259</v>
      </c>
      <c r="P39" s="4" t="s">
        <v>390</v>
      </c>
      <c r="Q39">
        <v>547.65008999999998</v>
      </c>
      <c r="R39" t="s">
        <v>28</v>
      </c>
      <c r="S39" s="4" t="s">
        <v>389</v>
      </c>
      <c r="T39">
        <v>547.64558999999997</v>
      </c>
      <c r="U39">
        <v>547.65444000000002</v>
      </c>
      <c r="V39">
        <v>28.644400000000001</v>
      </c>
      <c r="W39">
        <v>30.0457</v>
      </c>
      <c r="X39" s="4" t="s">
        <v>259</v>
      </c>
      <c r="Y39" s="4" t="s">
        <v>390</v>
      </c>
      <c r="Z39" s="4" t="s">
        <v>390</v>
      </c>
      <c r="AA39">
        <v>28.8384</v>
      </c>
      <c r="AB39">
        <v>547.65008999999998</v>
      </c>
      <c r="AD39">
        <v>3.4489000000000001</v>
      </c>
      <c r="AE39">
        <v>0.80720000000000003</v>
      </c>
    </row>
    <row r="40" spans="1:31" x14ac:dyDescent="0.2">
      <c r="A40">
        <v>43</v>
      </c>
      <c r="B40" t="s">
        <v>68</v>
      </c>
      <c r="C40">
        <v>0.92700000000000005</v>
      </c>
      <c r="D40">
        <v>580.30610000000001</v>
      </c>
      <c r="E40">
        <v>2.54</v>
      </c>
      <c r="F40">
        <v>11.67</v>
      </c>
      <c r="G40" s="5">
        <v>4214000</v>
      </c>
      <c r="H40" s="5">
        <v>37950000</v>
      </c>
      <c r="I40">
        <v>9.7900000000000001E-2</v>
      </c>
      <c r="J40">
        <v>11.459099999999999</v>
      </c>
      <c r="K40">
        <v>580.30534</v>
      </c>
      <c r="L40">
        <v>580.30924000000005</v>
      </c>
      <c r="M40">
        <v>11.3416</v>
      </c>
      <c r="N40">
        <v>12.196300000000001</v>
      </c>
      <c r="O40" s="4" t="s">
        <v>645</v>
      </c>
      <c r="P40" s="4" t="s">
        <v>644</v>
      </c>
      <c r="Q40">
        <v>580.30758000000003</v>
      </c>
      <c r="R40" t="s">
        <v>28</v>
      </c>
      <c r="S40" s="4" t="s">
        <v>643</v>
      </c>
      <c r="T40">
        <v>580.30534</v>
      </c>
      <c r="U40">
        <v>580.30924000000005</v>
      </c>
      <c r="V40">
        <v>11.3416</v>
      </c>
      <c r="W40">
        <v>12.196300000000001</v>
      </c>
      <c r="X40" s="4" t="s">
        <v>645</v>
      </c>
      <c r="Y40" s="4" t="s">
        <v>644</v>
      </c>
      <c r="Z40" s="4" t="s">
        <v>644</v>
      </c>
      <c r="AA40">
        <v>11.459099999999999</v>
      </c>
      <c r="AB40">
        <v>580.30758000000003</v>
      </c>
      <c r="AD40">
        <v>1.3603000000000001</v>
      </c>
      <c r="AE40">
        <v>1.5482</v>
      </c>
    </row>
    <row r="41" spans="1:31" x14ac:dyDescent="0.2">
      <c r="A41">
        <v>44</v>
      </c>
      <c r="B41" t="s">
        <v>69</v>
      </c>
      <c r="C41">
        <v>0.54700000000000004</v>
      </c>
      <c r="D41">
        <v>582.32365000000004</v>
      </c>
      <c r="E41">
        <v>-8.11</v>
      </c>
      <c r="F41">
        <v>21.771799999999999</v>
      </c>
      <c r="G41" s="5">
        <v>21940000</v>
      </c>
      <c r="H41" s="5">
        <v>211500000</v>
      </c>
      <c r="I41">
        <v>9.2799999999999994E-2</v>
      </c>
      <c r="J41">
        <v>32.681699999999999</v>
      </c>
      <c r="K41">
        <v>582.31384000000003</v>
      </c>
      <c r="L41">
        <v>582.32365000000004</v>
      </c>
      <c r="M41">
        <v>32.547400000000003</v>
      </c>
      <c r="N41">
        <v>33.253399999999999</v>
      </c>
      <c r="O41" s="4" t="s">
        <v>416</v>
      </c>
      <c r="P41" s="4" t="s">
        <v>415</v>
      </c>
      <c r="Q41">
        <v>582.31893000000002</v>
      </c>
      <c r="R41" t="s">
        <v>28</v>
      </c>
      <c r="S41" s="4" t="s">
        <v>414</v>
      </c>
      <c r="T41">
        <v>582.31384000000003</v>
      </c>
      <c r="U41">
        <v>582.32365000000004</v>
      </c>
      <c r="V41">
        <v>32.547400000000003</v>
      </c>
      <c r="W41">
        <v>33.253399999999999</v>
      </c>
      <c r="X41" s="4" t="s">
        <v>416</v>
      </c>
      <c r="Y41" s="4" t="s">
        <v>415</v>
      </c>
      <c r="Z41" s="4" t="s">
        <v>415</v>
      </c>
      <c r="AA41">
        <v>32.681699999999999</v>
      </c>
      <c r="AB41">
        <v>582.31893000000002</v>
      </c>
      <c r="AD41">
        <v>1.5118</v>
      </c>
      <c r="AE41">
        <v>1.9103000000000001</v>
      </c>
    </row>
    <row r="42" spans="1:31" x14ac:dyDescent="0.2">
      <c r="A42">
        <v>45</v>
      </c>
      <c r="B42" t="s">
        <v>70</v>
      </c>
      <c r="C42">
        <v>0.38700000000000001</v>
      </c>
      <c r="D42">
        <v>583.31679999999994</v>
      </c>
      <c r="E42">
        <v>4.8499999999999996</v>
      </c>
      <c r="F42">
        <v>16.48</v>
      </c>
      <c r="G42" s="5">
        <v>5079000</v>
      </c>
      <c r="H42" s="5">
        <v>49860000</v>
      </c>
      <c r="I42">
        <v>9.5899999999999999E-2</v>
      </c>
      <c r="J42">
        <v>32.681699999999999</v>
      </c>
      <c r="K42">
        <v>583.30971999999997</v>
      </c>
      <c r="L42">
        <v>583.32254</v>
      </c>
      <c r="M42">
        <v>32.527299999999997</v>
      </c>
      <c r="N42">
        <v>32.959699999999998</v>
      </c>
      <c r="O42" s="4" t="s">
        <v>536</v>
      </c>
      <c r="P42" s="4" t="s">
        <v>535</v>
      </c>
      <c r="Q42">
        <v>583.31962999999996</v>
      </c>
      <c r="R42" t="s">
        <v>28</v>
      </c>
      <c r="S42" s="4" t="s">
        <v>534</v>
      </c>
      <c r="T42">
        <v>583.30971999999997</v>
      </c>
      <c r="U42">
        <v>583.32254</v>
      </c>
      <c r="V42">
        <v>32.527299999999997</v>
      </c>
      <c r="W42">
        <v>32.959699999999998</v>
      </c>
      <c r="X42" s="4" t="s">
        <v>536</v>
      </c>
      <c r="Y42" s="4" t="s">
        <v>535</v>
      </c>
      <c r="Z42" s="4" t="s">
        <v>535</v>
      </c>
      <c r="AA42">
        <v>32.681699999999999</v>
      </c>
      <c r="AB42">
        <v>583.31962999999996</v>
      </c>
      <c r="AD42">
        <v>1.4697</v>
      </c>
      <c r="AE42">
        <v>1.7678</v>
      </c>
    </row>
    <row r="43" spans="1:31" x14ac:dyDescent="0.2">
      <c r="A43">
        <v>46</v>
      </c>
      <c r="B43" t="s">
        <v>71</v>
      </c>
      <c r="C43">
        <v>0.36499999999999999</v>
      </c>
      <c r="D43">
        <v>585.82114999999999</v>
      </c>
      <c r="E43">
        <v>-7.8</v>
      </c>
      <c r="F43">
        <v>14.364100000000001</v>
      </c>
      <c r="G43" s="5">
        <v>17670000</v>
      </c>
      <c r="H43" s="5">
        <v>157000000</v>
      </c>
      <c r="I43">
        <v>9.8000000000000004E-2</v>
      </c>
      <c r="J43">
        <v>27.0199</v>
      </c>
      <c r="K43">
        <v>585.81394</v>
      </c>
      <c r="L43">
        <v>585.82114999999999</v>
      </c>
      <c r="M43">
        <v>26.8858</v>
      </c>
      <c r="N43">
        <v>27.953700000000001</v>
      </c>
      <c r="O43" s="4" t="s">
        <v>351</v>
      </c>
      <c r="P43" s="4" t="s">
        <v>350</v>
      </c>
      <c r="Q43">
        <v>585.81658000000004</v>
      </c>
      <c r="R43" t="s">
        <v>28</v>
      </c>
      <c r="S43" s="4" t="s">
        <v>349</v>
      </c>
      <c r="T43">
        <v>585.81394</v>
      </c>
      <c r="U43">
        <v>585.82114999999999</v>
      </c>
      <c r="V43">
        <v>26.8858</v>
      </c>
      <c r="W43">
        <v>27.953700000000001</v>
      </c>
      <c r="X43" s="4" t="s">
        <v>351</v>
      </c>
      <c r="Y43" s="4" t="s">
        <v>350</v>
      </c>
      <c r="Z43" s="4" t="s">
        <v>350</v>
      </c>
      <c r="AA43">
        <v>27.0199</v>
      </c>
      <c r="AB43">
        <v>585.81658000000004</v>
      </c>
      <c r="AD43">
        <v>1.4128000000000001</v>
      </c>
      <c r="AE43">
        <v>1.6163000000000001</v>
      </c>
    </row>
    <row r="44" spans="1:31" x14ac:dyDescent="0.2">
      <c r="A44">
        <v>47</v>
      </c>
      <c r="B44" t="s">
        <v>72</v>
      </c>
      <c r="C44">
        <v>0.61799999999999999</v>
      </c>
      <c r="D44">
        <v>587.32425999999998</v>
      </c>
      <c r="E44">
        <v>-7.13</v>
      </c>
      <c r="F44">
        <v>24.548100000000002</v>
      </c>
      <c r="G44" s="5">
        <v>70800000</v>
      </c>
      <c r="H44" s="5">
        <v>379300000</v>
      </c>
      <c r="I44">
        <v>0.17530000000000001</v>
      </c>
      <c r="J44">
        <v>34.568600000000004</v>
      </c>
      <c r="K44">
        <v>587.31506999999999</v>
      </c>
      <c r="L44">
        <v>587.32668000000001</v>
      </c>
      <c r="M44">
        <v>34.394799999999996</v>
      </c>
      <c r="N44">
        <v>36.277700000000003</v>
      </c>
      <c r="O44" s="4" t="s">
        <v>428</v>
      </c>
      <c r="P44" s="4" t="s">
        <v>427</v>
      </c>
      <c r="Q44">
        <v>587.32006999999999</v>
      </c>
      <c r="R44" t="s">
        <v>28</v>
      </c>
      <c r="S44" s="4" t="s">
        <v>426</v>
      </c>
      <c r="T44">
        <v>587.31506999999999</v>
      </c>
      <c r="U44">
        <v>587.32668000000001</v>
      </c>
      <c r="V44">
        <v>34.394799999999996</v>
      </c>
      <c r="W44">
        <v>36.277700000000003</v>
      </c>
      <c r="X44" s="4" t="s">
        <v>428</v>
      </c>
      <c r="Y44" s="4" t="s">
        <v>427</v>
      </c>
      <c r="Z44" s="4" t="s">
        <v>427</v>
      </c>
      <c r="AA44">
        <v>34.568600000000004</v>
      </c>
      <c r="AB44">
        <v>587.32006999999999</v>
      </c>
      <c r="AD44">
        <v>1.7617</v>
      </c>
      <c r="AE44">
        <v>2.2959999999999998</v>
      </c>
    </row>
    <row r="45" spans="1:31" x14ac:dyDescent="0.2">
      <c r="A45">
        <v>48</v>
      </c>
      <c r="B45" t="s">
        <v>73</v>
      </c>
      <c r="C45">
        <v>0.60599999999999998</v>
      </c>
      <c r="D45">
        <v>587.65635999999995</v>
      </c>
      <c r="E45">
        <v>-7.64</v>
      </c>
      <c r="F45">
        <v>24.578099999999999</v>
      </c>
      <c r="G45" s="5">
        <v>78920000</v>
      </c>
      <c r="H45" s="5">
        <v>366800000</v>
      </c>
      <c r="I45">
        <v>0.1744</v>
      </c>
      <c r="J45">
        <v>34.568600000000004</v>
      </c>
      <c r="K45">
        <v>587.64480000000003</v>
      </c>
      <c r="L45">
        <v>587.65635999999995</v>
      </c>
      <c r="M45">
        <v>34.398099999999999</v>
      </c>
      <c r="N45">
        <v>36.453800000000001</v>
      </c>
      <c r="O45" s="4" t="s">
        <v>440</v>
      </c>
      <c r="P45" s="4" t="s">
        <v>439</v>
      </c>
      <c r="Q45">
        <v>587.65187000000003</v>
      </c>
      <c r="R45" t="s">
        <v>28</v>
      </c>
      <c r="S45" s="4" t="s">
        <v>438</v>
      </c>
      <c r="T45">
        <v>587.64480000000003</v>
      </c>
      <c r="U45">
        <v>587.65635999999995</v>
      </c>
      <c r="V45">
        <v>34.398099999999999</v>
      </c>
      <c r="W45">
        <v>36.453800000000001</v>
      </c>
      <c r="X45" s="4" t="s">
        <v>440</v>
      </c>
      <c r="Y45" s="4" t="s">
        <v>439</v>
      </c>
      <c r="Z45" s="4" t="s">
        <v>439</v>
      </c>
      <c r="AA45">
        <v>34.568600000000004</v>
      </c>
      <c r="AB45">
        <v>587.65187000000003</v>
      </c>
      <c r="AD45">
        <v>1.7616000000000001</v>
      </c>
      <c r="AE45">
        <v>12.9994</v>
      </c>
    </row>
    <row r="46" spans="1:31" x14ac:dyDescent="0.2">
      <c r="A46">
        <v>49</v>
      </c>
      <c r="B46" t="s">
        <v>74</v>
      </c>
      <c r="C46">
        <v>0.59099999999999997</v>
      </c>
      <c r="D46">
        <v>587.98928999999998</v>
      </c>
      <c r="E46">
        <v>-8.23</v>
      </c>
      <c r="F46">
        <v>24.578099999999999</v>
      </c>
      <c r="G46" s="5">
        <v>46420000</v>
      </c>
      <c r="H46" s="5">
        <v>178700000</v>
      </c>
      <c r="I46">
        <v>0.1709</v>
      </c>
      <c r="J46">
        <v>34.568600000000004</v>
      </c>
      <c r="K46">
        <v>587.97442999999998</v>
      </c>
      <c r="L46">
        <v>587.98928999999998</v>
      </c>
      <c r="M46">
        <v>33.635599999999997</v>
      </c>
      <c r="N46">
        <v>36.482199999999999</v>
      </c>
      <c r="O46" s="4" t="s">
        <v>446</v>
      </c>
      <c r="P46" s="4" t="s">
        <v>445</v>
      </c>
      <c r="Q46">
        <v>587.98445000000004</v>
      </c>
      <c r="R46" t="s">
        <v>28</v>
      </c>
      <c r="S46" s="4" t="s">
        <v>444</v>
      </c>
      <c r="T46">
        <v>587.97442999999998</v>
      </c>
      <c r="U46">
        <v>587.98928999999998</v>
      </c>
      <c r="V46">
        <v>33.635599999999997</v>
      </c>
      <c r="W46">
        <v>36.482199999999999</v>
      </c>
      <c r="X46" s="4" t="s">
        <v>446</v>
      </c>
      <c r="Y46" s="4" t="s">
        <v>445</v>
      </c>
      <c r="Z46" s="4" t="s">
        <v>445</v>
      </c>
      <c r="AA46">
        <v>34.568600000000004</v>
      </c>
      <c r="AB46">
        <v>587.98445000000004</v>
      </c>
      <c r="AD46">
        <v>1.1680999999999999</v>
      </c>
      <c r="AE46">
        <v>11.927</v>
      </c>
    </row>
    <row r="47" spans="1:31" x14ac:dyDescent="0.2">
      <c r="A47">
        <v>50</v>
      </c>
      <c r="B47" t="s">
        <v>75</v>
      </c>
      <c r="C47">
        <v>0.82699999999999996</v>
      </c>
      <c r="D47">
        <v>600.33230000000003</v>
      </c>
      <c r="E47">
        <v>0.91</v>
      </c>
      <c r="F47">
        <v>9.1199999999999992</v>
      </c>
      <c r="G47" s="5">
        <v>3837000</v>
      </c>
      <c r="H47" s="5">
        <v>33670000</v>
      </c>
      <c r="I47">
        <v>0.114</v>
      </c>
      <c r="J47">
        <v>6.3722000000000003</v>
      </c>
      <c r="K47">
        <v>600.33230000000003</v>
      </c>
      <c r="L47">
        <v>600.33506999999997</v>
      </c>
      <c r="M47">
        <v>6.1959999999999997</v>
      </c>
      <c r="N47">
        <v>6.8064</v>
      </c>
      <c r="O47" s="4" t="s">
        <v>610</v>
      </c>
      <c r="P47" s="4" t="s">
        <v>609</v>
      </c>
      <c r="Q47">
        <v>600.33285000000001</v>
      </c>
      <c r="R47" t="s">
        <v>28</v>
      </c>
      <c r="S47" s="4" t="s">
        <v>608</v>
      </c>
      <c r="T47">
        <v>600.33230000000003</v>
      </c>
      <c r="U47">
        <v>600.33506999999997</v>
      </c>
      <c r="V47">
        <v>6.1959999999999997</v>
      </c>
      <c r="W47">
        <v>6.8064</v>
      </c>
      <c r="X47" s="4" t="s">
        <v>610</v>
      </c>
      <c r="Y47" s="4" t="s">
        <v>609</v>
      </c>
      <c r="Z47" s="4" t="s">
        <v>609</v>
      </c>
      <c r="AA47">
        <v>6.3722000000000003</v>
      </c>
      <c r="AB47">
        <v>600.33285000000001</v>
      </c>
      <c r="AD47">
        <v>1.0444</v>
      </c>
      <c r="AE47">
        <v>1.1274</v>
      </c>
    </row>
    <row r="48" spans="1:31" x14ac:dyDescent="0.2">
      <c r="A48">
        <v>51</v>
      </c>
      <c r="B48" t="s">
        <v>193</v>
      </c>
      <c r="C48">
        <v>0.30499999999999999</v>
      </c>
      <c r="D48">
        <v>603.32862</v>
      </c>
      <c r="E48">
        <v>-7.79</v>
      </c>
      <c r="F48">
        <v>4.0633999999999997</v>
      </c>
      <c r="G48" s="5">
        <v>14800000</v>
      </c>
      <c r="H48" s="5">
        <v>108900000</v>
      </c>
      <c r="I48">
        <v>0.1431</v>
      </c>
      <c r="J48">
        <v>15.1762</v>
      </c>
      <c r="K48">
        <v>603.31794000000002</v>
      </c>
      <c r="L48">
        <v>603.33960999999999</v>
      </c>
      <c r="M48">
        <v>15.0741</v>
      </c>
      <c r="N48">
        <v>16.224699999999999</v>
      </c>
      <c r="O48" s="4" t="s">
        <v>499</v>
      </c>
      <c r="P48" s="4" t="s">
        <v>498</v>
      </c>
      <c r="Q48">
        <v>603.32392000000004</v>
      </c>
      <c r="R48" t="s">
        <v>28</v>
      </c>
      <c r="S48" s="4" t="s">
        <v>497</v>
      </c>
      <c r="T48">
        <v>603.31794000000002</v>
      </c>
      <c r="U48">
        <v>603.33960999999999</v>
      </c>
      <c r="V48">
        <v>15.0741</v>
      </c>
      <c r="W48">
        <v>16.224699999999999</v>
      </c>
      <c r="X48" s="4" t="s">
        <v>499</v>
      </c>
      <c r="Y48" s="4" t="s">
        <v>498</v>
      </c>
      <c r="Z48" s="4" t="s">
        <v>498</v>
      </c>
      <c r="AA48">
        <v>15.1762</v>
      </c>
      <c r="AB48">
        <v>603.32392000000004</v>
      </c>
      <c r="AD48">
        <v>1.9902</v>
      </c>
      <c r="AE48">
        <v>2.8641000000000001</v>
      </c>
    </row>
    <row r="49" spans="1:31" x14ac:dyDescent="0.2">
      <c r="A49">
        <v>52</v>
      </c>
      <c r="B49" t="s">
        <v>77</v>
      </c>
      <c r="C49">
        <v>0.29399999999999998</v>
      </c>
      <c r="D49">
        <v>615.26945000000001</v>
      </c>
      <c r="E49">
        <v>-12.05</v>
      </c>
      <c r="F49">
        <v>8.923</v>
      </c>
      <c r="G49" s="5">
        <v>296200</v>
      </c>
      <c r="H49" s="5">
        <v>3345000</v>
      </c>
      <c r="I49">
        <v>7.0300000000000001E-2</v>
      </c>
      <c r="J49">
        <v>16.139199999999999</v>
      </c>
      <c r="K49">
        <v>615.25994000000003</v>
      </c>
      <c r="L49">
        <v>615.26945000000001</v>
      </c>
      <c r="M49">
        <v>16.0684</v>
      </c>
      <c r="N49">
        <v>16.315899999999999</v>
      </c>
      <c r="O49" s="4" t="s">
        <v>318</v>
      </c>
      <c r="P49" s="4" t="s">
        <v>317</v>
      </c>
      <c r="Q49">
        <v>615.26203999999996</v>
      </c>
      <c r="R49" t="s">
        <v>28</v>
      </c>
      <c r="S49" s="4" t="s">
        <v>316</v>
      </c>
      <c r="T49">
        <v>615.25994000000003</v>
      </c>
      <c r="U49">
        <v>615.26945000000001</v>
      </c>
      <c r="V49">
        <v>16.0684</v>
      </c>
      <c r="W49">
        <v>16.315899999999999</v>
      </c>
      <c r="X49" s="4" t="s">
        <v>318</v>
      </c>
      <c r="Y49" s="4" t="s">
        <v>317</v>
      </c>
      <c r="Z49" s="4" t="s">
        <v>317</v>
      </c>
      <c r="AA49">
        <v>16.139199999999999</v>
      </c>
      <c r="AB49">
        <v>615.26203999999996</v>
      </c>
      <c r="AD49">
        <v>2.1597</v>
      </c>
      <c r="AE49">
        <v>3.0867</v>
      </c>
    </row>
    <row r="50" spans="1:31" x14ac:dyDescent="0.2">
      <c r="A50">
        <v>53</v>
      </c>
      <c r="B50" t="s">
        <v>194</v>
      </c>
      <c r="C50">
        <v>0.30299999999999999</v>
      </c>
      <c r="D50">
        <v>625.37013999999999</v>
      </c>
      <c r="E50">
        <v>-7.88</v>
      </c>
      <c r="F50">
        <v>4.9272</v>
      </c>
      <c r="G50" s="5">
        <v>63230000</v>
      </c>
      <c r="H50" s="5">
        <v>330400000</v>
      </c>
      <c r="I50">
        <v>0.17510000000000001</v>
      </c>
      <c r="J50">
        <v>20.506399999999999</v>
      </c>
      <c r="K50">
        <v>625.36015999999995</v>
      </c>
      <c r="L50">
        <v>625.36942999999997</v>
      </c>
      <c r="M50">
        <v>20.059200000000001</v>
      </c>
      <c r="N50">
        <v>23.1435</v>
      </c>
      <c r="O50" s="4" t="s">
        <v>259</v>
      </c>
      <c r="P50" s="4" t="s">
        <v>258</v>
      </c>
      <c r="Q50">
        <v>625.36521000000005</v>
      </c>
      <c r="R50" t="s">
        <v>28</v>
      </c>
      <c r="S50" s="4" t="s">
        <v>257</v>
      </c>
      <c r="T50">
        <v>625.36015999999995</v>
      </c>
      <c r="U50">
        <v>625.36942999999997</v>
      </c>
      <c r="V50">
        <v>20.059200000000001</v>
      </c>
      <c r="W50">
        <v>23.1435</v>
      </c>
      <c r="X50" s="4" t="s">
        <v>259</v>
      </c>
      <c r="Y50" s="4" t="s">
        <v>258</v>
      </c>
      <c r="Z50" s="4" t="s">
        <v>258</v>
      </c>
      <c r="AA50">
        <v>20.506399999999999</v>
      </c>
      <c r="AB50">
        <v>625.36521000000005</v>
      </c>
      <c r="AD50">
        <v>2.0950000000000002</v>
      </c>
      <c r="AE50">
        <v>2.6627999999999998</v>
      </c>
    </row>
    <row r="51" spans="1:31" x14ac:dyDescent="0.2">
      <c r="A51">
        <v>54</v>
      </c>
      <c r="B51" t="s">
        <v>195</v>
      </c>
      <c r="C51">
        <v>0.32100000000000001</v>
      </c>
      <c r="D51">
        <v>626.37161000000003</v>
      </c>
      <c r="E51">
        <v>-7.14</v>
      </c>
      <c r="F51">
        <v>4.9272</v>
      </c>
      <c r="G51" s="5">
        <v>21520000</v>
      </c>
      <c r="H51" s="5">
        <v>113000000</v>
      </c>
      <c r="I51">
        <v>0.1787</v>
      </c>
      <c r="J51">
        <v>20.506399999999999</v>
      </c>
      <c r="K51">
        <v>626.36296000000004</v>
      </c>
      <c r="L51">
        <v>626.37491999999997</v>
      </c>
      <c r="M51">
        <v>20.314800000000002</v>
      </c>
      <c r="N51">
        <v>21.7851</v>
      </c>
      <c r="O51" s="4" t="s">
        <v>286</v>
      </c>
      <c r="P51" s="4" t="s">
        <v>285</v>
      </c>
      <c r="Q51">
        <v>626.36713999999995</v>
      </c>
      <c r="R51" t="s">
        <v>28</v>
      </c>
      <c r="S51" s="4" t="s">
        <v>284</v>
      </c>
      <c r="T51">
        <v>626.36296000000004</v>
      </c>
      <c r="U51">
        <v>626.37491999999997</v>
      </c>
      <c r="V51">
        <v>20.314800000000002</v>
      </c>
      <c r="W51">
        <v>21.7851</v>
      </c>
      <c r="X51" s="4" t="s">
        <v>286</v>
      </c>
      <c r="Y51" s="4" t="s">
        <v>285</v>
      </c>
      <c r="Z51" s="4" t="s">
        <v>285</v>
      </c>
      <c r="AA51">
        <v>20.506399999999999</v>
      </c>
      <c r="AB51">
        <v>626.36713999999995</v>
      </c>
      <c r="AD51">
        <v>1.948</v>
      </c>
      <c r="AE51">
        <v>2.5484</v>
      </c>
    </row>
    <row r="52" spans="1:31" x14ac:dyDescent="0.2">
      <c r="A52">
        <v>55</v>
      </c>
      <c r="B52" t="s">
        <v>80</v>
      </c>
      <c r="C52">
        <v>0.66300000000000003</v>
      </c>
      <c r="D52">
        <v>627.65070000000003</v>
      </c>
      <c r="E52">
        <v>-7.49</v>
      </c>
      <c r="F52">
        <v>23.558299999999999</v>
      </c>
      <c r="G52" s="5">
        <v>10590000</v>
      </c>
      <c r="H52" s="5">
        <v>78930000</v>
      </c>
      <c r="I52">
        <v>0.1225</v>
      </c>
      <c r="J52">
        <v>30.6357</v>
      </c>
      <c r="K52">
        <v>627.63822000000005</v>
      </c>
      <c r="L52">
        <v>627.65070000000003</v>
      </c>
      <c r="M52">
        <v>30.461400000000001</v>
      </c>
      <c r="N52">
        <v>31.5076</v>
      </c>
      <c r="O52" s="4" t="s">
        <v>419</v>
      </c>
      <c r="P52" s="4" t="s">
        <v>418</v>
      </c>
      <c r="Q52">
        <v>627.64599999999996</v>
      </c>
      <c r="R52" t="s">
        <v>28</v>
      </c>
      <c r="S52" s="4" t="s">
        <v>417</v>
      </c>
      <c r="T52">
        <v>627.63822000000005</v>
      </c>
      <c r="U52">
        <v>627.65070000000003</v>
      </c>
      <c r="V52">
        <v>30.461400000000001</v>
      </c>
      <c r="W52">
        <v>31.5076</v>
      </c>
      <c r="X52" s="4" t="s">
        <v>419</v>
      </c>
      <c r="Y52" s="4" t="s">
        <v>418</v>
      </c>
      <c r="Z52" s="4" t="s">
        <v>418</v>
      </c>
      <c r="AA52">
        <v>30.6357</v>
      </c>
      <c r="AB52">
        <v>627.64599999999996</v>
      </c>
      <c r="AD52">
        <v>1.3037000000000001</v>
      </c>
      <c r="AE52">
        <v>1.4258</v>
      </c>
    </row>
    <row r="53" spans="1:31" x14ac:dyDescent="0.2">
      <c r="A53">
        <v>56</v>
      </c>
      <c r="B53" t="s">
        <v>81</v>
      </c>
      <c r="C53">
        <v>0.66400000000000003</v>
      </c>
      <c r="D53">
        <v>627.98307999999997</v>
      </c>
      <c r="E53">
        <v>-7.44</v>
      </c>
      <c r="F53">
        <v>23.558299999999999</v>
      </c>
      <c r="G53" s="5">
        <v>10680000</v>
      </c>
      <c r="H53" s="5">
        <v>83300000</v>
      </c>
      <c r="I53">
        <v>0.1147</v>
      </c>
      <c r="J53">
        <v>30.6357</v>
      </c>
      <c r="K53">
        <v>627.97578999999996</v>
      </c>
      <c r="L53">
        <v>627.98307999999997</v>
      </c>
      <c r="M53">
        <v>30.464700000000001</v>
      </c>
      <c r="N53">
        <v>31.296700000000001</v>
      </c>
      <c r="O53" s="4" t="s">
        <v>422</v>
      </c>
      <c r="P53" s="4" t="s">
        <v>421</v>
      </c>
      <c r="Q53">
        <v>627.97841000000005</v>
      </c>
      <c r="R53" t="s">
        <v>28</v>
      </c>
      <c r="S53" s="4" t="s">
        <v>420</v>
      </c>
      <c r="T53">
        <v>627.97578999999996</v>
      </c>
      <c r="U53">
        <v>627.98307999999997</v>
      </c>
      <c r="V53">
        <v>30.464700000000001</v>
      </c>
      <c r="W53">
        <v>31.296700000000001</v>
      </c>
      <c r="X53" s="4" t="s">
        <v>422</v>
      </c>
      <c r="Y53" s="4" t="s">
        <v>421</v>
      </c>
      <c r="Z53" s="4" t="s">
        <v>421</v>
      </c>
      <c r="AA53">
        <v>30.6357</v>
      </c>
      <c r="AB53">
        <v>627.97841000000005</v>
      </c>
      <c r="AD53">
        <v>1.2968999999999999</v>
      </c>
      <c r="AE53">
        <v>1.4548000000000001</v>
      </c>
    </row>
    <row r="54" spans="1:31" x14ac:dyDescent="0.2">
      <c r="A54">
        <v>57</v>
      </c>
      <c r="B54" t="s">
        <v>82</v>
      </c>
      <c r="C54">
        <v>0.96</v>
      </c>
      <c r="D54">
        <v>631.33780000000002</v>
      </c>
      <c r="E54">
        <v>1.1399999999999999</v>
      </c>
      <c r="F54">
        <v>6.2</v>
      </c>
      <c r="G54" s="5">
        <v>5745000</v>
      </c>
      <c r="H54" s="5">
        <v>68470000</v>
      </c>
      <c r="I54">
        <v>8.2900000000000001E-2</v>
      </c>
      <c r="J54">
        <v>6.3461999999999996</v>
      </c>
      <c r="K54">
        <v>631.33762000000002</v>
      </c>
      <c r="L54">
        <v>631.34131000000002</v>
      </c>
      <c r="M54">
        <v>6.2347000000000001</v>
      </c>
      <c r="N54">
        <v>6.9954000000000001</v>
      </c>
      <c r="O54" s="4" t="s">
        <v>559</v>
      </c>
      <c r="P54" s="4" t="s">
        <v>558</v>
      </c>
      <c r="Q54">
        <v>631.33852000000002</v>
      </c>
      <c r="R54" t="s">
        <v>28</v>
      </c>
      <c r="S54" s="4" t="s">
        <v>557</v>
      </c>
      <c r="T54">
        <v>631.33762000000002</v>
      </c>
      <c r="U54">
        <v>631.34131000000002</v>
      </c>
      <c r="V54">
        <v>6.2347000000000001</v>
      </c>
      <c r="W54">
        <v>6.9954000000000001</v>
      </c>
      <c r="X54" s="4" t="s">
        <v>559</v>
      </c>
      <c r="Y54" s="4" t="s">
        <v>558</v>
      </c>
      <c r="Z54" s="4" t="s">
        <v>558</v>
      </c>
      <c r="AA54">
        <v>6.3461999999999996</v>
      </c>
      <c r="AB54">
        <v>631.33852000000002</v>
      </c>
      <c r="AD54">
        <v>1.2514000000000001</v>
      </c>
      <c r="AE54">
        <v>1.3966000000000001</v>
      </c>
    </row>
    <row r="55" spans="1:31" x14ac:dyDescent="0.2">
      <c r="A55">
        <v>58</v>
      </c>
      <c r="B55" t="s">
        <v>83</v>
      </c>
      <c r="C55">
        <v>0.89600000000000002</v>
      </c>
      <c r="D55">
        <v>632.33770000000004</v>
      </c>
      <c r="E55">
        <v>2.39</v>
      </c>
      <c r="F55">
        <v>22.28</v>
      </c>
      <c r="G55" s="5">
        <v>5303000</v>
      </c>
      <c r="H55" s="5">
        <v>44750000</v>
      </c>
      <c r="I55">
        <v>0.10680000000000001</v>
      </c>
      <c r="J55">
        <v>20.291499999999999</v>
      </c>
      <c r="K55">
        <v>632.33465000000001</v>
      </c>
      <c r="L55">
        <v>632.34202000000005</v>
      </c>
      <c r="M55">
        <v>20.170999999999999</v>
      </c>
      <c r="N55">
        <v>21.182500000000001</v>
      </c>
      <c r="O55" s="4" t="s">
        <v>562</v>
      </c>
      <c r="P55" s="4" t="s">
        <v>561</v>
      </c>
      <c r="Q55">
        <v>632.33920999999998</v>
      </c>
      <c r="R55" t="s">
        <v>28</v>
      </c>
      <c r="S55" s="4" t="s">
        <v>560</v>
      </c>
      <c r="T55">
        <v>632.33465000000001</v>
      </c>
      <c r="U55">
        <v>632.34202000000005</v>
      </c>
      <c r="V55">
        <v>20.170999999999999</v>
      </c>
      <c r="W55">
        <v>21.182500000000001</v>
      </c>
      <c r="X55" s="4" t="s">
        <v>562</v>
      </c>
      <c r="Y55" s="4" t="s">
        <v>561</v>
      </c>
      <c r="Z55" s="4" t="s">
        <v>561</v>
      </c>
      <c r="AA55">
        <v>20.291499999999999</v>
      </c>
      <c r="AB55">
        <v>632.33920999999998</v>
      </c>
      <c r="AD55">
        <v>1.4415</v>
      </c>
      <c r="AE55">
        <v>1.7565</v>
      </c>
    </row>
    <row r="56" spans="1:31" x14ac:dyDescent="0.2">
      <c r="A56">
        <v>59</v>
      </c>
      <c r="B56" t="s">
        <v>196</v>
      </c>
      <c r="C56">
        <v>0.69899999999999995</v>
      </c>
      <c r="D56">
        <v>634.36055999999996</v>
      </c>
      <c r="E56">
        <v>-8.09</v>
      </c>
      <c r="F56">
        <v>37.993299999999998</v>
      </c>
      <c r="G56" s="5">
        <v>119600000</v>
      </c>
      <c r="H56" s="5">
        <v>577500000</v>
      </c>
      <c r="I56">
        <v>0.19350000000000001</v>
      </c>
      <c r="J56">
        <v>45.488500000000002</v>
      </c>
      <c r="K56">
        <v>634.35085000000004</v>
      </c>
      <c r="L56">
        <v>634.36008000000004</v>
      </c>
      <c r="M56">
        <v>45.360300000000002</v>
      </c>
      <c r="N56">
        <v>48.6877</v>
      </c>
      <c r="O56" s="4" t="s">
        <v>513</v>
      </c>
      <c r="P56" s="4" t="s">
        <v>512</v>
      </c>
      <c r="Q56">
        <v>634.35542999999996</v>
      </c>
      <c r="R56" t="s">
        <v>28</v>
      </c>
      <c r="S56" s="4" t="s">
        <v>511</v>
      </c>
      <c r="T56">
        <v>634.35085000000004</v>
      </c>
      <c r="U56">
        <v>634.36008000000004</v>
      </c>
      <c r="V56">
        <v>45.360300000000002</v>
      </c>
      <c r="W56">
        <v>48.6877</v>
      </c>
      <c r="X56" s="4" t="s">
        <v>513</v>
      </c>
      <c r="Y56" s="4" t="s">
        <v>512</v>
      </c>
      <c r="Z56" s="4" t="s">
        <v>512</v>
      </c>
      <c r="AA56">
        <v>45.488500000000002</v>
      </c>
      <c r="AB56">
        <v>634.35542999999996</v>
      </c>
      <c r="AD56">
        <v>2.2105000000000001</v>
      </c>
      <c r="AE56">
        <v>2.9767000000000001</v>
      </c>
    </row>
    <row r="57" spans="1:31" x14ac:dyDescent="0.2">
      <c r="A57">
        <v>60</v>
      </c>
      <c r="B57" t="s">
        <v>197</v>
      </c>
      <c r="C57">
        <v>0.68899999999999995</v>
      </c>
      <c r="D57">
        <v>634.85992999999996</v>
      </c>
      <c r="E57">
        <v>-8.49</v>
      </c>
      <c r="F57">
        <v>37.962499999999999</v>
      </c>
      <c r="G57" s="5">
        <v>93280000</v>
      </c>
      <c r="H57" s="5">
        <v>419500000</v>
      </c>
      <c r="I57">
        <v>0.19539999999999999</v>
      </c>
      <c r="J57">
        <v>45.485300000000002</v>
      </c>
      <c r="K57">
        <v>634.84824000000003</v>
      </c>
      <c r="L57">
        <v>634.86081999999999</v>
      </c>
      <c r="M57">
        <v>45.3675</v>
      </c>
      <c r="N57">
        <v>48.703600000000002</v>
      </c>
      <c r="O57" s="4" t="s">
        <v>507</v>
      </c>
      <c r="P57" s="4" t="s">
        <v>506</v>
      </c>
      <c r="Q57">
        <v>634.85454000000004</v>
      </c>
      <c r="R57" t="s">
        <v>28</v>
      </c>
      <c r="S57" s="4" t="s">
        <v>505</v>
      </c>
      <c r="T57">
        <v>634.84824000000003</v>
      </c>
      <c r="U57">
        <v>634.86081999999999</v>
      </c>
      <c r="V57">
        <v>45.3675</v>
      </c>
      <c r="W57">
        <v>48.703600000000002</v>
      </c>
      <c r="X57" s="4" t="s">
        <v>507</v>
      </c>
      <c r="Y57" s="4" t="s">
        <v>506</v>
      </c>
      <c r="Z57" s="4" t="s">
        <v>506</v>
      </c>
      <c r="AA57">
        <v>45.485300000000002</v>
      </c>
      <c r="AB57">
        <v>634.85454000000004</v>
      </c>
      <c r="AD57">
        <v>8.5348000000000006</v>
      </c>
      <c r="AE57">
        <v>3.0750000000000002</v>
      </c>
    </row>
    <row r="58" spans="1:31" x14ac:dyDescent="0.2">
      <c r="A58">
        <v>61</v>
      </c>
      <c r="B58" t="s">
        <v>86</v>
      </c>
      <c r="C58">
        <v>0.68200000000000005</v>
      </c>
      <c r="D58">
        <v>635.36032999999998</v>
      </c>
      <c r="E58">
        <v>-8.75</v>
      </c>
      <c r="F58">
        <v>37.979599999999998</v>
      </c>
      <c r="G58" s="5">
        <v>39540000</v>
      </c>
      <c r="H58" s="5">
        <v>169100000</v>
      </c>
      <c r="I58">
        <v>0.1966</v>
      </c>
      <c r="J58">
        <v>45.488500000000002</v>
      </c>
      <c r="K58">
        <v>635.34550999999999</v>
      </c>
      <c r="L58">
        <v>635.36392000000001</v>
      </c>
      <c r="M58">
        <v>45.363900000000001</v>
      </c>
      <c r="N58">
        <v>48.6845</v>
      </c>
      <c r="O58" s="4" t="s">
        <v>510</v>
      </c>
      <c r="P58" s="4" t="s">
        <v>509</v>
      </c>
      <c r="Q58">
        <v>635.35477000000003</v>
      </c>
      <c r="R58" t="s">
        <v>28</v>
      </c>
      <c r="S58" s="4" t="s">
        <v>508</v>
      </c>
      <c r="T58">
        <v>635.34550999999999</v>
      </c>
      <c r="U58">
        <v>635.36392000000001</v>
      </c>
      <c r="V58">
        <v>45.363900000000001</v>
      </c>
      <c r="W58">
        <v>48.6845</v>
      </c>
      <c r="X58" s="4" t="s">
        <v>510</v>
      </c>
      <c r="Y58" s="4" t="s">
        <v>509</v>
      </c>
      <c r="Z58" s="4" t="s">
        <v>509</v>
      </c>
      <c r="AA58">
        <v>45.488500000000002</v>
      </c>
      <c r="AB58">
        <v>635.35477000000003</v>
      </c>
      <c r="AD58">
        <v>2.1214</v>
      </c>
      <c r="AE58">
        <v>18.0716</v>
      </c>
    </row>
    <row r="59" spans="1:31" x14ac:dyDescent="0.2">
      <c r="A59">
        <v>62</v>
      </c>
      <c r="B59" t="s">
        <v>198</v>
      </c>
      <c r="C59">
        <v>0.30599999999999999</v>
      </c>
      <c r="D59">
        <v>636.33966999999996</v>
      </c>
      <c r="E59">
        <v>-7.75</v>
      </c>
      <c r="F59">
        <v>10.618</v>
      </c>
      <c r="G59" s="5">
        <v>33510000</v>
      </c>
      <c r="H59" s="5">
        <v>259000000</v>
      </c>
      <c r="I59">
        <v>0.12139999999999999</v>
      </c>
      <c r="J59">
        <v>21.311199999999999</v>
      </c>
      <c r="K59">
        <v>636.33077000000003</v>
      </c>
      <c r="L59">
        <v>636.34135000000003</v>
      </c>
      <c r="M59">
        <v>21.206099999999999</v>
      </c>
      <c r="N59">
        <v>22.741499999999998</v>
      </c>
      <c r="O59" s="4" t="s">
        <v>333</v>
      </c>
      <c r="P59" s="4" t="s">
        <v>332</v>
      </c>
      <c r="Q59">
        <v>636.33474000000001</v>
      </c>
      <c r="R59" t="s">
        <v>28</v>
      </c>
      <c r="S59" s="4" t="s">
        <v>331</v>
      </c>
      <c r="T59">
        <v>636.33077000000003</v>
      </c>
      <c r="U59">
        <v>636.34135000000003</v>
      </c>
      <c r="V59">
        <v>21.206099999999999</v>
      </c>
      <c r="W59">
        <v>22.741499999999998</v>
      </c>
      <c r="X59" s="4" t="s">
        <v>333</v>
      </c>
      <c r="Y59" s="4" t="s">
        <v>332</v>
      </c>
      <c r="Z59" s="4" t="s">
        <v>332</v>
      </c>
      <c r="AA59">
        <v>21.311199999999999</v>
      </c>
      <c r="AB59">
        <v>636.33474000000001</v>
      </c>
      <c r="AD59">
        <v>1.8059000000000001</v>
      </c>
      <c r="AE59">
        <v>2.3883000000000001</v>
      </c>
    </row>
    <row r="60" spans="1:31" x14ac:dyDescent="0.2">
      <c r="A60">
        <v>63</v>
      </c>
      <c r="B60" t="s">
        <v>88</v>
      </c>
      <c r="D60">
        <v>636.81149000000005</v>
      </c>
      <c r="E60">
        <v>35.97</v>
      </c>
      <c r="F60">
        <v>17.619700000000002</v>
      </c>
      <c r="G60" s="5">
        <v>22630000</v>
      </c>
      <c r="H60" s="5">
        <v>179200000</v>
      </c>
      <c r="I60">
        <v>0.122</v>
      </c>
      <c r="J60">
        <v>21.2986</v>
      </c>
      <c r="K60">
        <v>636.78606000000002</v>
      </c>
      <c r="L60">
        <v>636.83694000000003</v>
      </c>
      <c r="M60">
        <v>21.2164</v>
      </c>
      <c r="N60">
        <v>21.983899999999998</v>
      </c>
      <c r="O60" s="4" t="s">
        <v>365</v>
      </c>
      <c r="P60" s="4" t="s">
        <v>335</v>
      </c>
      <c r="Q60">
        <v>636.83438999999998</v>
      </c>
      <c r="R60" t="s">
        <v>28</v>
      </c>
      <c r="S60" s="4" t="s">
        <v>364</v>
      </c>
      <c r="T60">
        <v>636.78606000000002</v>
      </c>
      <c r="U60">
        <v>636.83694000000003</v>
      </c>
      <c r="V60">
        <v>21.2164</v>
      </c>
      <c r="W60">
        <v>21.983899999999998</v>
      </c>
      <c r="X60" s="4" t="s">
        <v>365</v>
      </c>
      <c r="Y60" s="4" t="s">
        <v>335</v>
      </c>
      <c r="Z60" s="4" t="s">
        <v>335</v>
      </c>
      <c r="AA60">
        <v>21.2986</v>
      </c>
      <c r="AB60">
        <v>636.83438999999998</v>
      </c>
      <c r="AD60">
        <v>2.1791999999999998</v>
      </c>
      <c r="AE60">
        <v>3.1806000000000001</v>
      </c>
    </row>
    <row r="61" spans="1:31" x14ac:dyDescent="0.2">
      <c r="A61">
        <v>64</v>
      </c>
      <c r="B61" t="s">
        <v>199</v>
      </c>
      <c r="C61">
        <v>0.29299999999999998</v>
      </c>
      <c r="D61">
        <v>636.83969000000002</v>
      </c>
      <c r="E61">
        <v>-8.3000000000000007</v>
      </c>
      <c r="F61">
        <v>10.618</v>
      </c>
      <c r="G61" s="5">
        <v>22760000</v>
      </c>
      <c r="H61" s="5">
        <v>179200000</v>
      </c>
      <c r="I61">
        <v>0.122</v>
      </c>
      <c r="J61">
        <v>21.2986</v>
      </c>
      <c r="K61">
        <v>636.83366000000001</v>
      </c>
      <c r="L61">
        <v>636.84136000000001</v>
      </c>
      <c r="M61">
        <v>21.2028</v>
      </c>
      <c r="N61">
        <v>22.646000000000001</v>
      </c>
      <c r="O61" s="4" t="s">
        <v>336</v>
      </c>
      <c r="P61" s="4" t="s">
        <v>335</v>
      </c>
      <c r="Q61">
        <v>636.83441000000005</v>
      </c>
      <c r="R61" t="s">
        <v>28</v>
      </c>
      <c r="S61" s="4" t="s">
        <v>334</v>
      </c>
      <c r="T61">
        <v>636.83366000000001</v>
      </c>
      <c r="U61">
        <v>636.84136000000001</v>
      </c>
      <c r="V61">
        <v>21.2028</v>
      </c>
      <c r="W61">
        <v>22.646000000000001</v>
      </c>
      <c r="X61" s="4" t="s">
        <v>336</v>
      </c>
      <c r="Y61" s="4" t="s">
        <v>335</v>
      </c>
      <c r="Z61" s="4" t="s">
        <v>335</v>
      </c>
      <c r="AA61">
        <v>21.2986</v>
      </c>
      <c r="AB61">
        <v>636.83441000000005</v>
      </c>
      <c r="AD61">
        <v>2.1791999999999998</v>
      </c>
      <c r="AE61">
        <v>3.1806000000000001</v>
      </c>
    </row>
    <row r="62" spans="1:31" x14ac:dyDescent="0.2">
      <c r="A62">
        <v>65</v>
      </c>
      <c r="B62" t="s">
        <v>589</v>
      </c>
      <c r="C62">
        <v>0.52400000000000002</v>
      </c>
      <c r="D62">
        <v>637.80200000000002</v>
      </c>
      <c r="E62">
        <v>3.19</v>
      </c>
      <c r="F62">
        <v>24.91</v>
      </c>
      <c r="G62" s="5">
        <v>9949000</v>
      </c>
      <c r="H62" s="5">
        <v>86870000</v>
      </c>
      <c r="I62">
        <v>0.1027</v>
      </c>
      <c r="J62">
        <v>44.631799999999998</v>
      </c>
      <c r="K62">
        <v>637.79773</v>
      </c>
      <c r="L62">
        <v>637.80931999999996</v>
      </c>
      <c r="M62">
        <v>44.385399999999997</v>
      </c>
      <c r="N62">
        <v>45.463099999999997</v>
      </c>
      <c r="O62" s="4" t="s">
        <v>592</v>
      </c>
      <c r="P62" s="4" t="s">
        <v>591</v>
      </c>
      <c r="Q62">
        <v>637.80403999999999</v>
      </c>
      <c r="R62" t="s">
        <v>28</v>
      </c>
      <c r="S62" s="4" t="s">
        <v>590</v>
      </c>
      <c r="T62">
        <v>637.79773</v>
      </c>
      <c r="U62">
        <v>637.80931999999996</v>
      </c>
      <c r="V62">
        <v>44.385399999999997</v>
      </c>
      <c r="W62">
        <v>45.463099999999997</v>
      </c>
      <c r="X62" s="4" t="s">
        <v>592</v>
      </c>
      <c r="Y62" s="4" t="s">
        <v>591</v>
      </c>
      <c r="Z62" s="4" t="s">
        <v>591</v>
      </c>
      <c r="AA62">
        <v>44.631799999999998</v>
      </c>
      <c r="AB62">
        <v>637.80403999999999</v>
      </c>
      <c r="AD62">
        <v>1.4028</v>
      </c>
      <c r="AE62">
        <v>1.6999</v>
      </c>
    </row>
    <row r="63" spans="1:31" x14ac:dyDescent="0.2">
      <c r="A63">
        <v>66</v>
      </c>
      <c r="B63" t="s">
        <v>90</v>
      </c>
      <c r="C63">
        <v>0.79200000000000004</v>
      </c>
      <c r="D63">
        <v>639.34310000000005</v>
      </c>
      <c r="E63">
        <v>3.41</v>
      </c>
      <c r="F63">
        <v>15.92</v>
      </c>
      <c r="G63" s="5">
        <v>7334000</v>
      </c>
      <c r="H63" s="5">
        <v>67190000</v>
      </c>
      <c r="I63">
        <v>9.7500000000000003E-2</v>
      </c>
      <c r="J63">
        <v>11.998900000000001</v>
      </c>
      <c r="K63">
        <v>639.34310000000005</v>
      </c>
      <c r="L63">
        <v>639.34709999999995</v>
      </c>
      <c r="M63">
        <v>11.870100000000001</v>
      </c>
      <c r="N63">
        <v>12.8504</v>
      </c>
      <c r="O63" s="4" t="s">
        <v>533</v>
      </c>
      <c r="P63" s="4" t="s">
        <v>532</v>
      </c>
      <c r="Q63">
        <v>639.34528</v>
      </c>
      <c r="R63" t="s">
        <v>28</v>
      </c>
      <c r="S63" s="4" t="s">
        <v>531</v>
      </c>
      <c r="T63">
        <v>639.34310000000005</v>
      </c>
      <c r="U63">
        <v>639.34709999999995</v>
      </c>
      <c r="V63">
        <v>11.870100000000001</v>
      </c>
      <c r="W63">
        <v>12.8504</v>
      </c>
      <c r="X63" s="4" t="s">
        <v>533</v>
      </c>
      <c r="Y63" s="4" t="s">
        <v>532</v>
      </c>
      <c r="Z63" s="4" t="s">
        <v>532</v>
      </c>
      <c r="AA63">
        <v>11.998900000000001</v>
      </c>
      <c r="AB63">
        <v>639.34528</v>
      </c>
      <c r="AD63">
        <v>1.5283</v>
      </c>
      <c r="AE63">
        <v>1.909</v>
      </c>
    </row>
    <row r="64" spans="1:31" x14ac:dyDescent="0.2">
      <c r="A64">
        <v>68</v>
      </c>
      <c r="B64" t="s">
        <v>92</v>
      </c>
      <c r="C64">
        <v>0.79700000000000004</v>
      </c>
      <c r="D64">
        <v>644.39459999999997</v>
      </c>
      <c r="E64">
        <v>4.3600000000000003</v>
      </c>
      <c r="F64">
        <v>31.38</v>
      </c>
      <c r="G64" s="5">
        <v>8220000</v>
      </c>
      <c r="H64" s="5">
        <v>65510000</v>
      </c>
      <c r="I64">
        <v>0.1123</v>
      </c>
      <c r="J64">
        <v>37.271700000000003</v>
      </c>
      <c r="K64">
        <v>644.39459999999997</v>
      </c>
      <c r="L64">
        <v>644.40233000000001</v>
      </c>
      <c r="M64">
        <v>37.130000000000003</v>
      </c>
      <c r="N64">
        <v>38.119599999999998</v>
      </c>
      <c r="O64" s="4" t="s">
        <v>627</v>
      </c>
      <c r="P64" s="4" t="s">
        <v>626</v>
      </c>
      <c r="Q64">
        <v>644.39741000000004</v>
      </c>
      <c r="R64" t="s">
        <v>28</v>
      </c>
      <c r="S64" s="4" t="s">
        <v>625</v>
      </c>
      <c r="T64">
        <v>644.39459999999997</v>
      </c>
      <c r="U64">
        <v>644.40233000000001</v>
      </c>
      <c r="V64">
        <v>37.130000000000003</v>
      </c>
      <c r="W64">
        <v>38.119599999999998</v>
      </c>
      <c r="X64" s="4" t="s">
        <v>627</v>
      </c>
      <c r="Y64" s="4" t="s">
        <v>626</v>
      </c>
      <c r="Z64" s="4" t="s">
        <v>626</v>
      </c>
      <c r="AA64">
        <v>37.271700000000003</v>
      </c>
      <c r="AB64">
        <v>644.39741000000004</v>
      </c>
      <c r="AD64">
        <v>1.6536</v>
      </c>
      <c r="AE64">
        <v>2.4958</v>
      </c>
    </row>
    <row r="65" spans="1:31" x14ac:dyDescent="0.2">
      <c r="A65">
        <v>69</v>
      </c>
      <c r="B65" t="s">
        <v>93</v>
      </c>
      <c r="C65">
        <v>0.79100000000000004</v>
      </c>
      <c r="D65">
        <v>647.38459999999998</v>
      </c>
      <c r="E65">
        <v>2.62</v>
      </c>
      <c r="F65">
        <v>28.08</v>
      </c>
      <c r="G65" s="5">
        <v>11370000</v>
      </c>
      <c r="H65" s="5">
        <v>94760000</v>
      </c>
      <c r="I65">
        <v>0.11799999999999999</v>
      </c>
      <c r="J65">
        <v>20.0367</v>
      </c>
      <c r="K65">
        <v>647.38459999999998</v>
      </c>
      <c r="L65">
        <v>647.39104999999995</v>
      </c>
      <c r="M65">
        <v>19.887899999999998</v>
      </c>
      <c r="N65">
        <v>20.419799999999999</v>
      </c>
      <c r="O65" s="4" t="s">
        <v>616</v>
      </c>
      <c r="P65" s="4" t="s">
        <v>615</v>
      </c>
      <c r="Q65">
        <v>647.38630000000001</v>
      </c>
      <c r="R65" t="s">
        <v>28</v>
      </c>
      <c r="S65" s="4" t="s">
        <v>614</v>
      </c>
      <c r="T65">
        <v>647.38459999999998</v>
      </c>
      <c r="U65">
        <v>647.39104999999995</v>
      </c>
      <c r="V65">
        <v>19.887899999999998</v>
      </c>
      <c r="W65">
        <v>20.419799999999999</v>
      </c>
      <c r="X65" s="4" t="s">
        <v>616</v>
      </c>
      <c r="Y65" s="4" t="s">
        <v>615</v>
      </c>
      <c r="Z65" s="4" t="s">
        <v>615</v>
      </c>
      <c r="AA65">
        <v>20.0367</v>
      </c>
      <c r="AB65">
        <v>647.38630000000001</v>
      </c>
      <c r="AD65">
        <v>1.1771</v>
      </c>
      <c r="AE65">
        <v>0.99960000000000004</v>
      </c>
    </row>
    <row r="66" spans="1:31" x14ac:dyDescent="0.2">
      <c r="A66">
        <v>70</v>
      </c>
      <c r="B66" t="s">
        <v>94</v>
      </c>
      <c r="C66">
        <v>0.46600000000000003</v>
      </c>
      <c r="D66">
        <v>649.33029999999997</v>
      </c>
      <c r="E66">
        <v>-1.97</v>
      </c>
      <c r="F66">
        <v>13.73</v>
      </c>
      <c r="G66" s="5">
        <v>7813000</v>
      </c>
      <c r="H66" s="5">
        <v>75020000</v>
      </c>
      <c r="I66">
        <v>9.7600000000000006E-2</v>
      </c>
      <c r="J66">
        <v>27.026299999999999</v>
      </c>
      <c r="K66">
        <v>649.32843000000003</v>
      </c>
      <c r="L66">
        <v>649.34135000000003</v>
      </c>
      <c r="M66">
        <v>26.9085</v>
      </c>
      <c r="N66">
        <v>27.459099999999999</v>
      </c>
      <c r="O66" s="4" t="s">
        <v>527</v>
      </c>
      <c r="P66" s="4" t="s">
        <v>526</v>
      </c>
      <c r="Q66">
        <v>649.32902000000001</v>
      </c>
      <c r="R66" t="s">
        <v>28</v>
      </c>
      <c r="S66" s="4" t="s">
        <v>525</v>
      </c>
      <c r="T66">
        <v>649.32843000000003</v>
      </c>
      <c r="U66">
        <v>649.34135000000003</v>
      </c>
      <c r="V66">
        <v>26.9085</v>
      </c>
      <c r="W66">
        <v>27.459099999999999</v>
      </c>
      <c r="X66" s="4" t="s">
        <v>527</v>
      </c>
      <c r="Y66" s="4" t="s">
        <v>526</v>
      </c>
      <c r="Z66" s="4" t="s">
        <v>526</v>
      </c>
      <c r="AA66">
        <v>27.026299999999999</v>
      </c>
      <c r="AB66">
        <v>649.32902000000001</v>
      </c>
      <c r="AD66">
        <v>1.4300999999999999</v>
      </c>
      <c r="AE66">
        <v>1.7959000000000001</v>
      </c>
    </row>
    <row r="67" spans="1:31" x14ac:dyDescent="0.2">
      <c r="A67">
        <v>71</v>
      </c>
      <c r="B67" t="s">
        <v>201</v>
      </c>
      <c r="C67">
        <v>0.32300000000000001</v>
      </c>
      <c r="D67">
        <v>650.31808999999998</v>
      </c>
      <c r="E67">
        <v>-7.09</v>
      </c>
      <c r="F67">
        <v>10.4077</v>
      </c>
      <c r="G67" s="5">
        <v>37330000</v>
      </c>
      <c r="H67" s="5">
        <v>256900000</v>
      </c>
      <c r="I67">
        <v>0.14000000000000001</v>
      </c>
      <c r="J67">
        <v>25.1858</v>
      </c>
      <c r="K67">
        <v>650.30895999999996</v>
      </c>
      <c r="L67">
        <v>650.32195999999999</v>
      </c>
      <c r="M67">
        <v>25.026299999999999</v>
      </c>
      <c r="N67">
        <v>26.500699999999998</v>
      </c>
      <c r="O67" s="4" t="s">
        <v>327</v>
      </c>
      <c r="P67" s="4" t="s">
        <v>326</v>
      </c>
      <c r="Q67">
        <v>650.31348000000003</v>
      </c>
      <c r="R67" t="s">
        <v>28</v>
      </c>
      <c r="S67" s="4" t="s">
        <v>325</v>
      </c>
      <c r="T67">
        <v>650.30895999999996</v>
      </c>
      <c r="U67">
        <v>650.32195999999999</v>
      </c>
      <c r="V67">
        <v>25.026299999999999</v>
      </c>
      <c r="W67">
        <v>26.500699999999998</v>
      </c>
      <c r="X67" s="4" t="s">
        <v>327</v>
      </c>
      <c r="Y67" s="4" t="s">
        <v>326</v>
      </c>
      <c r="Z67" s="4" t="s">
        <v>326</v>
      </c>
      <c r="AA67">
        <v>25.1858</v>
      </c>
      <c r="AB67">
        <v>650.31348000000003</v>
      </c>
      <c r="AD67">
        <v>1.3028999999999999</v>
      </c>
      <c r="AE67">
        <v>1.4496</v>
      </c>
    </row>
    <row r="68" spans="1:31" x14ac:dyDescent="0.2">
      <c r="A68">
        <v>72</v>
      </c>
      <c r="B68" t="s">
        <v>96</v>
      </c>
      <c r="C68">
        <v>0.66300000000000003</v>
      </c>
      <c r="D68">
        <v>651.3279</v>
      </c>
      <c r="E68">
        <v>-7.48</v>
      </c>
      <c r="F68">
        <v>25.8123</v>
      </c>
      <c r="G68" s="5">
        <v>24980000</v>
      </c>
      <c r="H68" s="5">
        <v>181800000</v>
      </c>
      <c r="I68">
        <v>0.1046</v>
      </c>
      <c r="J68">
        <v>33.5458</v>
      </c>
      <c r="K68">
        <v>651.31683999999996</v>
      </c>
      <c r="L68">
        <v>651.33082000000002</v>
      </c>
      <c r="M68">
        <v>33.2742</v>
      </c>
      <c r="N68">
        <v>35.543700000000001</v>
      </c>
      <c r="O68" s="4" t="s">
        <v>455</v>
      </c>
      <c r="P68" s="4" t="s">
        <v>454</v>
      </c>
      <c r="Q68">
        <v>651.32303000000002</v>
      </c>
      <c r="R68" t="s">
        <v>28</v>
      </c>
      <c r="S68" s="4" t="s">
        <v>453</v>
      </c>
      <c r="T68">
        <v>651.31683999999996</v>
      </c>
      <c r="U68">
        <v>651.33082000000002</v>
      </c>
      <c r="V68">
        <v>33.2742</v>
      </c>
      <c r="W68">
        <v>35.543700000000001</v>
      </c>
      <c r="X68" s="4" t="s">
        <v>455</v>
      </c>
      <c r="Y68" s="4" t="s">
        <v>454</v>
      </c>
      <c r="Z68" s="4" t="s">
        <v>454</v>
      </c>
      <c r="AA68">
        <v>33.5458</v>
      </c>
      <c r="AB68">
        <v>651.32303000000002</v>
      </c>
      <c r="AD68">
        <v>1.7883</v>
      </c>
      <c r="AE68">
        <v>2.0001000000000002</v>
      </c>
    </row>
    <row r="69" spans="1:31" x14ac:dyDescent="0.2">
      <c r="A69">
        <v>73</v>
      </c>
      <c r="B69" t="s">
        <v>97</v>
      </c>
      <c r="C69">
        <v>0.66300000000000003</v>
      </c>
      <c r="D69">
        <v>651.65975000000003</v>
      </c>
      <c r="E69">
        <v>-7.48</v>
      </c>
      <c r="F69">
        <v>25.8123</v>
      </c>
      <c r="G69" s="5">
        <v>27460000</v>
      </c>
      <c r="H69" s="5">
        <v>180400000</v>
      </c>
      <c r="I69">
        <v>0.1036</v>
      </c>
      <c r="J69">
        <v>33.5458</v>
      </c>
      <c r="K69">
        <v>651.64949000000001</v>
      </c>
      <c r="L69">
        <v>651.65975000000003</v>
      </c>
      <c r="M69">
        <v>33.270899999999997</v>
      </c>
      <c r="N69">
        <v>36.284100000000002</v>
      </c>
      <c r="O69" s="4" t="s">
        <v>458</v>
      </c>
      <c r="P69" s="4" t="s">
        <v>457</v>
      </c>
      <c r="Q69">
        <v>651.65486999999996</v>
      </c>
      <c r="R69" t="s">
        <v>28</v>
      </c>
      <c r="S69" s="4" t="s">
        <v>456</v>
      </c>
      <c r="T69">
        <v>651.64949000000001</v>
      </c>
      <c r="U69">
        <v>651.65975000000003</v>
      </c>
      <c r="V69">
        <v>33.270899999999997</v>
      </c>
      <c r="W69">
        <v>36.284100000000002</v>
      </c>
      <c r="X69" s="4" t="s">
        <v>458</v>
      </c>
      <c r="Y69" s="4" t="s">
        <v>457</v>
      </c>
      <c r="Z69" s="4" t="s">
        <v>457</v>
      </c>
      <c r="AA69">
        <v>33.5458</v>
      </c>
      <c r="AB69">
        <v>651.65486999999996</v>
      </c>
      <c r="AD69">
        <v>5.7274000000000003</v>
      </c>
      <c r="AE69">
        <v>2.0268000000000002</v>
      </c>
    </row>
    <row r="70" spans="1:31" x14ac:dyDescent="0.2">
      <c r="A70">
        <v>74</v>
      </c>
      <c r="B70" t="s">
        <v>202</v>
      </c>
      <c r="C70">
        <v>0.315</v>
      </c>
      <c r="D70">
        <v>653.36663999999996</v>
      </c>
      <c r="E70">
        <v>-7.4</v>
      </c>
      <c r="F70">
        <v>12.615500000000001</v>
      </c>
      <c r="G70" s="5">
        <v>20840000</v>
      </c>
      <c r="H70" s="5">
        <v>202000000</v>
      </c>
      <c r="I70">
        <v>0.1002</v>
      </c>
      <c r="J70">
        <v>26.068200000000001</v>
      </c>
      <c r="K70">
        <v>653.35760000000005</v>
      </c>
      <c r="L70">
        <v>653.36778000000004</v>
      </c>
      <c r="M70">
        <v>25.947900000000001</v>
      </c>
      <c r="N70">
        <v>26.860099999999999</v>
      </c>
      <c r="O70" s="4" t="s">
        <v>348</v>
      </c>
      <c r="P70" s="4" t="s">
        <v>347</v>
      </c>
      <c r="Q70">
        <v>653.36180999999999</v>
      </c>
      <c r="R70" t="s">
        <v>28</v>
      </c>
      <c r="S70" s="4" t="s">
        <v>346</v>
      </c>
      <c r="T70">
        <v>653.35760000000005</v>
      </c>
      <c r="U70">
        <v>653.36778000000004</v>
      </c>
      <c r="V70">
        <v>25.947900000000001</v>
      </c>
      <c r="W70">
        <v>26.860099999999999</v>
      </c>
      <c r="X70" s="4" t="s">
        <v>348</v>
      </c>
      <c r="Y70" s="4" t="s">
        <v>347</v>
      </c>
      <c r="Z70" s="4" t="s">
        <v>347</v>
      </c>
      <c r="AA70">
        <v>26.068200000000001</v>
      </c>
      <c r="AB70">
        <v>653.36180999999999</v>
      </c>
      <c r="AD70">
        <v>1.5109999999999999</v>
      </c>
      <c r="AE70">
        <v>1.8194999999999999</v>
      </c>
    </row>
    <row r="71" spans="1:31" x14ac:dyDescent="0.2">
      <c r="A71">
        <v>75</v>
      </c>
      <c r="B71" t="s">
        <v>99</v>
      </c>
      <c r="C71">
        <v>0.92900000000000005</v>
      </c>
      <c r="D71">
        <v>653.85910000000001</v>
      </c>
      <c r="E71">
        <v>2.78</v>
      </c>
      <c r="F71">
        <v>26.15</v>
      </c>
      <c r="G71" s="5">
        <v>14660000</v>
      </c>
      <c r="H71" s="5">
        <v>142600000</v>
      </c>
      <c r="I71">
        <v>0.09</v>
      </c>
      <c r="J71">
        <v>26.068200000000001</v>
      </c>
      <c r="K71">
        <v>653.85906999999997</v>
      </c>
      <c r="L71">
        <v>653.86878999999999</v>
      </c>
      <c r="M71">
        <v>25.951499999999999</v>
      </c>
      <c r="N71">
        <v>26.6313</v>
      </c>
      <c r="O71" s="4" t="s">
        <v>613</v>
      </c>
      <c r="P71" s="4" t="s">
        <v>612</v>
      </c>
      <c r="Q71">
        <v>653.86091999999996</v>
      </c>
      <c r="R71" t="s">
        <v>28</v>
      </c>
      <c r="S71" s="4" t="s">
        <v>611</v>
      </c>
      <c r="T71">
        <v>653.85906999999997</v>
      </c>
      <c r="U71">
        <v>653.86878999999999</v>
      </c>
      <c r="V71">
        <v>25.951499999999999</v>
      </c>
      <c r="W71">
        <v>26.6313</v>
      </c>
      <c r="X71" s="4" t="s">
        <v>613</v>
      </c>
      <c r="Y71" s="4" t="s">
        <v>612</v>
      </c>
      <c r="Z71" s="4" t="s">
        <v>612</v>
      </c>
      <c r="AA71">
        <v>26.068200000000001</v>
      </c>
      <c r="AB71">
        <v>653.86091999999996</v>
      </c>
      <c r="AD71">
        <v>1.4983</v>
      </c>
      <c r="AE71">
        <v>1.8011999999999999</v>
      </c>
    </row>
    <row r="72" spans="1:31" x14ac:dyDescent="0.2">
      <c r="A72">
        <v>76</v>
      </c>
      <c r="B72" t="s">
        <v>203</v>
      </c>
      <c r="C72">
        <v>0.32700000000000001</v>
      </c>
      <c r="D72">
        <v>659.38701000000003</v>
      </c>
      <c r="E72">
        <v>-6.94</v>
      </c>
      <c r="F72">
        <v>3.1244999999999998</v>
      </c>
      <c r="G72" s="5">
        <v>12780000</v>
      </c>
      <c r="H72" s="5">
        <v>106000000</v>
      </c>
      <c r="I72">
        <v>0.1024</v>
      </c>
      <c r="J72">
        <v>13.0288</v>
      </c>
      <c r="K72">
        <v>659.35577000000001</v>
      </c>
      <c r="L72">
        <v>659.38885000000005</v>
      </c>
      <c r="M72">
        <v>12.9169</v>
      </c>
      <c r="N72">
        <v>13.866099999999999</v>
      </c>
      <c r="O72" s="4" t="s">
        <v>413</v>
      </c>
      <c r="P72" s="4" t="s">
        <v>412</v>
      </c>
      <c r="Q72">
        <v>659.38243999999997</v>
      </c>
      <c r="R72" t="s">
        <v>28</v>
      </c>
      <c r="S72" s="4" t="s">
        <v>411</v>
      </c>
      <c r="T72">
        <v>659.35577000000001</v>
      </c>
      <c r="U72">
        <v>659.38885000000005</v>
      </c>
      <c r="V72">
        <v>12.9169</v>
      </c>
      <c r="W72">
        <v>13.866099999999999</v>
      </c>
      <c r="X72" s="4" t="s">
        <v>413</v>
      </c>
      <c r="Y72" s="4" t="s">
        <v>412</v>
      </c>
      <c r="Z72" s="4" t="s">
        <v>412</v>
      </c>
      <c r="AA72">
        <v>13.0288</v>
      </c>
      <c r="AB72">
        <v>659.38243999999997</v>
      </c>
      <c r="AD72">
        <v>1.6076999999999999</v>
      </c>
      <c r="AE72">
        <v>1.9466000000000001</v>
      </c>
    </row>
    <row r="73" spans="1:31" x14ac:dyDescent="0.2">
      <c r="A73">
        <v>77</v>
      </c>
      <c r="B73" t="s">
        <v>204</v>
      </c>
      <c r="C73">
        <v>0.69899999999999995</v>
      </c>
      <c r="D73">
        <v>660.85056999999995</v>
      </c>
      <c r="E73">
        <v>-8.43</v>
      </c>
      <c r="F73">
        <v>37.351100000000002</v>
      </c>
      <c r="G73" s="5">
        <v>51260000</v>
      </c>
      <c r="H73" s="5">
        <v>384900000</v>
      </c>
      <c r="I73">
        <v>0.128</v>
      </c>
      <c r="J73">
        <v>44.071899999999999</v>
      </c>
      <c r="K73">
        <v>660.84262000000001</v>
      </c>
      <c r="L73">
        <v>660.85230000000001</v>
      </c>
      <c r="M73">
        <v>43.924999999999997</v>
      </c>
      <c r="N73">
        <v>45.412199999999999</v>
      </c>
      <c r="O73" s="4" t="s">
        <v>357</v>
      </c>
      <c r="P73" s="4" t="s">
        <v>501</v>
      </c>
      <c r="Q73">
        <v>660.84500000000003</v>
      </c>
      <c r="R73" t="s">
        <v>28</v>
      </c>
      <c r="S73" s="4" t="s">
        <v>500</v>
      </c>
      <c r="T73">
        <v>660.84262000000001</v>
      </c>
      <c r="U73">
        <v>660.85230000000001</v>
      </c>
      <c r="V73">
        <v>43.924999999999997</v>
      </c>
      <c r="W73">
        <v>45.412199999999999</v>
      </c>
      <c r="X73" s="4" t="s">
        <v>357</v>
      </c>
      <c r="Y73" s="4" t="s">
        <v>501</v>
      </c>
      <c r="Z73" s="4" t="s">
        <v>501</v>
      </c>
      <c r="AA73">
        <v>44.071899999999999</v>
      </c>
      <c r="AB73">
        <v>660.84500000000003</v>
      </c>
      <c r="AD73">
        <v>1.5012000000000001</v>
      </c>
      <c r="AE73">
        <v>1.7975000000000001</v>
      </c>
    </row>
    <row r="74" spans="1:31" x14ac:dyDescent="0.2">
      <c r="A74">
        <v>78</v>
      </c>
      <c r="B74" t="s">
        <v>102</v>
      </c>
      <c r="C74">
        <v>0.70799999999999996</v>
      </c>
      <c r="D74">
        <v>661.34987000000001</v>
      </c>
      <c r="E74">
        <v>-8.08</v>
      </c>
      <c r="F74">
        <v>37.351100000000002</v>
      </c>
      <c r="G74" s="5">
        <v>38020000</v>
      </c>
      <c r="H74" s="5">
        <v>286800000</v>
      </c>
      <c r="I74">
        <v>0.1303</v>
      </c>
      <c r="J74">
        <v>44.055999999999997</v>
      </c>
      <c r="K74">
        <v>661.34388999999999</v>
      </c>
      <c r="L74">
        <v>661.35296000000005</v>
      </c>
      <c r="M74">
        <v>43.924999999999997</v>
      </c>
      <c r="N74">
        <v>45.399099999999997</v>
      </c>
      <c r="O74" s="4" t="s">
        <v>504</v>
      </c>
      <c r="P74" s="4" t="s">
        <v>503</v>
      </c>
      <c r="Q74">
        <v>661.34452999999996</v>
      </c>
      <c r="R74" t="s">
        <v>28</v>
      </c>
      <c r="S74" s="4" t="s">
        <v>502</v>
      </c>
      <c r="T74">
        <v>661.34388999999999</v>
      </c>
      <c r="U74">
        <v>661.35296000000005</v>
      </c>
      <c r="V74">
        <v>43.924999999999997</v>
      </c>
      <c r="W74">
        <v>45.399099999999997</v>
      </c>
      <c r="X74" s="4" t="s">
        <v>504</v>
      </c>
      <c r="Y74" s="4" t="s">
        <v>503</v>
      </c>
      <c r="Z74" s="4" t="s">
        <v>503</v>
      </c>
      <c r="AA74">
        <v>44.055999999999997</v>
      </c>
      <c r="AB74">
        <v>661.34452999999996</v>
      </c>
      <c r="AD74">
        <v>1.8152999999999999</v>
      </c>
      <c r="AE74">
        <v>2.48</v>
      </c>
    </row>
    <row r="75" spans="1:31" x14ac:dyDescent="0.2">
      <c r="A75">
        <v>79</v>
      </c>
      <c r="B75" t="s">
        <v>103</v>
      </c>
      <c r="C75">
        <v>0.46400000000000002</v>
      </c>
      <c r="D75">
        <v>669.34414000000004</v>
      </c>
      <c r="E75">
        <v>-8.23</v>
      </c>
      <c r="F75">
        <v>16.551200000000001</v>
      </c>
      <c r="G75" s="5">
        <v>17770000</v>
      </c>
      <c r="H75" s="5">
        <v>170500000</v>
      </c>
      <c r="I75">
        <v>9.1899999999999996E-2</v>
      </c>
      <c r="J75">
        <v>27.468699999999998</v>
      </c>
      <c r="K75">
        <v>669.33273999999994</v>
      </c>
      <c r="L75">
        <v>669.34414000000004</v>
      </c>
      <c r="M75">
        <v>27.3428</v>
      </c>
      <c r="N75">
        <v>28.472200000000001</v>
      </c>
      <c r="O75" s="4" t="s">
        <v>357</v>
      </c>
      <c r="P75" s="4" t="s">
        <v>356</v>
      </c>
      <c r="Q75">
        <v>669.33862999999997</v>
      </c>
      <c r="R75" t="s">
        <v>28</v>
      </c>
      <c r="S75" s="4" t="s">
        <v>355</v>
      </c>
      <c r="T75">
        <v>669.33273999999994</v>
      </c>
      <c r="U75">
        <v>669.34414000000004</v>
      </c>
      <c r="V75">
        <v>27.3428</v>
      </c>
      <c r="W75">
        <v>28.472200000000001</v>
      </c>
      <c r="X75" s="4" t="s">
        <v>357</v>
      </c>
      <c r="Y75" s="4" t="s">
        <v>356</v>
      </c>
      <c r="Z75" s="4" t="s">
        <v>356</v>
      </c>
      <c r="AA75">
        <v>27.468699999999998</v>
      </c>
      <c r="AB75">
        <v>669.33862999999997</v>
      </c>
      <c r="AD75">
        <v>1.4216</v>
      </c>
      <c r="AE75">
        <v>1.7169000000000001</v>
      </c>
    </row>
    <row r="76" spans="1:31" x14ac:dyDescent="0.2">
      <c r="A76">
        <v>80</v>
      </c>
      <c r="B76" t="s">
        <v>205</v>
      </c>
      <c r="C76">
        <v>0.32800000000000001</v>
      </c>
      <c r="D76">
        <v>677.36527999999998</v>
      </c>
      <c r="E76">
        <v>-6.9</v>
      </c>
      <c r="F76">
        <v>3.1783999999999999</v>
      </c>
      <c r="G76" s="5">
        <v>12070000</v>
      </c>
      <c r="H76" s="5">
        <v>66480000</v>
      </c>
      <c r="I76">
        <v>0.16489999999999999</v>
      </c>
      <c r="J76">
        <v>10.9367</v>
      </c>
      <c r="K76">
        <v>677.35792000000004</v>
      </c>
      <c r="L76">
        <v>677.36883</v>
      </c>
      <c r="M76">
        <v>10.758699999999999</v>
      </c>
      <c r="N76">
        <v>11.8893</v>
      </c>
      <c r="O76" s="4" t="s">
        <v>443</v>
      </c>
      <c r="P76" s="4" t="s">
        <v>442</v>
      </c>
      <c r="Q76">
        <v>677.36060999999995</v>
      </c>
      <c r="R76" t="s">
        <v>28</v>
      </c>
      <c r="S76" s="4" t="s">
        <v>441</v>
      </c>
      <c r="T76">
        <v>677.35792000000004</v>
      </c>
      <c r="U76">
        <v>677.36883</v>
      </c>
      <c r="V76">
        <v>10.758699999999999</v>
      </c>
      <c r="W76">
        <v>11.8893</v>
      </c>
      <c r="X76" s="4" t="s">
        <v>443</v>
      </c>
      <c r="Y76" s="4" t="s">
        <v>442</v>
      </c>
      <c r="Z76" s="4" t="s">
        <v>442</v>
      </c>
      <c r="AA76">
        <v>10.9367</v>
      </c>
      <c r="AB76">
        <v>677.36060999999995</v>
      </c>
      <c r="AD76">
        <v>1.6444000000000001</v>
      </c>
      <c r="AE76">
        <v>1.9635</v>
      </c>
    </row>
    <row r="77" spans="1:31" x14ac:dyDescent="0.2">
      <c r="A77">
        <v>81</v>
      </c>
      <c r="B77" t="s">
        <v>105</v>
      </c>
      <c r="C77">
        <v>0.58599999999999997</v>
      </c>
      <c r="D77">
        <v>682.32989999999995</v>
      </c>
      <c r="E77">
        <v>5.39</v>
      </c>
      <c r="F77">
        <v>23.58</v>
      </c>
      <c r="G77" s="5">
        <v>15300000</v>
      </c>
      <c r="H77" s="5">
        <v>99420000</v>
      </c>
      <c r="I77">
        <v>0.1202</v>
      </c>
      <c r="J77">
        <v>36.763300000000001</v>
      </c>
      <c r="K77">
        <v>682.32794999999999</v>
      </c>
      <c r="L77">
        <v>682.35270000000003</v>
      </c>
      <c r="M77">
        <v>36.602800000000002</v>
      </c>
      <c r="N77">
        <v>38.164400000000001</v>
      </c>
      <c r="O77" s="4" t="s">
        <v>576</v>
      </c>
      <c r="P77" s="4" t="s">
        <v>575</v>
      </c>
      <c r="Q77">
        <v>682.33357999999998</v>
      </c>
      <c r="R77" t="s">
        <v>28</v>
      </c>
      <c r="S77" s="4" t="s">
        <v>574</v>
      </c>
      <c r="T77">
        <v>682.32794999999999</v>
      </c>
      <c r="U77">
        <v>682.35270000000003</v>
      </c>
      <c r="V77">
        <v>36.602800000000002</v>
      </c>
      <c r="W77">
        <v>38.164400000000001</v>
      </c>
      <c r="X77" s="4" t="s">
        <v>576</v>
      </c>
      <c r="Y77" s="4" t="s">
        <v>575</v>
      </c>
      <c r="Z77" s="4" t="s">
        <v>575</v>
      </c>
      <c r="AA77">
        <v>36.763300000000001</v>
      </c>
      <c r="AB77">
        <v>682.33357999999998</v>
      </c>
      <c r="AD77">
        <v>3.1192000000000002</v>
      </c>
      <c r="AE77">
        <v>1.6128</v>
      </c>
    </row>
    <row r="78" spans="1:31" x14ac:dyDescent="0.2">
      <c r="A78">
        <v>82</v>
      </c>
      <c r="B78" t="s">
        <v>207</v>
      </c>
      <c r="C78">
        <v>0.70599999999999996</v>
      </c>
      <c r="D78">
        <v>692.87449000000004</v>
      </c>
      <c r="E78">
        <v>-9.3000000000000007</v>
      </c>
      <c r="F78">
        <v>43.391100000000002</v>
      </c>
      <c r="G78" s="5">
        <v>115600000</v>
      </c>
      <c r="H78" s="5">
        <v>670700000</v>
      </c>
      <c r="I78">
        <v>0.16300000000000001</v>
      </c>
      <c r="J78">
        <v>48.7637</v>
      </c>
      <c r="K78">
        <v>692.86599000000001</v>
      </c>
      <c r="L78">
        <v>692.87332000000004</v>
      </c>
      <c r="M78">
        <v>48.5974</v>
      </c>
      <c r="N78">
        <v>51.163400000000003</v>
      </c>
      <c r="O78" s="4" t="s">
        <v>521</v>
      </c>
      <c r="P78" s="4" t="s">
        <v>520</v>
      </c>
      <c r="Q78">
        <v>692.86805000000004</v>
      </c>
      <c r="R78" t="s">
        <v>28</v>
      </c>
      <c r="S78" s="4" t="s">
        <v>406</v>
      </c>
      <c r="T78">
        <v>692.86599000000001</v>
      </c>
      <c r="U78">
        <v>692.87332000000004</v>
      </c>
      <c r="V78">
        <v>48.5974</v>
      </c>
      <c r="W78">
        <v>51.163400000000003</v>
      </c>
      <c r="X78" s="4" t="s">
        <v>521</v>
      </c>
      <c r="Y78" s="4" t="s">
        <v>520</v>
      </c>
      <c r="Z78" s="4" t="s">
        <v>520</v>
      </c>
      <c r="AA78">
        <v>48.7637</v>
      </c>
      <c r="AB78">
        <v>692.86805000000004</v>
      </c>
      <c r="AD78">
        <v>1.6883999999999999</v>
      </c>
      <c r="AE78">
        <v>2.1078000000000001</v>
      </c>
    </row>
    <row r="79" spans="1:31" x14ac:dyDescent="0.2">
      <c r="A79">
        <v>83</v>
      </c>
      <c r="B79" t="s">
        <v>208</v>
      </c>
      <c r="C79">
        <v>0.72399999999999998</v>
      </c>
      <c r="D79">
        <v>693.37356999999997</v>
      </c>
      <c r="E79">
        <v>-8.5500000000000007</v>
      </c>
      <c r="F79">
        <v>43.391100000000002</v>
      </c>
      <c r="G79" s="5">
        <v>98350000</v>
      </c>
      <c r="H79" s="5">
        <v>547000000</v>
      </c>
      <c r="I79">
        <v>0.17530000000000001</v>
      </c>
      <c r="J79">
        <v>48.754199999999997</v>
      </c>
      <c r="K79">
        <v>693.36387999999999</v>
      </c>
      <c r="L79">
        <v>693.37675999999999</v>
      </c>
      <c r="M79">
        <v>48.593299999999999</v>
      </c>
      <c r="N79">
        <v>56.622799999999998</v>
      </c>
      <c r="O79" s="4" t="s">
        <v>262</v>
      </c>
      <c r="P79" s="4" t="s">
        <v>261</v>
      </c>
      <c r="Q79">
        <v>693.36764000000005</v>
      </c>
      <c r="R79" t="s">
        <v>28</v>
      </c>
      <c r="S79" s="4" t="s">
        <v>260</v>
      </c>
      <c r="T79">
        <v>693.36387999999999</v>
      </c>
      <c r="U79">
        <v>693.37675999999999</v>
      </c>
      <c r="V79">
        <v>48.593299999999999</v>
      </c>
      <c r="W79">
        <v>56.622799999999998</v>
      </c>
      <c r="X79" s="4" t="s">
        <v>262</v>
      </c>
      <c r="Y79" s="4" t="s">
        <v>261</v>
      </c>
      <c r="Z79" s="4" t="s">
        <v>261</v>
      </c>
      <c r="AA79">
        <v>48.754199999999997</v>
      </c>
      <c r="AB79">
        <v>693.36764000000005</v>
      </c>
      <c r="AD79">
        <v>1.8238000000000001</v>
      </c>
      <c r="AE79">
        <v>2.4045999999999998</v>
      </c>
    </row>
    <row r="80" spans="1:31" x14ac:dyDescent="0.2">
      <c r="A80">
        <v>84</v>
      </c>
      <c r="B80" t="s">
        <v>209</v>
      </c>
      <c r="C80">
        <v>0.71799999999999997</v>
      </c>
      <c r="D80">
        <v>693.87399000000005</v>
      </c>
      <c r="E80">
        <v>-8.8000000000000007</v>
      </c>
      <c r="F80">
        <v>43.391100000000002</v>
      </c>
      <c r="G80" s="5">
        <v>45200000</v>
      </c>
      <c r="H80" s="5">
        <v>252400000</v>
      </c>
      <c r="I80">
        <v>0.1694</v>
      </c>
      <c r="J80">
        <v>48.7637</v>
      </c>
      <c r="K80">
        <v>693.86113999999998</v>
      </c>
      <c r="L80">
        <v>693.87841000000003</v>
      </c>
      <c r="M80">
        <v>48.454700000000003</v>
      </c>
      <c r="N80">
        <v>51.311300000000003</v>
      </c>
      <c r="O80" s="4" t="s">
        <v>265</v>
      </c>
      <c r="P80" s="4" t="s">
        <v>264</v>
      </c>
      <c r="Q80">
        <v>693.86788000000001</v>
      </c>
      <c r="R80" t="s">
        <v>28</v>
      </c>
      <c r="S80" s="4" t="s">
        <v>263</v>
      </c>
      <c r="T80">
        <v>693.86113999999998</v>
      </c>
      <c r="U80">
        <v>693.87841000000003</v>
      </c>
      <c r="V80">
        <v>48.454700000000003</v>
      </c>
      <c r="W80">
        <v>51.311300000000003</v>
      </c>
      <c r="X80" s="4" t="s">
        <v>265</v>
      </c>
      <c r="Y80" s="4" t="s">
        <v>264</v>
      </c>
      <c r="Z80" s="4" t="s">
        <v>264</v>
      </c>
      <c r="AA80">
        <v>48.7637</v>
      </c>
      <c r="AB80">
        <v>693.86788000000001</v>
      </c>
      <c r="AD80">
        <v>1.6653</v>
      </c>
      <c r="AE80">
        <v>2.0514999999999999</v>
      </c>
    </row>
    <row r="81" spans="1:31" x14ac:dyDescent="0.2">
      <c r="A81">
        <v>85</v>
      </c>
      <c r="B81" t="s">
        <v>109</v>
      </c>
      <c r="C81">
        <v>0.80600000000000005</v>
      </c>
      <c r="D81">
        <v>702.36329999999998</v>
      </c>
      <c r="E81">
        <v>3.27</v>
      </c>
      <c r="F81">
        <v>17.8</v>
      </c>
      <c r="G81" s="5">
        <v>16090000</v>
      </c>
      <c r="H81" s="5">
        <v>140200000</v>
      </c>
      <c r="I81">
        <v>0.1119</v>
      </c>
      <c r="J81">
        <v>21.794699999999999</v>
      </c>
      <c r="K81">
        <v>702.36094000000003</v>
      </c>
      <c r="L81">
        <v>702.37756000000002</v>
      </c>
      <c r="M81">
        <v>21.642700000000001</v>
      </c>
      <c r="N81">
        <v>22.808299999999999</v>
      </c>
      <c r="O81" s="4" t="s">
        <v>544</v>
      </c>
      <c r="P81" s="4" t="s">
        <v>480</v>
      </c>
      <c r="Q81">
        <v>702.36559</v>
      </c>
      <c r="R81" t="s">
        <v>28</v>
      </c>
      <c r="S81" s="4" t="s">
        <v>543</v>
      </c>
      <c r="T81">
        <v>702.36094000000003</v>
      </c>
      <c r="U81">
        <v>702.37756000000002</v>
      </c>
      <c r="V81">
        <v>21.642700000000001</v>
      </c>
      <c r="W81">
        <v>22.808299999999999</v>
      </c>
      <c r="X81" s="4" t="s">
        <v>544</v>
      </c>
      <c r="Y81" s="4" t="s">
        <v>480</v>
      </c>
      <c r="Z81" s="4" t="s">
        <v>480</v>
      </c>
      <c r="AA81">
        <v>21.794699999999999</v>
      </c>
      <c r="AB81">
        <v>702.36559</v>
      </c>
      <c r="AD81">
        <v>1.1256999999999999</v>
      </c>
      <c r="AE81">
        <v>1.1084000000000001</v>
      </c>
    </row>
    <row r="82" spans="1:31" x14ac:dyDescent="0.2">
      <c r="A82">
        <v>86</v>
      </c>
      <c r="B82" t="s">
        <v>210</v>
      </c>
      <c r="C82">
        <v>0.48499999999999999</v>
      </c>
      <c r="D82">
        <v>710.35720000000003</v>
      </c>
      <c r="E82">
        <v>-9.6300000000000008</v>
      </c>
      <c r="F82">
        <v>20.7333</v>
      </c>
      <c r="G82" s="5">
        <v>10600000</v>
      </c>
      <c r="H82" s="5">
        <v>90650000</v>
      </c>
      <c r="I82">
        <v>0.1138</v>
      </c>
      <c r="J82">
        <v>32.115600000000001</v>
      </c>
      <c r="K82">
        <v>710.33852000000002</v>
      </c>
      <c r="L82">
        <v>710.35626000000002</v>
      </c>
      <c r="M82">
        <v>31.9451</v>
      </c>
      <c r="N82">
        <v>33.103499999999997</v>
      </c>
      <c r="O82" s="4" t="s">
        <v>410</v>
      </c>
      <c r="P82" s="4" t="s">
        <v>409</v>
      </c>
      <c r="Q82">
        <v>710.35036000000002</v>
      </c>
      <c r="R82" t="s">
        <v>28</v>
      </c>
      <c r="S82" s="4" t="s">
        <v>408</v>
      </c>
      <c r="T82">
        <v>710.33852000000002</v>
      </c>
      <c r="U82">
        <v>710.35626000000002</v>
      </c>
      <c r="V82">
        <v>31.9451</v>
      </c>
      <c r="W82">
        <v>33.103499999999997</v>
      </c>
      <c r="X82" s="4" t="s">
        <v>410</v>
      </c>
      <c r="Y82" s="4" t="s">
        <v>409</v>
      </c>
      <c r="Z82" s="4" t="s">
        <v>409</v>
      </c>
      <c r="AA82">
        <v>32.115600000000001</v>
      </c>
      <c r="AB82">
        <v>710.35036000000002</v>
      </c>
      <c r="AD82">
        <v>1.9179999999999999</v>
      </c>
      <c r="AE82">
        <v>2.5823999999999998</v>
      </c>
    </row>
    <row r="83" spans="1:31" x14ac:dyDescent="0.2">
      <c r="A83">
        <v>87</v>
      </c>
      <c r="B83" t="s">
        <v>211</v>
      </c>
      <c r="C83">
        <v>0.63900000000000001</v>
      </c>
      <c r="D83">
        <v>716.41345000000001</v>
      </c>
      <c r="E83">
        <v>-7.22</v>
      </c>
      <c r="F83">
        <v>28.8916</v>
      </c>
      <c r="G83" s="5">
        <v>31380000</v>
      </c>
      <c r="H83" s="5">
        <v>237600000</v>
      </c>
      <c r="I83">
        <v>0.1268</v>
      </c>
      <c r="J83">
        <v>39.311999999999998</v>
      </c>
      <c r="K83">
        <v>716.40326000000005</v>
      </c>
      <c r="L83">
        <v>716.41332</v>
      </c>
      <c r="M83">
        <v>39.137</v>
      </c>
      <c r="N83">
        <v>39.9756</v>
      </c>
      <c r="O83" s="4" t="s">
        <v>493</v>
      </c>
      <c r="P83" s="4" t="s">
        <v>492</v>
      </c>
      <c r="Q83">
        <v>716.40827999999999</v>
      </c>
      <c r="R83" t="s">
        <v>28</v>
      </c>
      <c r="S83" s="4" t="s">
        <v>491</v>
      </c>
      <c r="T83">
        <v>716.40326000000005</v>
      </c>
      <c r="U83">
        <v>716.41332</v>
      </c>
      <c r="V83">
        <v>39.137</v>
      </c>
      <c r="W83">
        <v>39.9756</v>
      </c>
      <c r="X83" s="4" t="s">
        <v>493</v>
      </c>
      <c r="Y83" s="4" t="s">
        <v>492</v>
      </c>
      <c r="Z83" s="4" t="s">
        <v>492</v>
      </c>
      <c r="AA83">
        <v>39.311999999999998</v>
      </c>
      <c r="AB83">
        <v>716.40827999999999</v>
      </c>
      <c r="AD83">
        <v>1.3663000000000001</v>
      </c>
      <c r="AE83">
        <v>1.6609</v>
      </c>
    </row>
    <row r="84" spans="1:31" x14ac:dyDescent="0.2">
      <c r="A84">
        <v>88</v>
      </c>
      <c r="B84" t="s">
        <v>111</v>
      </c>
      <c r="C84">
        <v>0.49399999999999999</v>
      </c>
      <c r="D84">
        <v>722.33127000000002</v>
      </c>
      <c r="E84">
        <v>-11.87</v>
      </c>
      <c r="F84">
        <v>8.5561000000000007</v>
      </c>
      <c r="G84" s="5">
        <v>105100</v>
      </c>
      <c r="H84" s="5">
        <v>999200</v>
      </c>
      <c r="I84">
        <v>0.1018</v>
      </c>
      <c r="J84">
        <v>12.137499999999999</v>
      </c>
      <c r="K84">
        <v>722.31970000000001</v>
      </c>
      <c r="L84">
        <v>722.33127000000002</v>
      </c>
      <c r="M84">
        <v>12.0678</v>
      </c>
      <c r="N84">
        <v>12.3217</v>
      </c>
      <c r="O84" s="4" t="s">
        <v>315</v>
      </c>
      <c r="P84" s="4" t="s">
        <v>314</v>
      </c>
      <c r="Q84">
        <v>722.32268999999997</v>
      </c>
      <c r="R84" t="s">
        <v>28</v>
      </c>
      <c r="S84" s="4" t="s">
        <v>313</v>
      </c>
      <c r="T84">
        <v>722.31970000000001</v>
      </c>
      <c r="U84">
        <v>722.33127000000002</v>
      </c>
      <c r="V84">
        <v>12.0678</v>
      </c>
      <c r="W84">
        <v>12.3217</v>
      </c>
      <c r="X84" s="4" t="s">
        <v>315</v>
      </c>
      <c r="Y84" s="4" t="s">
        <v>314</v>
      </c>
      <c r="Z84" s="4" t="s">
        <v>314</v>
      </c>
      <c r="AA84">
        <v>12.137499999999999</v>
      </c>
      <c r="AB84">
        <v>722.32268999999997</v>
      </c>
      <c r="AD84">
        <v>1.8568</v>
      </c>
      <c r="AE84">
        <v>2.7191999999999998</v>
      </c>
    </row>
    <row r="85" spans="1:31" x14ac:dyDescent="0.2">
      <c r="A85">
        <v>89</v>
      </c>
      <c r="B85" t="s">
        <v>112</v>
      </c>
      <c r="C85">
        <v>0.85099999999999998</v>
      </c>
      <c r="D85">
        <v>732.46249999999998</v>
      </c>
      <c r="E85">
        <v>3.6</v>
      </c>
      <c r="F85">
        <v>45.92</v>
      </c>
      <c r="G85" s="5">
        <v>9687000</v>
      </c>
      <c r="H85" s="5">
        <v>69000000</v>
      </c>
      <c r="I85">
        <v>0.12640000000000001</v>
      </c>
      <c r="J85">
        <v>51.317999999999998</v>
      </c>
      <c r="K85">
        <v>732.46217000000001</v>
      </c>
      <c r="L85">
        <v>732.46855000000005</v>
      </c>
      <c r="M85">
        <v>51.152999999999999</v>
      </c>
      <c r="N85">
        <v>52.3504</v>
      </c>
      <c r="O85" s="4" t="s">
        <v>653</v>
      </c>
      <c r="P85" s="4" t="s">
        <v>652</v>
      </c>
      <c r="Q85">
        <v>732.46514000000002</v>
      </c>
      <c r="R85" t="s">
        <v>28</v>
      </c>
      <c r="S85" s="4" t="s">
        <v>651</v>
      </c>
      <c r="T85">
        <v>732.46217000000001</v>
      </c>
      <c r="U85">
        <v>732.46855000000005</v>
      </c>
      <c r="V85">
        <v>51.152999999999999</v>
      </c>
      <c r="W85">
        <v>52.3504</v>
      </c>
      <c r="X85" s="4" t="s">
        <v>653</v>
      </c>
      <c r="Y85" s="4" t="s">
        <v>652</v>
      </c>
      <c r="Z85" s="4" t="s">
        <v>652</v>
      </c>
      <c r="AA85">
        <v>51.317999999999998</v>
      </c>
      <c r="AB85">
        <v>732.46514000000002</v>
      </c>
      <c r="AD85">
        <v>1.3435999999999999</v>
      </c>
      <c r="AE85">
        <v>1.5927</v>
      </c>
    </row>
    <row r="86" spans="1:31" x14ac:dyDescent="0.2">
      <c r="A86">
        <v>90</v>
      </c>
      <c r="B86" t="s">
        <v>113</v>
      </c>
      <c r="D86">
        <v>733.41750000000002</v>
      </c>
      <c r="E86">
        <v>0.97</v>
      </c>
      <c r="F86">
        <v>21.52</v>
      </c>
      <c r="G86" s="5">
        <v>5847000</v>
      </c>
      <c r="H86" s="5">
        <v>60930000</v>
      </c>
      <c r="I86">
        <v>8.2799999999999999E-2</v>
      </c>
      <c r="J86">
        <v>9.3402999999999992</v>
      </c>
      <c r="K86">
        <v>733.41688999999997</v>
      </c>
      <c r="L86">
        <v>733.42119000000002</v>
      </c>
      <c r="M86">
        <v>9.2312999999999992</v>
      </c>
      <c r="N86">
        <v>9.9848999999999997</v>
      </c>
      <c r="O86" s="4" t="s">
        <v>556</v>
      </c>
      <c r="P86" s="4" t="s">
        <v>555</v>
      </c>
      <c r="Q86">
        <v>733.41821000000004</v>
      </c>
      <c r="R86" t="s">
        <v>28</v>
      </c>
      <c r="S86" s="4" t="s">
        <v>554</v>
      </c>
      <c r="T86">
        <v>733.41688999999997</v>
      </c>
      <c r="U86">
        <v>733.42119000000002</v>
      </c>
      <c r="V86">
        <v>9.2312999999999992</v>
      </c>
      <c r="W86">
        <v>9.9848999999999997</v>
      </c>
      <c r="X86" s="4" t="s">
        <v>556</v>
      </c>
      <c r="Y86" s="4" t="s">
        <v>555</v>
      </c>
      <c r="Z86" s="4" t="s">
        <v>555</v>
      </c>
      <c r="AA86">
        <v>9.3402999999999992</v>
      </c>
      <c r="AB86">
        <v>733.41821000000004</v>
      </c>
      <c r="AD86">
        <v>1.6047</v>
      </c>
      <c r="AE86">
        <v>1.9319999999999999</v>
      </c>
    </row>
    <row r="87" spans="1:31" x14ac:dyDescent="0.2">
      <c r="A87">
        <v>91</v>
      </c>
      <c r="B87" t="s">
        <v>212</v>
      </c>
      <c r="C87">
        <v>0.57599999999999996</v>
      </c>
      <c r="D87">
        <v>738.86032999999998</v>
      </c>
      <c r="E87">
        <v>-7.72</v>
      </c>
      <c r="F87">
        <v>19.804400000000001</v>
      </c>
      <c r="G87" s="5">
        <v>14420000</v>
      </c>
      <c r="H87" s="5">
        <v>108100000</v>
      </c>
      <c r="I87">
        <v>0.12520000000000001</v>
      </c>
      <c r="J87">
        <v>28.966699999999999</v>
      </c>
      <c r="K87">
        <v>738.84829000000002</v>
      </c>
      <c r="L87">
        <v>738.88684999999998</v>
      </c>
      <c r="M87">
        <v>28.757300000000001</v>
      </c>
      <c r="N87">
        <v>30.098099999999999</v>
      </c>
      <c r="O87" s="4" t="s">
        <v>396</v>
      </c>
      <c r="P87" s="4" t="s">
        <v>395</v>
      </c>
      <c r="Q87">
        <v>738.85463000000004</v>
      </c>
      <c r="R87" t="s">
        <v>28</v>
      </c>
      <c r="S87" s="4" t="s">
        <v>394</v>
      </c>
      <c r="T87">
        <v>738.84829000000002</v>
      </c>
      <c r="U87">
        <v>738.88684999999998</v>
      </c>
      <c r="V87">
        <v>28.757300000000001</v>
      </c>
      <c r="W87">
        <v>30.098099999999999</v>
      </c>
      <c r="X87" s="4" t="s">
        <v>396</v>
      </c>
      <c r="Y87" s="4" t="s">
        <v>395</v>
      </c>
      <c r="Z87" s="4" t="s">
        <v>395</v>
      </c>
      <c r="AA87">
        <v>28.966699999999999</v>
      </c>
      <c r="AB87">
        <v>738.85463000000004</v>
      </c>
      <c r="AD87">
        <v>1.1380999999999999</v>
      </c>
      <c r="AE87">
        <v>1.1771</v>
      </c>
    </row>
    <row r="88" spans="1:31" x14ac:dyDescent="0.2">
      <c r="A88">
        <v>92</v>
      </c>
      <c r="B88" t="s">
        <v>115</v>
      </c>
      <c r="C88">
        <v>0.34499999999999997</v>
      </c>
      <c r="D88">
        <v>747.30925000000002</v>
      </c>
      <c r="E88">
        <v>-7</v>
      </c>
      <c r="F88">
        <v>8.1466999999999992</v>
      </c>
      <c r="G88" s="5">
        <v>14690000</v>
      </c>
      <c r="H88" s="5">
        <v>150800000</v>
      </c>
      <c r="I88">
        <v>8.6900000000000005E-2</v>
      </c>
      <c r="J88">
        <v>15.971399999999999</v>
      </c>
      <c r="K88">
        <v>747.30161999999996</v>
      </c>
      <c r="L88">
        <v>747.30925000000002</v>
      </c>
      <c r="M88">
        <v>15.830500000000001</v>
      </c>
      <c r="N88">
        <v>16.290299999999998</v>
      </c>
      <c r="O88" s="4" t="s">
        <v>309</v>
      </c>
      <c r="P88" s="4" t="s">
        <v>308</v>
      </c>
      <c r="Q88">
        <v>747.30402000000004</v>
      </c>
      <c r="R88" t="s">
        <v>28</v>
      </c>
      <c r="S88" s="4" t="s">
        <v>307</v>
      </c>
      <c r="T88">
        <v>747.30161999999996</v>
      </c>
      <c r="U88">
        <v>747.30925000000002</v>
      </c>
      <c r="V88">
        <v>15.830500000000001</v>
      </c>
      <c r="W88">
        <v>16.290299999999998</v>
      </c>
      <c r="X88" s="4" t="s">
        <v>309</v>
      </c>
      <c r="Y88" s="4" t="s">
        <v>308</v>
      </c>
      <c r="Z88" s="4" t="s">
        <v>308</v>
      </c>
      <c r="AA88">
        <v>15.971399999999999</v>
      </c>
      <c r="AB88">
        <v>747.30402000000004</v>
      </c>
      <c r="AD88">
        <v>1.3615999999999999</v>
      </c>
      <c r="AE88">
        <v>1.4279999999999999</v>
      </c>
    </row>
    <row r="89" spans="1:31" x14ac:dyDescent="0.2">
      <c r="A89">
        <v>93</v>
      </c>
      <c r="B89" t="s">
        <v>116</v>
      </c>
      <c r="C89">
        <v>0.33100000000000002</v>
      </c>
      <c r="D89">
        <v>747.80769999999995</v>
      </c>
      <c r="E89">
        <v>-7.55</v>
      </c>
      <c r="F89">
        <v>8.1466999999999992</v>
      </c>
      <c r="G89" s="5">
        <v>10000000</v>
      </c>
      <c r="H89" s="5">
        <v>100800000</v>
      </c>
      <c r="I89">
        <v>8.7400000000000005E-2</v>
      </c>
      <c r="J89">
        <v>15.971399999999999</v>
      </c>
      <c r="K89">
        <v>747.80154000000005</v>
      </c>
      <c r="L89">
        <v>747.80836999999997</v>
      </c>
      <c r="M89">
        <v>15.834199999999999</v>
      </c>
      <c r="N89">
        <v>16.290299999999998</v>
      </c>
      <c r="O89" s="4" t="s">
        <v>312</v>
      </c>
      <c r="P89" s="4" t="s">
        <v>311</v>
      </c>
      <c r="Q89">
        <v>747.80205999999998</v>
      </c>
      <c r="R89" t="s">
        <v>28</v>
      </c>
      <c r="S89" s="4" t="s">
        <v>310</v>
      </c>
      <c r="T89">
        <v>747.80154000000005</v>
      </c>
      <c r="U89">
        <v>747.80836999999997</v>
      </c>
      <c r="V89">
        <v>15.834199999999999</v>
      </c>
      <c r="W89">
        <v>16.290299999999998</v>
      </c>
      <c r="X89" s="4" t="s">
        <v>312</v>
      </c>
      <c r="Y89" s="4" t="s">
        <v>311</v>
      </c>
      <c r="Z89" s="4" t="s">
        <v>311</v>
      </c>
      <c r="AA89">
        <v>15.971399999999999</v>
      </c>
      <c r="AB89">
        <v>747.80205999999998</v>
      </c>
      <c r="AD89">
        <v>1.3787</v>
      </c>
      <c r="AE89">
        <v>1.4187000000000001</v>
      </c>
    </row>
    <row r="90" spans="1:31" x14ac:dyDescent="0.2">
      <c r="A90">
        <v>95</v>
      </c>
      <c r="B90" t="s">
        <v>214</v>
      </c>
      <c r="C90">
        <v>0.37</v>
      </c>
      <c r="D90">
        <v>748.43975999999998</v>
      </c>
      <c r="E90">
        <v>-8.0399999999999991</v>
      </c>
      <c r="F90">
        <v>17.148900000000001</v>
      </c>
      <c r="G90" s="5">
        <v>51580000</v>
      </c>
      <c r="H90" s="5">
        <v>287300000</v>
      </c>
      <c r="I90">
        <v>0.1802</v>
      </c>
      <c r="J90">
        <v>31.8489</v>
      </c>
      <c r="K90">
        <v>748.43240000000003</v>
      </c>
      <c r="L90">
        <v>748.43996000000004</v>
      </c>
      <c r="M90">
        <v>31.686800000000002</v>
      </c>
      <c r="N90">
        <v>33.164700000000003</v>
      </c>
      <c r="O90" s="4" t="s">
        <v>363</v>
      </c>
      <c r="P90" s="4" t="s">
        <v>362</v>
      </c>
      <c r="Q90">
        <v>748.43373999999994</v>
      </c>
      <c r="R90" t="s">
        <v>28</v>
      </c>
      <c r="S90" s="4" t="s">
        <v>361</v>
      </c>
      <c r="T90">
        <v>748.43240000000003</v>
      </c>
      <c r="U90">
        <v>748.43996000000004</v>
      </c>
      <c r="V90">
        <v>31.686800000000002</v>
      </c>
      <c r="W90">
        <v>33.164700000000003</v>
      </c>
      <c r="X90" s="4" t="s">
        <v>363</v>
      </c>
      <c r="Y90" s="4" t="s">
        <v>362</v>
      </c>
      <c r="Z90" s="4" t="s">
        <v>362</v>
      </c>
      <c r="AA90">
        <v>31.8489</v>
      </c>
      <c r="AB90">
        <v>748.43373999999994</v>
      </c>
      <c r="AD90">
        <v>1.3133999999999999</v>
      </c>
      <c r="AE90">
        <v>1.3731</v>
      </c>
    </row>
    <row r="91" spans="1:31" x14ac:dyDescent="0.2">
      <c r="A91">
        <v>96</v>
      </c>
      <c r="B91" t="s">
        <v>119</v>
      </c>
      <c r="C91">
        <v>0.85099999999999998</v>
      </c>
      <c r="D91">
        <v>749.43320000000006</v>
      </c>
      <c r="E91">
        <v>3.39</v>
      </c>
      <c r="F91">
        <v>36.5</v>
      </c>
      <c r="G91" s="5">
        <v>22260000</v>
      </c>
      <c r="H91" s="5">
        <v>122800000</v>
      </c>
      <c r="I91">
        <v>0.182</v>
      </c>
      <c r="J91">
        <v>31.8489</v>
      </c>
      <c r="K91">
        <v>749.41422</v>
      </c>
      <c r="L91">
        <v>749.44131000000004</v>
      </c>
      <c r="M91">
        <v>31.54</v>
      </c>
      <c r="N91">
        <v>33.086100000000002</v>
      </c>
      <c r="O91" s="4" t="s">
        <v>639</v>
      </c>
      <c r="P91" s="4" t="s">
        <v>638</v>
      </c>
      <c r="Q91">
        <v>749.43574000000001</v>
      </c>
      <c r="R91" t="s">
        <v>28</v>
      </c>
      <c r="S91" s="4" t="s">
        <v>637</v>
      </c>
      <c r="T91">
        <v>749.41422</v>
      </c>
      <c r="U91">
        <v>749.44131000000004</v>
      </c>
      <c r="V91">
        <v>31.54</v>
      </c>
      <c r="W91">
        <v>33.086100000000002</v>
      </c>
      <c r="X91" s="4" t="s">
        <v>639</v>
      </c>
      <c r="Y91" s="4" t="s">
        <v>638</v>
      </c>
      <c r="Z91" s="4" t="s">
        <v>638</v>
      </c>
      <c r="AA91">
        <v>31.8489</v>
      </c>
      <c r="AB91">
        <v>749.43574000000001</v>
      </c>
      <c r="AD91">
        <v>1.3935999999999999</v>
      </c>
      <c r="AE91">
        <v>1.3667</v>
      </c>
    </row>
    <row r="92" spans="1:31" x14ac:dyDescent="0.2">
      <c r="A92">
        <v>97</v>
      </c>
      <c r="B92" t="s">
        <v>215</v>
      </c>
      <c r="C92">
        <v>5.6000000000000001E-2</v>
      </c>
      <c r="D92">
        <v>751.84384</v>
      </c>
      <c r="E92">
        <v>-17.760000000000002</v>
      </c>
      <c r="F92">
        <v>9.1789000000000005</v>
      </c>
      <c r="G92" s="5">
        <v>24250000</v>
      </c>
      <c r="H92" s="5">
        <v>145300000</v>
      </c>
      <c r="I92">
        <v>0.1045</v>
      </c>
      <c r="J92">
        <v>19.457699999999999</v>
      </c>
      <c r="K92">
        <v>751.80681000000004</v>
      </c>
      <c r="L92">
        <v>751.84157000000005</v>
      </c>
      <c r="M92">
        <v>19.182700000000001</v>
      </c>
      <c r="N92">
        <v>20.999600000000001</v>
      </c>
      <c r="O92" s="4" t="s">
        <v>321</v>
      </c>
      <c r="P92" s="4" t="s">
        <v>320</v>
      </c>
      <c r="Q92">
        <v>751.83047999999997</v>
      </c>
      <c r="R92" t="s">
        <v>28</v>
      </c>
      <c r="S92" s="4" t="s">
        <v>319</v>
      </c>
      <c r="T92">
        <v>751.80681000000004</v>
      </c>
      <c r="U92">
        <v>751.84157000000005</v>
      </c>
      <c r="V92">
        <v>19.182700000000001</v>
      </c>
      <c r="W92">
        <v>20.999600000000001</v>
      </c>
      <c r="X92" s="4" t="s">
        <v>321</v>
      </c>
      <c r="Y92" s="4" t="s">
        <v>320</v>
      </c>
      <c r="Z92" s="4" t="s">
        <v>320</v>
      </c>
      <c r="AA92">
        <v>19.457699999999999</v>
      </c>
      <c r="AB92">
        <v>751.83047999999997</v>
      </c>
      <c r="AD92">
        <v>1.6093</v>
      </c>
      <c r="AE92">
        <v>12.2515</v>
      </c>
    </row>
    <row r="93" spans="1:31" x14ac:dyDescent="0.2">
      <c r="A93">
        <v>98</v>
      </c>
      <c r="B93" t="s">
        <v>121</v>
      </c>
      <c r="C93">
        <v>0.79200000000000004</v>
      </c>
      <c r="D93">
        <v>752.33500000000004</v>
      </c>
      <c r="E93">
        <v>-7.62</v>
      </c>
      <c r="F93">
        <v>20.170000000000002</v>
      </c>
      <c r="G93" s="5">
        <v>18630000</v>
      </c>
      <c r="H93" s="5">
        <v>111600000</v>
      </c>
      <c r="I93">
        <v>0.1047</v>
      </c>
      <c r="J93">
        <v>19.457699999999999</v>
      </c>
      <c r="K93">
        <v>752.30598999999995</v>
      </c>
      <c r="L93">
        <v>752.34298000000001</v>
      </c>
      <c r="M93">
        <v>19.182700000000001</v>
      </c>
      <c r="N93">
        <v>21.020900000000001</v>
      </c>
      <c r="O93" s="4" t="s">
        <v>550</v>
      </c>
      <c r="P93" s="4" t="s">
        <v>549</v>
      </c>
      <c r="Q93">
        <v>752.32926999999995</v>
      </c>
      <c r="R93" t="s">
        <v>28</v>
      </c>
      <c r="S93" s="4" t="s">
        <v>548</v>
      </c>
      <c r="T93">
        <v>752.30598999999995</v>
      </c>
      <c r="U93">
        <v>752.34298000000001</v>
      </c>
      <c r="V93">
        <v>19.182700000000001</v>
      </c>
      <c r="W93">
        <v>21.020900000000001</v>
      </c>
      <c r="X93" s="4" t="s">
        <v>550</v>
      </c>
      <c r="Y93" s="4" t="s">
        <v>549</v>
      </c>
      <c r="Z93" s="4" t="s">
        <v>549</v>
      </c>
      <c r="AA93">
        <v>19.457699999999999</v>
      </c>
      <c r="AB93">
        <v>752.32926999999995</v>
      </c>
      <c r="AD93">
        <v>1.5852999999999999</v>
      </c>
      <c r="AE93">
        <v>12.034599999999999</v>
      </c>
    </row>
    <row r="94" spans="1:31" x14ac:dyDescent="0.2">
      <c r="A94">
        <v>99</v>
      </c>
      <c r="B94" t="s">
        <v>216</v>
      </c>
      <c r="C94">
        <v>0.32</v>
      </c>
      <c r="D94">
        <v>758.42701</v>
      </c>
      <c r="E94">
        <v>-7.19</v>
      </c>
      <c r="F94">
        <v>6.1308999999999996</v>
      </c>
      <c r="G94" s="5">
        <v>14560000</v>
      </c>
      <c r="H94" s="5">
        <v>89040000</v>
      </c>
      <c r="I94">
        <v>0.13750000000000001</v>
      </c>
      <c r="J94">
        <v>21.7531</v>
      </c>
      <c r="K94">
        <v>758.40508</v>
      </c>
      <c r="L94">
        <v>758.42578000000003</v>
      </c>
      <c r="M94">
        <v>21.479500000000002</v>
      </c>
      <c r="N94">
        <v>22.895199999999999</v>
      </c>
      <c r="O94" s="4" t="s">
        <v>295</v>
      </c>
      <c r="P94" s="4" t="s">
        <v>294</v>
      </c>
      <c r="Q94">
        <v>758.42156</v>
      </c>
      <c r="R94" t="s">
        <v>28</v>
      </c>
      <c r="S94" s="4" t="s">
        <v>293</v>
      </c>
      <c r="T94">
        <v>758.40508</v>
      </c>
      <c r="U94">
        <v>758.42578000000003</v>
      </c>
      <c r="V94">
        <v>21.479500000000002</v>
      </c>
      <c r="W94">
        <v>22.895199999999999</v>
      </c>
      <c r="X94" s="4" t="s">
        <v>295</v>
      </c>
      <c r="Y94" s="4" t="s">
        <v>294</v>
      </c>
      <c r="Z94" s="4" t="s">
        <v>294</v>
      </c>
      <c r="AA94">
        <v>21.7531</v>
      </c>
      <c r="AB94">
        <v>758.42156</v>
      </c>
      <c r="AD94">
        <v>1.1089</v>
      </c>
      <c r="AE94">
        <v>1.0565</v>
      </c>
    </row>
    <row r="95" spans="1:31" x14ac:dyDescent="0.2">
      <c r="A95">
        <v>100</v>
      </c>
      <c r="B95" t="s">
        <v>123</v>
      </c>
      <c r="C95">
        <v>9.1999999999999998E-2</v>
      </c>
      <c r="D95">
        <v>766.90877999999998</v>
      </c>
      <c r="E95">
        <v>16.329999999999998</v>
      </c>
      <c r="F95">
        <v>27.7715</v>
      </c>
      <c r="G95" s="5">
        <v>53050000</v>
      </c>
      <c r="H95" s="5">
        <v>337300000</v>
      </c>
      <c r="I95">
        <v>0.13869999999999999</v>
      </c>
      <c r="J95">
        <v>56.939900000000002</v>
      </c>
      <c r="K95">
        <v>766.91423999999995</v>
      </c>
      <c r="L95">
        <v>766.92948000000001</v>
      </c>
      <c r="M95">
        <v>56.781500000000001</v>
      </c>
      <c r="N95">
        <v>62.935400000000001</v>
      </c>
      <c r="O95" s="4" t="s">
        <v>274</v>
      </c>
      <c r="P95" s="4" t="s">
        <v>273</v>
      </c>
      <c r="Q95">
        <v>766.92129999999997</v>
      </c>
      <c r="R95" t="s">
        <v>28</v>
      </c>
      <c r="S95" s="4" t="s">
        <v>272</v>
      </c>
      <c r="T95">
        <v>766.91423999999995</v>
      </c>
      <c r="U95">
        <v>766.92948000000001</v>
      </c>
      <c r="V95">
        <v>56.781500000000001</v>
      </c>
      <c r="W95">
        <v>62.935400000000001</v>
      </c>
      <c r="X95" s="4" t="s">
        <v>274</v>
      </c>
      <c r="Y95" s="4" t="s">
        <v>273</v>
      </c>
      <c r="Z95" s="4" t="s">
        <v>273</v>
      </c>
      <c r="AA95">
        <v>56.939900000000002</v>
      </c>
      <c r="AB95">
        <v>766.92129999999997</v>
      </c>
      <c r="AD95">
        <v>1.4394</v>
      </c>
      <c r="AE95">
        <v>1.5891999999999999</v>
      </c>
    </row>
    <row r="96" spans="1:31" x14ac:dyDescent="0.2">
      <c r="A96">
        <v>101</v>
      </c>
      <c r="B96" t="s">
        <v>217</v>
      </c>
      <c r="C96">
        <v>0.67200000000000004</v>
      </c>
      <c r="D96">
        <v>766.92886999999996</v>
      </c>
      <c r="E96">
        <v>-9.8699999999999992</v>
      </c>
      <c r="F96">
        <v>48.985700000000001</v>
      </c>
      <c r="G96" s="5">
        <v>53050000</v>
      </c>
      <c r="H96" s="5">
        <v>337300000</v>
      </c>
      <c r="I96">
        <v>0.13869999999999999</v>
      </c>
      <c r="J96">
        <v>56.939900000000002</v>
      </c>
      <c r="K96">
        <v>766.91709000000003</v>
      </c>
      <c r="L96">
        <v>766.92948000000001</v>
      </c>
      <c r="M96">
        <v>56.781500000000001</v>
      </c>
      <c r="N96">
        <v>62.935400000000001</v>
      </c>
      <c r="O96" s="4" t="s">
        <v>274</v>
      </c>
      <c r="P96" s="4" t="s">
        <v>273</v>
      </c>
      <c r="Q96">
        <v>766.92129999999997</v>
      </c>
      <c r="R96" t="s">
        <v>28</v>
      </c>
      <c r="S96" s="4" t="s">
        <v>272</v>
      </c>
      <c r="T96">
        <v>766.91709000000003</v>
      </c>
      <c r="U96">
        <v>766.92948000000001</v>
      </c>
      <c r="V96">
        <v>56.781500000000001</v>
      </c>
      <c r="W96">
        <v>62.935400000000001</v>
      </c>
      <c r="X96" s="4" t="s">
        <v>274</v>
      </c>
      <c r="Y96" s="4" t="s">
        <v>273</v>
      </c>
      <c r="Z96" s="4" t="s">
        <v>273</v>
      </c>
      <c r="AA96">
        <v>56.939900000000002</v>
      </c>
      <c r="AB96">
        <v>766.92129999999997</v>
      </c>
      <c r="AD96">
        <v>1.4394</v>
      </c>
      <c r="AE96">
        <v>1.5891999999999999</v>
      </c>
    </row>
    <row r="97" spans="1:31" x14ac:dyDescent="0.2">
      <c r="A97">
        <v>102</v>
      </c>
      <c r="B97" t="s">
        <v>125</v>
      </c>
      <c r="C97">
        <v>0.64600000000000002</v>
      </c>
      <c r="D97">
        <v>767.40561000000002</v>
      </c>
      <c r="E97">
        <v>-7.9</v>
      </c>
      <c r="F97">
        <v>27.7715</v>
      </c>
      <c r="G97" s="5">
        <v>29000000</v>
      </c>
      <c r="H97" s="5">
        <v>209900000</v>
      </c>
      <c r="I97">
        <v>9.6000000000000002E-2</v>
      </c>
      <c r="J97">
        <v>36.488500000000002</v>
      </c>
      <c r="K97">
        <v>767.37519999999995</v>
      </c>
      <c r="L97">
        <v>767.41378999999995</v>
      </c>
      <c r="M97">
        <v>36.316099999999999</v>
      </c>
      <c r="N97">
        <v>40.267600000000002</v>
      </c>
      <c r="O97" s="4" t="s">
        <v>472</v>
      </c>
      <c r="P97" s="4" t="s">
        <v>471</v>
      </c>
      <c r="Q97">
        <v>767.39954999999998</v>
      </c>
      <c r="R97" t="s">
        <v>28</v>
      </c>
      <c r="S97" s="4" t="s">
        <v>470</v>
      </c>
      <c r="T97">
        <v>767.37519999999995</v>
      </c>
      <c r="U97">
        <v>767.41378999999995</v>
      </c>
      <c r="V97">
        <v>36.316099999999999</v>
      </c>
      <c r="W97">
        <v>40.267600000000002</v>
      </c>
      <c r="X97" s="4" t="s">
        <v>472</v>
      </c>
      <c r="Y97" s="4" t="s">
        <v>471</v>
      </c>
      <c r="Z97" s="4" t="s">
        <v>471</v>
      </c>
      <c r="AA97">
        <v>36.488500000000002</v>
      </c>
      <c r="AB97">
        <v>767.39954999999998</v>
      </c>
      <c r="AD97">
        <v>1.2161999999999999</v>
      </c>
      <c r="AE97">
        <v>1.2447999999999999</v>
      </c>
    </row>
    <row r="98" spans="1:31" x14ac:dyDescent="0.2">
      <c r="A98">
        <v>103</v>
      </c>
      <c r="B98" t="s">
        <v>218</v>
      </c>
      <c r="C98">
        <v>0.67700000000000005</v>
      </c>
      <c r="D98">
        <v>767.42749000000003</v>
      </c>
      <c r="E98">
        <v>-9.66</v>
      </c>
      <c r="F98">
        <v>48.963299999999997</v>
      </c>
      <c r="G98" s="5">
        <v>45330000</v>
      </c>
      <c r="H98" s="5">
        <v>291600000</v>
      </c>
      <c r="I98">
        <v>0.1426</v>
      </c>
      <c r="J98">
        <v>56.914000000000001</v>
      </c>
      <c r="K98">
        <v>767.41950999999995</v>
      </c>
      <c r="L98">
        <v>767.43305999999995</v>
      </c>
      <c r="M98">
        <v>56.778199999999998</v>
      </c>
      <c r="N98">
        <v>61.983400000000003</v>
      </c>
      <c r="O98" s="4" t="s">
        <v>271</v>
      </c>
      <c r="P98" s="4" t="s">
        <v>270</v>
      </c>
      <c r="Q98">
        <v>767.42007999999998</v>
      </c>
      <c r="R98" t="s">
        <v>28</v>
      </c>
      <c r="S98" s="4" t="s">
        <v>269</v>
      </c>
      <c r="T98">
        <v>767.41950999999995</v>
      </c>
      <c r="U98">
        <v>767.43305999999995</v>
      </c>
      <c r="V98">
        <v>56.778199999999998</v>
      </c>
      <c r="W98">
        <v>61.983400000000003</v>
      </c>
      <c r="X98" s="4" t="s">
        <v>271</v>
      </c>
      <c r="Y98" s="4" t="s">
        <v>270</v>
      </c>
      <c r="Z98" s="4" t="s">
        <v>270</v>
      </c>
      <c r="AA98">
        <v>56.914000000000001</v>
      </c>
      <c r="AB98">
        <v>767.42007999999998</v>
      </c>
      <c r="AD98">
        <v>1.9366000000000001</v>
      </c>
      <c r="AE98">
        <v>2.4138000000000002</v>
      </c>
    </row>
    <row r="99" spans="1:31" x14ac:dyDescent="0.2">
      <c r="A99">
        <v>104</v>
      </c>
      <c r="B99" t="s">
        <v>127</v>
      </c>
      <c r="C99">
        <v>0.70199999999999996</v>
      </c>
      <c r="D99">
        <v>767.9271</v>
      </c>
      <c r="E99">
        <v>-8.67</v>
      </c>
      <c r="F99">
        <v>48.944499999999998</v>
      </c>
      <c r="G99" s="5">
        <v>21770000</v>
      </c>
      <c r="H99" s="5">
        <v>143000000</v>
      </c>
      <c r="I99">
        <v>0.13289999999999999</v>
      </c>
      <c r="J99">
        <v>56.939900000000002</v>
      </c>
      <c r="K99">
        <v>767.91776000000004</v>
      </c>
      <c r="L99">
        <v>767.93757000000005</v>
      </c>
      <c r="M99">
        <v>56.781500000000001</v>
      </c>
      <c r="N99">
        <v>61.970500000000001</v>
      </c>
      <c r="O99" s="4" t="s">
        <v>268</v>
      </c>
      <c r="P99" s="4" t="s">
        <v>267</v>
      </c>
      <c r="Q99">
        <v>767.92043999999999</v>
      </c>
      <c r="R99" t="s">
        <v>28</v>
      </c>
      <c r="S99" s="4" t="s">
        <v>266</v>
      </c>
      <c r="T99">
        <v>767.91776000000004</v>
      </c>
      <c r="U99">
        <v>767.93757000000005</v>
      </c>
      <c r="V99">
        <v>56.781500000000001</v>
      </c>
      <c r="W99">
        <v>61.970500000000001</v>
      </c>
      <c r="X99" s="4" t="s">
        <v>268</v>
      </c>
      <c r="Y99" s="4" t="s">
        <v>267</v>
      </c>
      <c r="Z99" s="4" t="s">
        <v>267</v>
      </c>
      <c r="AA99">
        <v>56.939900000000002</v>
      </c>
      <c r="AB99">
        <v>767.92043999999999</v>
      </c>
      <c r="AD99">
        <v>1.4285000000000001</v>
      </c>
      <c r="AE99">
        <v>1.5008999999999999</v>
      </c>
    </row>
    <row r="100" spans="1:31" x14ac:dyDescent="0.2">
      <c r="A100">
        <v>105</v>
      </c>
      <c r="B100" t="s">
        <v>219</v>
      </c>
      <c r="C100">
        <v>0.32300000000000001</v>
      </c>
      <c r="D100">
        <v>772.49680000000001</v>
      </c>
      <c r="E100">
        <v>-7.09</v>
      </c>
      <c r="F100">
        <v>11.4351</v>
      </c>
      <c r="G100" s="5">
        <v>54910000</v>
      </c>
      <c r="H100" s="5">
        <v>314300000</v>
      </c>
      <c r="I100">
        <v>0.1893</v>
      </c>
      <c r="J100">
        <v>28.5138</v>
      </c>
      <c r="K100">
        <v>772.48838000000001</v>
      </c>
      <c r="L100">
        <v>772.49645999999996</v>
      </c>
      <c r="M100">
        <v>28.3843</v>
      </c>
      <c r="N100">
        <v>30.084499999999998</v>
      </c>
      <c r="O100" s="4" t="s">
        <v>345</v>
      </c>
      <c r="P100" s="4" t="s">
        <v>344</v>
      </c>
      <c r="Q100">
        <v>772.49131999999997</v>
      </c>
      <c r="R100" t="s">
        <v>28</v>
      </c>
      <c r="S100" s="4" t="s">
        <v>343</v>
      </c>
      <c r="T100">
        <v>772.48838000000001</v>
      </c>
      <c r="U100">
        <v>772.49645999999996</v>
      </c>
      <c r="V100">
        <v>28.3843</v>
      </c>
      <c r="W100">
        <v>30.084499999999998</v>
      </c>
      <c r="X100" s="4" t="s">
        <v>345</v>
      </c>
      <c r="Y100" s="4" t="s">
        <v>344</v>
      </c>
      <c r="Z100" s="4" t="s">
        <v>344</v>
      </c>
      <c r="AA100">
        <v>28.5138</v>
      </c>
      <c r="AB100">
        <v>772.49131999999997</v>
      </c>
      <c r="AD100">
        <v>1.9498</v>
      </c>
      <c r="AE100">
        <v>2.4083000000000001</v>
      </c>
    </row>
    <row r="101" spans="1:31" x14ac:dyDescent="0.2">
      <c r="A101">
        <v>106</v>
      </c>
      <c r="B101" t="s">
        <v>129</v>
      </c>
      <c r="C101">
        <v>0.85499999999999998</v>
      </c>
      <c r="D101">
        <v>773.49069999999995</v>
      </c>
      <c r="E101">
        <v>3.32</v>
      </c>
      <c r="F101">
        <v>32.54</v>
      </c>
      <c r="G101" s="5">
        <v>22330000</v>
      </c>
      <c r="H101" s="5">
        <v>128000000</v>
      </c>
      <c r="I101">
        <v>0.17369999999999999</v>
      </c>
      <c r="J101">
        <v>28.5138</v>
      </c>
      <c r="K101">
        <v>773.48928000000001</v>
      </c>
      <c r="L101">
        <v>773.50193999999999</v>
      </c>
      <c r="M101">
        <v>28.3843</v>
      </c>
      <c r="N101">
        <v>30.039200000000001</v>
      </c>
      <c r="O101" s="4" t="s">
        <v>633</v>
      </c>
      <c r="P101" s="4" t="s">
        <v>632</v>
      </c>
      <c r="Q101">
        <v>773.49327000000005</v>
      </c>
      <c r="R101" t="s">
        <v>28</v>
      </c>
      <c r="S101" s="4" t="s">
        <v>631</v>
      </c>
      <c r="T101">
        <v>773.48928000000001</v>
      </c>
      <c r="U101">
        <v>773.50193999999999</v>
      </c>
      <c r="V101">
        <v>28.3843</v>
      </c>
      <c r="W101">
        <v>30.039200000000001</v>
      </c>
      <c r="X101" s="4" t="s">
        <v>633</v>
      </c>
      <c r="Y101" s="4" t="s">
        <v>632</v>
      </c>
      <c r="Z101" s="4" t="s">
        <v>632</v>
      </c>
      <c r="AA101">
        <v>28.5138</v>
      </c>
      <c r="AB101">
        <v>773.49327000000005</v>
      </c>
      <c r="AD101">
        <v>2.0076999999999998</v>
      </c>
      <c r="AE101">
        <v>2.3754</v>
      </c>
    </row>
    <row r="102" spans="1:31" x14ac:dyDescent="0.2">
      <c r="A102">
        <v>107</v>
      </c>
      <c r="B102" t="s">
        <v>130</v>
      </c>
      <c r="C102">
        <v>0.88100000000000001</v>
      </c>
      <c r="D102">
        <v>778.36009999999999</v>
      </c>
      <c r="E102">
        <v>4.66</v>
      </c>
      <c r="F102">
        <v>25.87</v>
      </c>
      <c r="G102" s="5">
        <v>2920000</v>
      </c>
      <c r="H102" s="5">
        <v>28170000</v>
      </c>
      <c r="I102">
        <v>8.3099999999999993E-2</v>
      </c>
      <c r="J102">
        <v>25.764399999999998</v>
      </c>
      <c r="K102">
        <v>778.35517000000004</v>
      </c>
      <c r="L102">
        <v>778.37810000000002</v>
      </c>
      <c r="M102">
        <v>25.653199999999998</v>
      </c>
      <c r="N102">
        <v>26.511099999999999</v>
      </c>
      <c r="O102" s="4" t="s">
        <v>607</v>
      </c>
      <c r="P102" s="4" t="s">
        <v>606</v>
      </c>
      <c r="Q102">
        <v>778.36373000000003</v>
      </c>
      <c r="R102" t="s">
        <v>28</v>
      </c>
      <c r="S102" s="4" t="s">
        <v>605</v>
      </c>
      <c r="T102">
        <v>778.35517000000004</v>
      </c>
      <c r="U102">
        <v>778.37810000000002</v>
      </c>
      <c r="V102">
        <v>25.653199999999998</v>
      </c>
      <c r="W102">
        <v>26.511099999999999</v>
      </c>
      <c r="X102" s="4" t="s">
        <v>607</v>
      </c>
      <c r="Y102" s="4" t="s">
        <v>606</v>
      </c>
      <c r="Z102" s="4" t="s">
        <v>606</v>
      </c>
      <c r="AA102">
        <v>25.764399999999998</v>
      </c>
      <c r="AB102">
        <v>778.36373000000003</v>
      </c>
      <c r="AD102">
        <v>1.3295999999999999</v>
      </c>
      <c r="AE102">
        <v>1.4753000000000001</v>
      </c>
    </row>
    <row r="103" spans="1:31" x14ac:dyDescent="0.2">
      <c r="A103">
        <v>108</v>
      </c>
      <c r="B103" t="s">
        <v>131</v>
      </c>
      <c r="C103">
        <v>0.80800000000000005</v>
      </c>
      <c r="D103">
        <v>789.46839999999997</v>
      </c>
      <c r="E103">
        <v>1.62</v>
      </c>
      <c r="F103">
        <v>29.34</v>
      </c>
      <c r="G103" s="5">
        <v>7445000</v>
      </c>
      <c r="H103" s="5">
        <v>77980000</v>
      </c>
      <c r="I103">
        <v>0.1089</v>
      </c>
      <c r="J103">
        <v>20.422999999999998</v>
      </c>
      <c r="K103">
        <v>789.45995000000005</v>
      </c>
      <c r="L103">
        <v>789.47373000000005</v>
      </c>
      <c r="M103">
        <v>20.311499999999999</v>
      </c>
      <c r="N103">
        <v>20.979199999999999</v>
      </c>
      <c r="O103" s="4" t="s">
        <v>619</v>
      </c>
      <c r="P103" s="4" t="s">
        <v>618</v>
      </c>
      <c r="Q103">
        <v>789.46968000000004</v>
      </c>
      <c r="R103" t="s">
        <v>28</v>
      </c>
      <c r="S103" s="4" t="s">
        <v>617</v>
      </c>
      <c r="T103">
        <v>789.45995000000005</v>
      </c>
      <c r="U103">
        <v>789.47373000000005</v>
      </c>
      <c r="V103">
        <v>20.311499999999999</v>
      </c>
      <c r="W103">
        <v>20.979199999999999</v>
      </c>
      <c r="X103" s="4" t="s">
        <v>619</v>
      </c>
      <c r="Y103" s="4" t="s">
        <v>618</v>
      </c>
      <c r="Z103" s="4" t="s">
        <v>618</v>
      </c>
      <c r="AA103">
        <v>20.422999999999998</v>
      </c>
      <c r="AB103">
        <v>789.46968000000004</v>
      </c>
      <c r="AD103">
        <v>1.6251</v>
      </c>
      <c r="AE103">
        <v>3.3106</v>
      </c>
    </row>
    <row r="104" spans="1:31" x14ac:dyDescent="0.2">
      <c r="A104">
        <v>109</v>
      </c>
      <c r="B104" t="s">
        <v>132</v>
      </c>
      <c r="C104">
        <v>0.71299999999999997</v>
      </c>
      <c r="D104">
        <v>791.43212000000005</v>
      </c>
      <c r="E104">
        <v>-9.64</v>
      </c>
      <c r="F104">
        <v>51.939799999999998</v>
      </c>
      <c r="G104" s="5">
        <v>19830000</v>
      </c>
      <c r="H104" s="5">
        <v>161100000</v>
      </c>
      <c r="I104">
        <v>9.8400000000000001E-2</v>
      </c>
      <c r="J104">
        <v>56.667499999999997</v>
      </c>
      <c r="K104">
        <v>791.41315999999995</v>
      </c>
      <c r="L104">
        <v>791.43606999999997</v>
      </c>
      <c r="M104">
        <v>55.981200000000001</v>
      </c>
      <c r="N104">
        <v>58.672699999999999</v>
      </c>
      <c r="O104" s="4" t="s">
        <v>280</v>
      </c>
      <c r="P104" s="4" t="s">
        <v>279</v>
      </c>
      <c r="Q104">
        <v>791.42448999999999</v>
      </c>
      <c r="R104" t="s">
        <v>28</v>
      </c>
      <c r="S104" s="4" t="s">
        <v>278</v>
      </c>
      <c r="T104">
        <v>791.41315999999995</v>
      </c>
      <c r="U104">
        <v>791.43606999999997</v>
      </c>
      <c r="V104">
        <v>55.981200000000001</v>
      </c>
      <c r="W104">
        <v>58.672699999999999</v>
      </c>
      <c r="X104" s="4" t="s">
        <v>280</v>
      </c>
      <c r="Y104" s="4" t="s">
        <v>279</v>
      </c>
      <c r="Z104" s="4" t="s">
        <v>279</v>
      </c>
      <c r="AA104">
        <v>56.667499999999997</v>
      </c>
      <c r="AB104">
        <v>791.42448999999999</v>
      </c>
      <c r="AD104">
        <v>1.593</v>
      </c>
      <c r="AE104">
        <v>1.9009</v>
      </c>
    </row>
    <row r="105" spans="1:31" x14ac:dyDescent="0.2">
      <c r="A105">
        <v>110</v>
      </c>
      <c r="B105" t="s">
        <v>133</v>
      </c>
      <c r="C105">
        <v>0.71399999999999997</v>
      </c>
      <c r="D105">
        <v>791.76382999999998</v>
      </c>
      <c r="E105">
        <v>-9.6</v>
      </c>
      <c r="F105">
        <v>51.939799999999998</v>
      </c>
      <c r="G105" s="5">
        <v>28050000</v>
      </c>
      <c r="H105" s="5">
        <v>218500000</v>
      </c>
      <c r="I105">
        <v>9.7799999999999998E-2</v>
      </c>
      <c r="J105">
        <v>56.667499999999997</v>
      </c>
      <c r="K105">
        <v>791.75328000000002</v>
      </c>
      <c r="L105">
        <v>791.76382999999998</v>
      </c>
      <c r="M105">
        <v>56.390900000000002</v>
      </c>
      <c r="N105">
        <v>59.732500000000002</v>
      </c>
      <c r="O105" s="4" t="s">
        <v>283</v>
      </c>
      <c r="P105" s="4" t="s">
        <v>282</v>
      </c>
      <c r="Q105">
        <v>791.75622999999996</v>
      </c>
      <c r="R105" t="s">
        <v>28</v>
      </c>
      <c r="S105" s="4" t="s">
        <v>281</v>
      </c>
      <c r="T105">
        <v>791.75328000000002</v>
      </c>
      <c r="U105">
        <v>791.76382999999998</v>
      </c>
      <c r="V105">
        <v>56.390900000000002</v>
      </c>
      <c r="W105">
        <v>59.732500000000002</v>
      </c>
      <c r="X105" s="4" t="s">
        <v>283</v>
      </c>
      <c r="Y105" s="4" t="s">
        <v>282</v>
      </c>
      <c r="Z105" s="4" t="s">
        <v>282</v>
      </c>
      <c r="AA105">
        <v>56.667499999999997</v>
      </c>
      <c r="AB105">
        <v>791.75622999999996</v>
      </c>
      <c r="AD105">
        <v>12.589499999999999</v>
      </c>
      <c r="AE105">
        <v>2.0871</v>
      </c>
    </row>
    <row r="106" spans="1:31" x14ac:dyDescent="0.2">
      <c r="A106">
        <v>111</v>
      </c>
      <c r="B106" t="s">
        <v>220</v>
      </c>
      <c r="C106">
        <v>0.64400000000000002</v>
      </c>
      <c r="D106">
        <v>802.45083</v>
      </c>
      <c r="E106">
        <v>-7.33</v>
      </c>
      <c r="F106">
        <v>28.8916</v>
      </c>
      <c r="G106" s="5">
        <v>25920000</v>
      </c>
      <c r="H106" s="5">
        <v>198500000</v>
      </c>
      <c r="I106">
        <v>0.129</v>
      </c>
      <c r="J106">
        <v>38.872500000000002</v>
      </c>
      <c r="K106">
        <v>802.43835000000001</v>
      </c>
      <c r="L106">
        <v>802.45992999999999</v>
      </c>
      <c r="M106">
        <v>38.732999999999997</v>
      </c>
      <c r="N106">
        <v>39.978900000000003</v>
      </c>
      <c r="O106" s="4" t="s">
        <v>496</v>
      </c>
      <c r="P106" s="4" t="s">
        <v>495</v>
      </c>
      <c r="Q106">
        <v>802.44493999999997</v>
      </c>
      <c r="R106" t="s">
        <v>28</v>
      </c>
      <c r="S106" s="4" t="s">
        <v>494</v>
      </c>
      <c r="T106">
        <v>802.43835000000001</v>
      </c>
      <c r="U106">
        <v>802.45992999999999</v>
      </c>
      <c r="V106">
        <v>38.732999999999997</v>
      </c>
      <c r="W106">
        <v>39.978900000000003</v>
      </c>
      <c r="X106" s="4" t="s">
        <v>496</v>
      </c>
      <c r="Y106" s="4" t="s">
        <v>495</v>
      </c>
      <c r="Z106" s="4" t="s">
        <v>495</v>
      </c>
      <c r="AA106">
        <v>38.872500000000002</v>
      </c>
      <c r="AB106">
        <v>802.44493999999997</v>
      </c>
      <c r="AD106">
        <v>1.5113000000000001</v>
      </c>
      <c r="AE106">
        <v>1.8665</v>
      </c>
    </row>
    <row r="107" spans="1:31" x14ac:dyDescent="0.2">
      <c r="A107">
        <v>112</v>
      </c>
      <c r="B107" t="s">
        <v>221</v>
      </c>
      <c r="C107">
        <v>0.53700000000000003</v>
      </c>
      <c r="D107">
        <v>803.93703000000005</v>
      </c>
      <c r="E107">
        <v>-8.67</v>
      </c>
      <c r="F107">
        <v>17.802499999999998</v>
      </c>
      <c r="G107" s="5">
        <v>44240000</v>
      </c>
      <c r="H107" s="5">
        <v>370900000</v>
      </c>
      <c r="I107">
        <v>0.1285</v>
      </c>
      <c r="J107">
        <v>26.568100000000001</v>
      </c>
      <c r="K107">
        <v>803.9271</v>
      </c>
      <c r="L107">
        <v>803.93749000000003</v>
      </c>
      <c r="M107">
        <v>26.449000000000002</v>
      </c>
      <c r="N107">
        <v>27.950500000000002</v>
      </c>
      <c r="O107" s="4" t="s">
        <v>368</v>
      </c>
      <c r="P107" s="4" t="s">
        <v>367</v>
      </c>
      <c r="Q107">
        <v>803.93006000000003</v>
      </c>
      <c r="R107" t="s">
        <v>28</v>
      </c>
      <c r="S107" s="4" t="s">
        <v>366</v>
      </c>
      <c r="T107">
        <v>803.9271</v>
      </c>
      <c r="U107">
        <v>803.93749000000003</v>
      </c>
      <c r="V107">
        <v>26.449000000000002</v>
      </c>
      <c r="W107">
        <v>27.950500000000002</v>
      </c>
      <c r="X107" s="4" t="s">
        <v>368</v>
      </c>
      <c r="Y107" s="4" t="s">
        <v>367</v>
      </c>
      <c r="Z107" s="4" t="s">
        <v>367</v>
      </c>
      <c r="AA107">
        <v>26.568100000000001</v>
      </c>
      <c r="AB107">
        <v>803.93006000000003</v>
      </c>
      <c r="AD107">
        <v>1.5025999999999999</v>
      </c>
      <c r="AE107">
        <v>1.9466000000000001</v>
      </c>
    </row>
    <row r="108" spans="1:31" x14ac:dyDescent="0.2">
      <c r="A108">
        <v>113</v>
      </c>
      <c r="B108" t="s">
        <v>222</v>
      </c>
      <c r="C108">
        <v>0.56000000000000005</v>
      </c>
      <c r="D108">
        <v>804.43607999999995</v>
      </c>
      <c r="E108">
        <v>-7.78</v>
      </c>
      <c r="F108">
        <v>17.812899999999999</v>
      </c>
      <c r="G108" s="5">
        <v>36420000</v>
      </c>
      <c r="H108" s="5">
        <v>306500000</v>
      </c>
      <c r="I108">
        <v>0.10639999999999999</v>
      </c>
      <c r="J108">
        <v>26.568100000000001</v>
      </c>
      <c r="K108">
        <v>804.42534000000001</v>
      </c>
      <c r="L108">
        <v>804.43800999999996</v>
      </c>
      <c r="M108">
        <v>26.449000000000002</v>
      </c>
      <c r="N108">
        <v>27.825700000000001</v>
      </c>
      <c r="O108" s="4" t="s">
        <v>371</v>
      </c>
      <c r="P108" s="4" t="s">
        <v>370</v>
      </c>
      <c r="Q108">
        <v>804.42981999999995</v>
      </c>
      <c r="R108" t="s">
        <v>28</v>
      </c>
      <c r="S108" s="4" t="s">
        <v>369</v>
      </c>
      <c r="T108">
        <v>804.42534000000001</v>
      </c>
      <c r="U108">
        <v>804.43800999999996</v>
      </c>
      <c r="V108">
        <v>26.449000000000002</v>
      </c>
      <c r="W108">
        <v>27.825700000000001</v>
      </c>
      <c r="X108" s="4" t="s">
        <v>371</v>
      </c>
      <c r="Y108" s="4" t="s">
        <v>370</v>
      </c>
      <c r="Z108" s="4" t="s">
        <v>370</v>
      </c>
      <c r="AA108">
        <v>26.568100000000001</v>
      </c>
      <c r="AB108">
        <v>804.42981999999995</v>
      </c>
      <c r="AD108">
        <v>1.4944999999999999</v>
      </c>
      <c r="AE108">
        <v>1.9037999999999999</v>
      </c>
    </row>
    <row r="109" spans="1:31" x14ac:dyDescent="0.2">
      <c r="A109">
        <v>114</v>
      </c>
      <c r="B109" t="s">
        <v>137</v>
      </c>
      <c r="C109">
        <v>0.86199999999999999</v>
      </c>
      <c r="D109">
        <v>804.92679999999996</v>
      </c>
      <c r="E109">
        <v>3.85</v>
      </c>
      <c r="F109">
        <v>24.51</v>
      </c>
      <c r="G109" s="5">
        <v>16910000</v>
      </c>
      <c r="H109" s="5">
        <v>141100000</v>
      </c>
      <c r="I109">
        <v>0.11899999999999999</v>
      </c>
      <c r="J109">
        <v>26.568100000000001</v>
      </c>
      <c r="K109">
        <v>804.92679999999996</v>
      </c>
      <c r="L109">
        <v>804.94016999999997</v>
      </c>
      <c r="M109">
        <v>26.449000000000002</v>
      </c>
      <c r="N109">
        <v>27.4558</v>
      </c>
      <c r="O109" s="4" t="s">
        <v>579</v>
      </c>
      <c r="P109" s="4" t="s">
        <v>578</v>
      </c>
      <c r="Q109">
        <v>804.92989999999998</v>
      </c>
      <c r="R109" t="s">
        <v>28</v>
      </c>
      <c r="S109" s="4" t="s">
        <v>577</v>
      </c>
      <c r="T109">
        <v>804.92679999999996</v>
      </c>
      <c r="U109">
        <v>804.94016999999997</v>
      </c>
      <c r="V109">
        <v>26.449000000000002</v>
      </c>
      <c r="W109">
        <v>27.4558</v>
      </c>
      <c r="X109" s="4" t="s">
        <v>579</v>
      </c>
      <c r="Y109" s="4" t="s">
        <v>578</v>
      </c>
      <c r="Z109" s="4" t="s">
        <v>578</v>
      </c>
      <c r="AA109">
        <v>26.568100000000001</v>
      </c>
      <c r="AB109">
        <v>804.92989999999998</v>
      </c>
      <c r="AD109">
        <v>1.498</v>
      </c>
      <c r="AE109">
        <v>1.8918999999999999</v>
      </c>
    </row>
    <row r="110" spans="1:31" x14ac:dyDescent="0.2">
      <c r="A110">
        <v>115</v>
      </c>
      <c r="B110" t="s">
        <v>223</v>
      </c>
      <c r="C110">
        <v>0.57599999999999996</v>
      </c>
      <c r="D110">
        <v>820.47825999999998</v>
      </c>
      <c r="E110">
        <v>-7.3</v>
      </c>
      <c r="F110">
        <v>19.444900000000001</v>
      </c>
      <c r="G110" s="5">
        <v>9415000</v>
      </c>
      <c r="H110" s="5">
        <v>84150000</v>
      </c>
      <c r="I110">
        <v>9.69E-2</v>
      </c>
      <c r="J110">
        <v>28.8384</v>
      </c>
      <c r="K110">
        <v>820.45961</v>
      </c>
      <c r="L110">
        <v>820.49036999999998</v>
      </c>
      <c r="M110">
        <v>28.67</v>
      </c>
      <c r="N110">
        <v>29.46</v>
      </c>
      <c r="O110" s="4" t="s">
        <v>386</v>
      </c>
      <c r="P110" s="4" t="s">
        <v>385</v>
      </c>
      <c r="Q110">
        <v>820.47226999999998</v>
      </c>
      <c r="R110" t="s">
        <v>28</v>
      </c>
      <c r="S110" s="4" t="s">
        <v>384</v>
      </c>
      <c r="T110">
        <v>820.45961</v>
      </c>
      <c r="U110">
        <v>820.49036999999998</v>
      </c>
      <c r="V110">
        <v>28.67</v>
      </c>
      <c r="W110">
        <v>29.46</v>
      </c>
      <c r="X110" s="4" t="s">
        <v>386</v>
      </c>
      <c r="Y110" s="4" t="s">
        <v>385</v>
      </c>
      <c r="Z110" s="4" t="s">
        <v>385</v>
      </c>
      <c r="AA110">
        <v>28.8384</v>
      </c>
      <c r="AB110">
        <v>820.47226999999998</v>
      </c>
      <c r="AD110">
        <v>1.1794</v>
      </c>
      <c r="AE110">
        <v>1.1847000000000001</v>
      </c>
    </row>
    <row r="111" spans="1:31" x14ac:dyDescent="0.2">
      <c r="A111">
        <v>116</v>
      </c>
      <c r="B111" t="s">
        <v>139</v>
      </c>
      <c r="C111">
        <v>0.84899999999999998</v>
      </c>
      <c r="D111">
        <v>820.96860000000004</v>
      </c>
      <c r="E111">
        <v>3.87</v>
      </c>
      <c r="F111">
        <v>32.369999999999997</v>
      </c>
      <c r="G111" s="5">
        <v>8966000</v>
      </c>
      <c r="H111" s="5">
        <v>74780000</v>
      </c>
      <c r="I111">
        <v>9.9599999999999994E-2</v>
      </c>
      <c r="J111">
        <v>28.825600000000001</v>
      </c>
      <c r="K111">
        <v>820.96470999999997</v>
      </c>
      <c r="L111">
        <v>820.98126999999999</v>
      </c>
      <c r="M111">
        <v>28.663599999999999</v>
      </c>
      <c r="N111">
        <v>29.6891</v>
      </c>
      <c r="O111" s="4" t="s">
        <v>630</v>
      </c>
      <c r="P111" s="4" t="s">
        <v>629</v>
      </c>
      <c r="Q111">
        <v>820.97176999999999</v>
      </c>
      <c r="R111" t="s">
        <v>28</v>
      </c>
      <c r="S111" s="4" t="s">
        <v>628</v>
      </c>
      <c r="T111">
        <v>820.96470999999997</v>
      </c>
      <c r="U111">
        <v>820.98126999999999</v>
      </c>
      <c r="V111">
        <v>28.663599999999999</v>
      </c>
      <c r="W111">
        <v>29.6891</v>
      </c>
      <c r="X111" s="4" t="s">
        <v>630</v>
      </c>
      <c r="Y111" s="4" t="s">
        <v>629</v>
      </c>
      <c r="Z111" s="4" t="s">
        <v>629</v>
      </c>
      <c r="AA111">
        <v>28.825600000000001</v>
      </c>
      <c r="AB111">
        <v>820.97176999999999</v>
      </c>
      <c r="AD111">
        <v>1.2707999999999999</v>
      </c>
      <c r="AE111">
        <v>1.4759</v>
      </c>
    </row>
    <row r="112" spans="1:31" x14ac:dyDescent="0.2">
      <c r="A112">
        <v>117</v>
      </c>
      <c r="B112" t="s">
        <v>140</v>
      </c>
      <c r="C112">
        <v>0.78400000000000003</v>
      </c>
      <c r="D112">
        <v>822.39890000000003</v>
      </c>
      <c r="E112">
        <v>1.66</v>
      </c>
      <c r="F112">
        <v>13.97</v>
      </c>
      <c r="G112" s="5">
        <v>3194000</v>
      </c>
      <c r="H112" s="5">
        <v>32160000</v>
      </c>
      <c r="I112">
        <v>8.2699999999999996E-2</v>
      </c>
      <c r="J112">
        <v>9.1051000000000002</v>
      </c>
      <c r="K112">
        <v>822.39733000000001</v>
      </c>
      <c r="L112">
        <v>822.40228000000002</v>
      </c>
      <c r="M112">
        <v>8.9977999999999998</v>
      </c>
      <c r="N112">
        <v>9.6745999999999999</v>
      </c>
      <c r="O112" s="4" t="s">
        <v>530</v>
      </c>
      <c r="P112" s="4" t="s">
        <v>529</v>
      </c>
      <c r="Q112">
        <v>822.40026999999998</v>
      </c>
      <c r="R112" t="s">
        <v>28</v>
      </c>
      <c r="S112" s="4" t="s">
        <v>528</v>
      </c>
      <c r="T112">
        <v>822.39733000000001</v>
      </c>
      <c r="U112">
        <v>822.40228000000002</v>
      </c>
      <c r="V112">
        <v>8.9977999999999998</v>
      </c>
      <c r="W112">
        <v>9.6745999999999999</v>
      </c>
      <c r="X112" s="4" t="s">
        <v>530</v>
      </c>
      <c r="Y112" s="4" t="s">
        <v>529</v>
      </c>
      <c r="Z112" s="4" t="s">
        <v>529</v>
      </c>
      <c r="AA112">
        <v>9.1051000000000002</v>
      </c>
      <c r="AB112">
        <v>822.40026999999998</v>
      </c>
      <c r="AD112">
        <v>1.5669999999999999</v>
      </c>
      <c r="AE112">
        <v>1.7959000000000001</v>
      </c>
    </row>
    <row r="113" spans="1:31" x14ac:dyDescent="0.2">
      <c r="A113">
        <v>118</v>
      </c>
      <c r="B113" t="s">
        <v>141</v>
      </c>
      <c r="C113">
        <v>0.64800000000000002</v>
      </c>
      <c r="D113">
        <v>830.89769999999999</v>
      </c>
      <c r="E113">
        <v>5.31</v>
      </c>
      <c r="F113">
        <v>22.58</v>
      </c>
      <c r="G113" s="5">
        <v>13690000</v>
      </c>
      <c r="H113" s="5">
        <v>73900000</v>
      </c>
      <c r="I113">
        <v>0.12330000000000001</v>
      </c>
      <c r="J113">
        <v>32.487499999999997</v>
      </c>
      <c r="K113">
        <v>830.89324999999997</v>
      </c>
      <c r="L113">
        <v>830.90983000000006</v>
      </c>
      <c r="M113">
        <v>32.3123</v>
      </c>
      <c r="N113">
        <v>34.552799999999998</v>
      </c>
      <c r="O113" s="4" t="s">
        <v>568</v>
      </c>
      <c r="P113" s="4" t="s">
        <v>567</v>
      </c>
      <c r="Q113">
        <v>830.90210999999999</v>
      </c>
      <c r="R113" t="s">
        <v>28</v>
      </c>
      <c r="S113" s="4" t="s">
        <v>566</v>
      </c>
      <c r="T113">
        <v>830.89324999999997</v>
      </c>
      <c r="U113">
        <v>830.90983000000006</v>
      </c>
      <c r="V113">
        <v>32.3123</v>
      </c>
      <c r="W113">
        <v>34.552799999999998</v>
      </c>
      <c r="X113" s="4" t="s">
        <v>568</v>
      </c>
      <c r="Y113" s="4" t="s">
        <v>567</v>
      </c>
      <c r="Z113" s="4" t="s">
        <v>567</v>
      </c>
      <c r="AA113">
        <v>32.487499999999997</v>
      </c>
      <c r="AB113">
        <v>830.90210999999999</v>
      </c>
      <c r="AD113">
        <v>2.3069000000000002</v>
      </c>
      <c r="AE113">
        <v>1.9091</v>
      </c>
    </row>
    <row r="114" spans="1:31" x14ac:dyDescent="0.2">
      <c r="A114">
        <v>120</v>
      </c>
      <c r="B114" t="s">
        <v>143</v>
      </c>
      <c r="C114">
        <v>0.874</v>
      </c>
      <c r="D114">
        <v>838.47400000000005</v>
      </c>
      <c r="E114">
        <v>3.81</v>
      </c>
      <c r="F114">
        <v>24.94</v>
      </c>
      <c r="G114" s="5">
        <v>6115000</v>
      </c>
      <c r="H114" s="5">
        <v>52660000</v>
      </c>
      <c r="I114">
        <v>0.1052</v>
      </c>
      <c r="J114">
        <v>23.399100000000001</v>
      </c>
      <c r="K114">
        <v>838.47400000000005</v>
      </c>
      <c r="L114">
        <v>838.48030000000006</v>
      </c>
      <c r="M114">
        <v>23.264800000000001</v>
      </c>
      <c r="N114">
        <v>24.369700000000002</v>
      </c>
      <c r="O114" s="4" t="s">
        <v>595</v>
      </c>
      <c r="P114" s="4" t="s">
        <v>594</v>
      </c>
      <c r="Q114">
        <v>838.47718999999995</v>
      </c>
      <c r="R114" t="s">
        <v>28</v>
      </c>
      <c r="S114" s="4" t="s">
        <v>593</v>
      </c>
      <c r="T114">
        <v>838.47400000000005</v>
      </c>
      <c r="U114">
        <v>838.48030000000006</v>
      </c>
      <c r="V114">
        <v>23.264800000000001</v>
      </c>
      <c r="W114">
        <v>24.369700000000002</v>
      </c>
      <c r="X114" s="4" t="s">
        <v>595</v>
      </c>
      <c r="Y114" s="4" t="s">
        <v>594</v>
      </c>
      <c r="Z114" s="4" t="s">
        <v>594</v>
      </c>
      <c r="AA114">
        <v>23.399100000000001</v>
      </c>
      <c r="AB114">
        <v>838.47718999999995</v>
      </c>
      <c r="AD114">
        <v>1.3647</v>
      </c>
      <c r="AE114">
        <v>1.5587</v>
      </c>
    </row>
    <row r="115" spans="1:31" x14ac:dyDescent="0.2">
      <c r="A115">
        <v>121</v>
      </c>
      <c r="B115" t="s">
        <v>144</v>
      </c>
      <c r="C115">
        <v>0.68700000000000006</v>
      </c>
      <c r="D115">
        <v>838.89819999999997</v>
      </c>
      <c r="E115">
        <v>-8.32</v>
      </c>
      <c r="F115">
        <v>28.633900000000001</v>
      </c>
      <c r="G115" s="5">
        <v>14760000</v>
      </c>
      <c r="H115" s="5">
        <v>145900000</v>
      </c>
      <c r="I115">
        <v>9.69E-2</v>
      </c>
      <c r="J115">
        <v>34.669899999999998</v>
      </c>
      <c r="K115">
        <v>838.88783000000001</v>
      </c>
      <c r="L115">
        <v>838.89819999999997</v>
      </c>
      <c r="M115">
        <v>34.552799999999998</v>
      </c>
      <c r="N115">
        <v>36.228499999999997</v>
      </c>
      <c r="O115" s="4" t="s">
        <v>478</v>
      </c>
      <c r="P115" s="4" t="s">
        <v>477</v>
      </c>
      <c r="Q115">
        <v>838.89121999999998</v>
      </c>
      <c r="R115" t="s">
        <v>28</v>
      </c>
      <c r="S115" s="4" t="s">
        <v>476</v>
      </c>
      <c r="T115">
        <v>838.88783000000001</v>
      </c>
      <c r="U115">
        <v>838.89819999999997</v>
      </c>
      <c r="V115">
        <v>34.552799999999998</v>
      </c>
      <c r="W115">
        <v>36.228499999999997</v>
      </c>
      <c r="X115" s="4" t="s">
        <v>478</v>
      </c>
      <c r="Y115" s="4" t="s">
        <v>477</v>
      </c>
      <c r="Z115" s="4" t="s">
        <v>477</v>
      </c>
      <c r="AA115">
        <v>34.669899999999998</v>
      </c>
      <c r="AB115">
        <v>838.89121999999998</v>
      </c>
      <c r="AD115">
        <v>1.3938999999999999</v>
      </c>
      <c r="AE115">
        <v>1.7658</v>
      </c>
    </row>
    <row r="116" spans="1:31" x14ac:dyDescent="0.2">
      <c r="A116">
        <v>122</v>
      </c>
      <c r="B116" t="s">
        <v>145</v>
      </c>
      <c r="C116">
        <v>0.69899999999999995</v>
      </c>
      <c r="D116">
        <v>839.39706000000001</v>
      </c>
      <c r="E116">
        <v>-7.79</v>
      </c>
      <c r="F116">
        <v>28.608499999999999</v>
      </c>
      <c r="G116" s="5">
        <v>14770000</v>
      </c>
      <c r="H116" s="5">
        <v>123900000</v>
      </c>
      <c r="I116">
        <v>8.0100000000000005E-2</v>
      </c>
      <c r="J116">
        <v>34.669899999999998</v>
      </c>
      <c r="K116">
        <v>839.36626999999999</v>
      </c>
      <c r="L116">
        <v>839.39805000000001</v>
      </c>
      <c r="M116">
        <v>34.552799999999998</v>
      </c>
      <c r="N116">
        <v>36.268099999999997</v>
      </c>
      <c r="O116" s="4" t="s">
        <v>475</v>
      </c>
      <c r="P116" s="4" t="s">
        <v>474</v>
      </c>
      <c r="Q116">
        <v>839.39052000000004</v>
      </c>
      <c r="R116" t="s">
        <v>28</v>
      </c>
      <c r="S116" s="4" t="s">
        <v>473</v>
      </c>
      <c r="T116">
        <v>839.36626999999999</v>
      </c>
      <c r="U116">
        <v>839.39805000000001</v>
      </c>
      <c r="V116">
        <v>34.552799999999998</v>
      </c>
      <c r="W116">
        <v>36.268099999999997</v>
      </c>
      <c r="X116" s="4" t="s">
        <v>475</v>
      </c>
      <c r="Y116" s="4" t="s">
        <v>474</v>
      </c>
      <c r="Z116" s="4" t="s">
        <v>474</v>
      </c>
      <c r="AA116">
        <v>34.669899999999998</v>
      </c>
      <c r="AB116">
        <v>839.39052000000004</v>
      </c>
      <c r="AD116">
        <v>4.9512999999999998</v>
      </c>
      <c r="AE116">
        <v>1.5799000000000001</v>
      </c>
    </row>
    <row r="117" spans="1:31" x14ac:dyDescent="0.2">
      <c r="A117">
        <v>123</v>
      </c>
      <c r="B117" t="s">
        <v>225</v>
      </c>
      <c r="C117">
        <v>0.70899999999999996</v>
      </c>
      <c r="D117">
        <v>844.42886999999996</v>
      </c>
      <c r="E117">
        <v>-4.6900000000000004</v>
      </c>
      <c r="F117">
        <v>24.578099999999999</v>
      </c>
      <c r="G117" s="5">
        <v>12640000</v>
      </c>
      <c r="H117" s="5">
        <v>127200000</v>
      </c>
      <c r="I117">
        <v>9.0200000000000002E-2</v>
      </c>
      <c r="J117">
        <v>33.122799999999998</v>
      </c>
      <c r="K117">
        <v>844.40214000000003</v>
      </c>
      <c r="L117">
        <v>844.42642000000001</v>
      </c>
      <c r="M117">
        <v>32.996200000000002</v>
      </c>
      <c r="N117">
        <v>34.070799999999998</v>
      </c>
      <c r="O117" s="4" t="s">
        <v>449</v>
      </c>
      <c r="P117" s="4" t="s">
        <v>448</v>
      </c>
      <c r="Q117">
        <v>844.42490999999995</v>
      </c>
      <c r="R117" t="s">
        <v>28</v>
      </c>
      <c r="S117" s="4" t="s">
        <v>447</v>
      </c>
      <c r="T117">
        <v>844.40214000000003</v>
      </c>
      <c r="U117">
        <v>844.42642000000001</v>
      </c>
      <c r="V117">
        <v>32.996200000000002</v>
      </c>
      <c r="W117">
        <v>34.070799999999998</v>
      </c>
      <c r="X117" s="4" t="s">
        <v>449</v>
      </c>
      <c r="Y117" s="4" t="s">
        <v>448</v>
      </c>
      <c r="Z117" s="4" t="s">
        <v>448</v>
      </c>
      <c r="AA117">
        <v>33.122799999999998</v>
      </c>
      <c r="AB117">
        <v>844.42490999999995</v>
      </c>
      <c r="AD117">
        <v>1.4879</v>
      </c>
      <c r="AE117">
        <v>2.1389999999999998</v>
      </c>
    </row>
    <row r="118" spans="1:31" x14ac:dyDescent="0.2">
      <c r="A118">
        <v>124</v>
      </c>
      <c r="B118" t="s">
        <v>226</v>
      </c>
      <c r="C118">
        <v>0.59799999999999998</v>
      </c>
      <c r="D118">
        <v>844.92948000000001</v>
      </c>
      <c r="E118">
        <v>-9.11</v>
      </c>
      <c r="F118">
        <v>24.578099999999999</v>
      </c>
      <c r="G118" s="5">
        <v>13030000</v>
      </c>
      <c r="H118" s="5">
        <v>107900000</v>
      </c>
      <c r="I118">
        <v>9.0800000000000006E-2</v>
      </c>
      <c r="J118">
        <v>33.122799999999998</v>
      </c>
      <c r="K118">
        <v>844.91175999999996</v>
      </c>
      <c r="L118">
        <v>844.95199000000002</v>
      </c>
      <c r="M118">
        <v>32.996200000000002</v>
      </c>
      <c r="N118">
        <v>34.5212</v>
      </c>
      <c r="O118" s="4" t="s">
        <v>452</v>
      </c>
      <c r="P118" s="4" t="s">
        <v>451</v>
      </c>
      <c r="Q118">
        <v>844.92178000000001</v>
      </c>
      <c r="R118" t="s">
        <v>28</v>
      </c>
      <c r="S118" s="4" t="s">
        <v>450</v>
      </c>
      <c r="T118">
        <v>844.91175999999996</v>
      </c>
      <c r="U118">
        <v>844.95199000000002</v>
      </c>
      <c r="V118">
        <v>32.996200000000002</v>
      </c>
      <c r="W118">
        <v>34.5212</v>
      </c>
      <c r="X118" s="4" t="s">
        <v>452</v>
      </c>
      <c r="Y118" s="4" t="s">
        <v>451</v>
      </c>
      <c r="Z118" s="4" t="s">
        <v>451</v>
      </c>
      <c r="AA118">
        <v>33.122799999999998</v>
      </c>
      <c r="AB118">
        <v>844.92178000000001</v>
      </c>
      <c r="AD118">
        <v>1.4641999999999999</v>
      </c>
      <c r="AE118">
        <v>1.8261000000000001</v>
      </c>
    </row>
    <row r="119" spans="1:31" x14ac:dyDescent="0.2">
      <c r="A119">
        <v>125</v>
      </c>
      <c r="B119" t="s">
        <v>227</v>
      </c>
      <c r="C119">
        <v>0.61399999999999999</v>
      </c>
      <c r="D119">
        <v>880.48257000000001</v>
      </c>
      <c r="E119">
        <v>-7.26</v>
      </c>
      <c r="F119">
        <v>24.548100000000002</v>
      </c>
      <c r="G119" s="5">
        <v>56730000</v>
      </c>
      <c r="H119" s="5">
        <v>307900000</v>
      </c>
      <c r="I119">
        <v>0.1905</v>
      </c>
      <c r="J119">
        <v>34.597099999999998</v>
      </c>
      <c r="K119">
        <v>880.47271000000001</v>
      </c>
      <c r="L119">
        <v>880.4923</v>
      </c>
      <c r="M119">
        <v>34.4176</v>
      </c>
      <c r="N119">
        <v>35.903399999999998</v>
      </c>
      <c r="O119" s="4" t="s">
        <v>431</v>
      </c>
      <c r="P119" s="4" t="s">
        <v>430</v>
      </c>
      <c r="Q119">
        <v>880.47618</v>
      </c>
      <c r="R119" t="s">
        <v>28</v>
      </c>
      <c r="S119" s="4" t="s">
        <v>429</v>
      </c>
      <c r="T119">
        <v>880.47271000000001</v>
      </c>
      <c r="U119">
        <v>880.4923</v>
      </c>
      <c r="V119">
        <v>34.4176</v>
      </c>
      <c r="W119">
        <v>35.903399999999998</v>
      </c>
      <c r="X119" s="4" t="s">
        <v>431</v>
      </c>
      <c r="Y119" s="4" t="s">
        <v>430</v>
      </c>
      <c r="Z119" s="4" t="s">
        <v>430</v>
      </c>
      <c r="AA119">
        <v>34.597099999999998</v>
      </c>
      <c r="AB119">
        <v>880.47618</v>
      </c>
      <c r="AD119">
        <v>1.3341000000000001</v>
      </c>
      <c r="AE119">
        <v>1.4610000000000001</v>
      </c>
    </row>
    <row r="120" spans="1:31" x14ac:dyDescent="0.2">
      <c r="A120">
        <v>126</v>
      </c>
      <c r="B120" t="s">
        <v>228</v>
      </c>
      <c r="C120">
        <v>0.59299999999999997</v>
      </c>
      <c r="D120">
        <v>880.98094000000003</v>
      </c>
      <c r="E120">
        <v>-8.09</v>
      </c>
      <c r="F120">
        <v>24.548100000000002</v>
      </c>
      <c r="G120" s="5">
        <v>61550000</v>
      </c>
      <c r="H120" s="5">
        <v>281400000</v>
      </c>
      <c r="I120">
        <v>0.18029999999999999</v>
      </c>
      <c r="J120">
        <v>34.590800000000002</v>
      </c>
      <c r="K120">
        <v>880.96513000000004</v>
      </c>
      <c r="L120">
        <v>880.98000999999999</v>
      </c>
      <c r="M120">
        <v>34.414400000000001</v>
      </c>
      <c r="N120">
        <v>36.475900000000003</v>
      </c>
      <c r="O120" s="4" t="s">
        <v>434</v>
      </c>
      <c r="P120" s="4" t="s">
        <v>433</v>
      </c>
      <c r="Q120">
        <v>880.97380999999996</v>
      </c>
      <c r="R120" t="s">
        <v>28</v>
      </c>
      <c r="S120" s="4" t="s">
        <v>432</v>
      </c>
      <c r="T120">
        <v>880.96513000000004</v>
      </c>
      <c r="U120">
        <v>880.98000999999999</v>
      </c>
      <c r="V120">
        <v>34.414400000000001</v>
      </c>
      <c r="W120">
        <v>36.475900000000003</v>
      </c>
      <c r="X120" s="4" t="s">
        <v>434</v>
      </c>
      <c r="Y120" s="4" t="s">
        <v>433</v>
      </c>
      <c r="Z120" s="4" t="s">
        <v>433</v>
      </c>
      <c r="AA120">
        <v>34.590800000000002</v>
      </c>
      <c r="AB120">
        <v>880.97380999999996</v>
      </c>
      <c r="AD120">
        <v>4.3922999999999996</v>
      </c>
      <c r="AE120">
        <v>10.17</v>
      </c>
    </row>
    <row r="121" spans="1:31" x14ac:dyDescent="0.2">
      <c r="A121">
        <v>127</v>
      </c>
      <c r="B121" t="s">
        <v>229</v>
      </c>
      <c r="C121">
        <v>0.60599999999999998</v>
      </c>
      <c r="D121">
        <v>881.48015999999996</v>
      </c>
      <c r="E121">
        <v>-7.57</v>
      </c>
      <c r="F121">
        <v>24.548100000000002</v>
      </c>
      <c r="G121" s="5">
        <v>35610000</v>
      </c>
      <c r="H121" s="5">
        <v>150100000</v>
      </c>
      <c r="I121">
        <v>0.19139999999999999</v>
      </c>
      <c r="J121">
        <v>34.590800000000002</v>
      </c>
      <c r="K121">
        <v>881.46343999999999</v>
      </c>
      <c r="L121">
        <v>881.48767999999995</v>
      </c>
      <c r="M121">
        <v>34.407899999999998</v>
      </c>
      <c r="N121">
        <v>36.526499999999999</v>
      </c>
      <c r="O121" s="4" t="s">
        <v>437</v>
      </c>
      <c r="P121" s="4" t="s">
        <v>436</v>
      </c>
      <c r="Q121">
        <v>881.47348999999997</v>
      </c>
      <c r="R121" t="s">
        <v>28</v>
      </c>
      <c r="S121" s="4" t="s">
        <v>435</v>
      </c>
      <c r="T121">
        <v>881.46343999999999</v>
      </c>
      <c r="U121">
        <v>881.48767999999995</v>
      </c>
      <c r="V121">
        <v>34.407899999999998</v>
      </c>
      <c r="W121">
        <v>36.526499999999999</v>
      </c>
      <c r="X121" s="4" t="s">
        <v>437</v>
      </c>
      <c r="Y121" s="4" t="s">
        <v>436</v>
      </c>
      <c r="Z121" s="4" t="s">
        <v>436</v>
      </c>
      <c r="AA121">
        <v>34.590800000000002</v>
      </c>
      <c r="AB121">
        <v>881.47348999999997</v>
      </c>
      <c r="AD121">
        <v>1.3991</v>
      </c>
      <c r="AE121">
        <v>1.653</v>
      </c>
    </row>
    <row r="122" spans="1:31" x14ac:dyDescent="0.2">
      <c r="A122">
        <v>128</v>
      </c>
      <c r="B122" t="s">
        <v>151</v>
      </c>
      <c r="C122">
        <v>0.80300000000000005</v>
      </c>
      <c r="D122">
        <v>887.45079999999996</v>
      </c>
      <c r="E122">
        <v>0.55000000000000004</v>
      </c>
      <c r="F122">
        <v>25.7</v>
      </c>
      <c r="G122" s="5">
        <v>2330000</v>
      </c>
      <c r="H122" s="5">
        <v>26680000</v>
      </c>
      <c r="I122">
        <v>8.2500000000000004E-2</v>
      </c>
      <c r="J122">
        <v>16.258400000000002</v>
      </c>
      <c r="K122">
        <v>887.44798000000003</v>
      </c>
      <c r="L122">
        <v>887.45432000000005</v>
      </c>
      <c r="M122">
        <v>16.172899999999998</v>
      </c>
      <c r="N122">
        <v>16.8583</v>
      </c>
      <c r="O122" s="4" t="s">
        <v>601</v>
      </c>
      <c r="P122" s="4" t="s">
        <v>600</v>
      </c>
      <c r="Q122">
        <v>887.45128999999997</v>
      </c>
      <c r="R122" t="s">
        <v>28</v>
      </c>
      <c r="S122" s="4" t="s">
        <v>599</v>
      </c>
      <c r="T122">
        <v>887.44798000000003</v>
      </c>
      <c r="U122">
        <v>887.45432000000005</v>
      </c>
      <c r="V122">
        <v>16.172899999999998</v>
      </c>
      <c r="W122">
        <v>16.8583</v>
      </c>
      <c r="X122" s="4" t="s">
        <v>601</v>
      </c>
      <c r="Y122" s="4" t="s">
        <v>600</v>
      </c>
      <c r="Z122" s="4" t="s">
        <v>600</v>
      </c>
      <c r="AA122">
        <v>16.258400000000002</v>
      </c>
      <c r="AB122">
        <v>887.45128999999997</v>
      </c>
      <c r="AD122">
        <v>1.7121999999999999</v>
      </c>
      <c r="AE122">
        <v>2.3008000000000002</v>
      </c>
    </row>
    <row r="123" spans="1:31" x14ac:dyDescent="0.2">
      <c r="A123">
        <v>129</v>
      </c>
      <c r="B123" t="s">
        <v>152</v>
      </c>
      <c r="C123">
        <v>0.72799999999999998</v>
      </c>
      <c r="D123">
        <v>887.94920000000002</v>
      </c>
      <c r="E123">
        <v>3.52</v>
      </c>
      <c r="F123">
        <v>25.7</v>
      </c>
      <c r="G123" s="5">
        <v>2179000</v>
      </c>
      <c r="H123" s="5">
        <v>25340000</v>
      </c>
      <c r="I123">
        <v>7.0400000000000004E-2</v>
      </c>
      <c r="J123">
        <v>16.258400000000002</v>
      </c>
      <c r="K123">
        <v>887.94779000000005</v>
      </c>
      <c r="L123">
        <v>887.95650999999998</v>
      </c>
      <c r="M123">
        <v>16.172899999999998</v>
      </c>
      <c r="N123">
        <v>16.861699999999999</v>
      </c>
      <c r="O123" s="4" t="s">
        <v>604</v>
      </c>
      <c r="P123" s="4" t="s">
        <v>603</v>
      </c>
      <c r="Q123">
        <v>887.95231999999999</v>
      </c>
      <c r="R123" t="s">
        <v>28</v>
      </c>
      <c r="S123" s="4" t="s">
        <v>602</v>
      </c>
      <c r="T123">
        <v>887.94779000000005</v>
      </c>
      <c r="U123">
        <v>887.95650999999998</v>
      </c>
      <c r="V123">
        <v>16.172899999999998</v>
      </c>
      <c r="W123">
        <v>16.861699999999999</v>
      </c>
      <c r="X123" s="4" t="s">
        <v>604</v>
      </c>
      <c r="Y123" s="4" t="s">
        <v>603</v>
      </c>
      <c r="Z123" s="4" t="s">
        <v>603</v>
      </c>
      <c r="AA123">
        <v>16.258400000000002</v>
      </c>
      <c r="AB123">
        <v>887.95231999999999</v>
      </c>
      <c r="AD123">
        <v>1.7004999999999999</v>
      </c>
      <c r="AE123">
        <v>2.1941999999999999</v>
      </c>
    </row>
    <row r="124" spans="1:31" x14ac:dyDescent="0.2">
      <c r="A124">
        <v>130</v>
      </c>
      <c r="B124" t="s">
        <v>153</v>
      </c>
      <c r="C124">
        <v>0.77600000000000002</v>
      </c>
      <c r="D124">
        <v>922.48299999999995</v>
      </c>
      <c r="E124">
        <v>3.71</v>
      </c>
      <c r="F124">
        <v>17.329999999999998</v>
      </c>
      <c r="G124" s="5">
        <v>4566000</v>
      </c>
      <c r="H124" s="5">
        <v>50520000</v>
      </c>
      <c r="I124">
        <v>8.5000000000000006E-2</v>
      </c>
      <c r="J124">
        <v>21.875800000000002</v>
      </c>
      <c r="K124">
        <v>922.48299999999995</v>
      </c>
      <c r="L124">
        <v>922.50296000000003</v>
      </c>
      <c r="M124">
        <v>21.762699999999999</v>
      </c>
      <c r="N124">
        <v>22.525600000000001</v>
      </c>
      <c r="O124" s="4" t="s">
        <v>542</v>
      </c>
      <c r="P124" s="4" t="s">
        <v>541</v>
      </c>
      <c r="Q124">
        <v>922.48641999999995</v>
      </c>
      <c r="R124" t="s">
        <v>28</v>
      </c>
      <c r="S124" s="4" t="s">
        <v>540</v>
      </c>
      <c r="T124">
        <v>922.48299999999995</v>
      </c>
      <c r="U124">
        <v>922.50296000000003</v>
      </c>
      <c r="V124">
        <v>21.762699999999999</v>
      </c>
      <c r="W124">
        <v>22.525600000000001</v>
      </c>
      <c r="X124" s="4" t="s">
        <v>542</v>
      </c>
      <c r="Y124" s="4" t="s">
        <v>541</v>
      </c>
      <c r="Z124" s="4" t="s">
        <v>541</v>
      </c>
      <c r="AA124">
        <v>21.875800000000002</v>
      </c>
      <c r="AB124">
        <v>922.48641999999995</v>
      </c>
      <c r="AD124">
        <v>1.1884999999999999</v>
      </c>
      <c r="AE124">
        <v>1.2466999999999999</v>
      </c>
    </row>
    <row r="125" spans="1:31" x14ac:dyDescent="0.2">
      <c r="A125">
        <v>131</v>
      </c>
      <c r="B125" t="s">
        <v>154</v>
      </c>
      <c r="C125">
        <v>0.95199999999999996</v>
      </c>
      <c r="D125">
        <v>940.96180000000004</v>
      </c>
      <c r="E125">
        <v>1.52</v>
      </c>
      <c r="F125">
        <v>31.28</v>
      </c>
      <c r="G125" s="5">
        <v>4943000</v>
      </c>
      <c r="H125" s="5">
        <v>38020000</v>
      </c>
      <c r="I125">
        <v>0.11650000000000001</v>
      </c>
      <c r="J125">
        <v>30.6325</v>
      </c>
      <c r="K125">
        <v>940.95753000000002</v>
      </c>
      <c r="L125">
        <v>940.96790999999996</v>
      </c>
      <c r="M125">
        <v>30.471299999999999</v>
      </c>
      <c r="N125">
        <v>31.180099999999999</v>
      </c>
      <c r="O125" s="4" t="s">
        <v>621</v>
      </c>
      <c r="P125" s="4" t="s">
        <v>502</v>
      </c>
      <c r="Q125">
        <v>940.96322999999995</v>
      </c>
      <c r="R125" t="s">
        <v>28</v>
      </c>
      <c r="S125" s="4" t="s">
        <v>620</v>
      </c>
      <c r="T125">
        <v>940.95753000000002</v>
      </c>
      <c r="U125">
        <v>940.96790999999996</v>
      </c>
      <c r="V125">
        <v>30.471299999999999</v>
      </c>
      <c r="W125">
        <v>31.180099999999999</v>
      </c>
      <c r="X125" s="4" t="s">
        <v>621</v>
      </c>
      <c r="Y125" s="4" t="s">
        <v>502</v>
      </c>
      <c r="Z125" s="4" t="s">
        <v>502</v>
      </c>
      <c r="AA125">
        <v>30.6325</v>
      </c>
      <c r="AB125">
        <v>940.96322999999995</v>
      </c>
      <c r="AD125">
        <v>1.4283999999999999</v>
      </c>
      <c r="AE125">
        <v>1.8626</v>
      </c>
    </row>
    <row r="126" spans="1:31" x14ac:dyDescent="0.2">
      <c r="A126">
        <v>132</v>
      </c>
      <c r="B126" t="s">
        <v>155</v>
      </c>
      <c r="C126">
        <v>0.95799999999999996</v>
      </c>
      <c r="D126">
        <v>941.46270000000004</v>
      </c>
      <c r="E126">
        <v>1.26</v>
      </c>
      <c r="F126">
        <v>31.28</v>
      </c>
      <c r="G126" s="5">
        <v>5046000</v>
      </c>
      <c r="H126" s="5">
        <v>37620000</v>
      </c>
      <c r="I126">
        <v>0.11700000000000001</v>
      </c>
      <c r="J126">
        <v>30.6325</v>
      </c>
      <c r="K126">
        <v>941.45753000000002</v>
      </c>
      <c r="L126">
        <v>941.47673999999995</v>
      </c>
      <c r="M126">
        <v>30.477900000000002</v>
      </c>
      <c r="N126">
        <v>31.4773</v>
      </c>
      <c r="O126" s="4" t="s">
        <v>624</v>
      </c>
      <c r="P126" s="4" t="s">
        <v>623</v>
      </c>
      <c r="Q126">
        <v>941.46388999999999</v>
      </c>
      <c r="R126" t="s">
        <v>28</v>
      </c>
      <c r="S126" s="4" t="s">
        <v>622</v>
      </c>
      <c r="T126">
        <v>941.45753000000002</v>
      </c>
      <c r="U126">
        <v>941.47673999999995</v>
      </c>
      <c r="V126">
        <v>30.477900000000002</v>
      </c>
      <c r="W126">
        <v>31.4773</v>
      </c>
      <c r="X126" s="4" t="s">
        <v>624</v>
      </c>
      <c r="Y126" s="4" t="s">
        <v>623</v>
      </c>
      <c r="Z126" s="4" t="s">
        <v>623</v>
      </c>
      <c r="AA126">
        <v>30.6325</v>
      </c>
      <c r="AB126">
        <v>941.46388999999999</v>
      </c>
      <c r="AD126">
        <v>1.4415</v>
      </c>
      <c r="AE126">
        <v>1.7290000000000001</v>
      </c>
    </row>
    <row r="127" spans="1:31" x14ac:dyDescent="0.2">
      <c r="A127">
        <v>133</v>
      </c>
      <c r="B127" t="s">
        <v>230</v>
      </c>
      <c r="C127">
        <v>0.67200000000000004</v>
      </c>
      <c r="D127">
        <v>971.50381000000004</v>
      </c>
      <c r="E127">
        <v>-7.73</v>
      </c>
      <c r="F127">
        <v>28.7502</v>
      </c>
      <c r="G127" s="5">
        <v>21700000</v>
      </c>
      <c r="H127" s="5">
        <v>140200000</v>
      </c>
      <c r="I127">
        <v>0.13880000000000001</v>
      </c>
      <c r="J127">
        <v>36.488500000000002</v>
      </c>
      <c r="K127">
        <v>971.48811000000001</v>
      </c>
      <c r="L127">
        <v>971.51608999999996</v>
      </c>
      <c r="M127">
        <v>36.374699999999997</v>
      </c>
      <c r="N127">
        <v>37.685600000000001</v>
      </c>
      <c r="O127" s="4" t="s">
        <v>481</v>
      </c>
      <c r="P127" s="4" t="s">
        <v>480</v>
      </c>
      <c r="Q127">
        <v>971.49630000000002</v>
      </c>
      <c r="R127" t="s">
        <v>28</v>
      </c>
      <c r="S127" s="4" t="s">
        <v>479</v>
      </c>
      <c r="T127">
        <v>971.48811000000001</v>
      </c>
      <c r="U127">
        <v>971.51608999999996</v>
      </c>
      <c r="V127">
        <v>36.374699999999997</v>
      </c>
      <c r="W127">
        <v>37.685600000000001</v>
      </c>
      <c r="X127" s="4" t="s">
        <v>481</v>
      </c>
      <c r="Y127" s="4" t="s">
        <v>480</v>
      </c>
      <c r="Z127" s="4" t="s">
        <v>480</v>
      </c>
      <c r="AA127">
        <v>36.488500000000002</v>
      </c>
      <c r="AB127">
        <v>971.49630000000002</v>
      </c>
      <c r="AD127">
        <v>2.3109000000000002</v>
      </c>
      <c r="AE127">
        <v>3.34</v>
      </c>
    </row>
    <row r="128" spans="1:31" x14ac:dyDescent="0.2">
      <c r="A128">
        <v>134</v>
      </c>
      <c r="B128" t="s">
        <v>157</v>
      </c>
      <c r="C128">
        <v>0.82199999999999995</v>
      </c>
      <c r="D128">
        <v>972.49469999999997</v>
      </c>
      <c r="E128">
        <v>4.1399999999999997</v>
      </c>
      <c r="F128">
        <v>42.85</v>
      </c>
      <c r="G128" s="5">
        <v>12320000</v>
      </c>
      <c r="H128" s="5">
        <v>82600000</v>
      </c>
      <c r="I128">
        <v>0.1341</v>
      </c>
      <c r="J128">
        <v>36.488500000000002</v>
      </c>
      <c r="K128">
        <v>972.49167</v>
      </c>
      <c r="L128">
        <v>972.50989000000004</v>
      </c>
      <c r="M128">
        <v>36.378</v>
      </c>
      <c r="N128">
        <v>37.640300000000003</v>
      </c>
      <c r="O128" s="4" t="s">
        <v>650</v>
      </c>
      <c r="P128" s="4" t="s">
        <v>649</v>
      </c>
      <c r="Q128">
        <v>972.49872000000005</v>
      </c>
      <c r="R128" t="s">
        <v>28</v>
      </c>
      <c r="S128" s="4" t="s">
        <v>648</v>
      </c>
      <c r="T128">
        <v>972.49167</v>
      </c>
      <c r="U128">
        <v>972.50989000000004</v>
      </c>
      <c r="V128">
        <v>36.378</v>
      </c>
      <c r="W128">
        <v>37.640300000000003</v>
      </c>
      <c r="X128" s="4" t="s">
        <v>650</v>
      </c>
      <c r="Y128" s="4" t="s">
        <v>649</v>
      </c>
      <c r="Z128" s="4" t="s">
        <v>649</v>
      </c>
      <c r="AA128">
        <v>36.488500000000002</v>
      </c>
      <c r="AB128">
        <v>972.49872000000005</v>
      </c>
      <c r="AD128">
        <v>2.3172000000000001</v>
      </c>
      <c r="AE128">
        <v>3.2968000000000002</v>
      </c>
    </row>
    <row r="129" spans="1:31" x14ac:dyDescent="0.2">
      <c r="A129">
        <v>135</v>
      </c>
      <c r="B129" t="s">
        <v>231</v>
      </c>
      <c r="C129">
        <v>0.623</v>
      </c>
      <c r="D129">
        <v>976.48765000000003</v>
      </c>
      <c r="E129">
        <v>-9.1</v>
      </c>
      <c r="F129">
        <v>25.834</v>
      </c>
      <c r="G129" s="5">
        <v>14450000</v>
      </c>
      <c r="H129" s="5">
        <v>109100000</v>
      </c>
      <c r="I129">
        <v>0.10979999999999999</v>
      </c>
      <c r="J129">
        <v>33.555300000000003</v>
      </c>
      <c r="K129">
        <v>976.45908999999995</v>
      </c>
      <c r="L129">
        <v>976.48536999999999</v>
      </c>
      <c r="M129">
        <v>33.2502</v>
      </c>
      <c r="N129">
        <v>34.581200000000003</v>
      </c>
      <c r="O129" s="4" t="s">
        <v>461</v>
      </c>
      <c r="P129" s="4" t="s">
        <v>460</v>
      </c>
      <c r="Q129">
        <v>976.47877000000005</v>
      </c>
      <c r="R129" t="s">
        <v>28</v>
      </c>
      <c r="S129" s="4" t="s">
        <v>459</v>
      </c>
      <c r="T129">
        <v>976.45908999999995</v>
      </c>
      <c r="U129">
        <v>976.48536999999999</v>
      </c>
      <c r="V129">
        <v>33.2502</v>
      </c>
      <c r="W129">
        <v>34.581200000000003</v>
      </c>
      <c r="X129" s="4" t="s">
        <v>461</v>
      </c>
      <c r="Y129" s="4" t="s">
        <v>460</v>
      </c>
      <c r="Z129" s="4" t="s">
        <v>460</v>
      </c>
      <c r="AA129">
        <v>33.555300000000003</v>
      </c>
      <c r="AB129">
        <v>976.47877000000005</v>
      </c>
      <c r="AD129">
        <v>1.5932999999999999</v>
      </c>
      <c r="AE129">
        <v>1.6737</v>
      </c>
    </row>
    <row r="130" spans="1:31" x14ac:dyDescent="0.2">
      <c r="A130">
        <v>136</v>
      </c>
      <c r="B130" t="s">
        <v>232</v>
      </c>
      <c r="C130">
        <v>0.66200000000000003</v>
      </c>
      <c r="D130">
        <v>976.98604999999998</v>
      </c>
      <c r="E130">
        <v>-7.54</v>
      </c>
      <c r="F130">
        <v>25.834</v>
      </c>
      <c r="G130" s="5">
        <v>16720000</v>
      </c>
      <c r="H130" s="5">
        <v>111100000</v>
      </c>
      <c r="I130">
        <v>0.11</v>
      </c>
      <c r="J130">
        <v>33.555300000000003</v>
      </c>
      <c r="K130">
        <v>976.96718999999996</v>
      </c>
      <c r="L130">
        <v>976.98595999999998</v>
      </c>
      <c r="M130">
        <v>33.277500000000003</v>
      </c>
      <c r="N130">
        <v>35.870600000000003</v>
      </c>
      <c r="O130" s="4" t="s">
        <v>464</v>
      </c>
      <c r="P130" s="4" t="s">
        <v>463</v>
      </c>
      <c r="Q130">
        <v>976.97868000000005</v>
      </c>
      <c r="R130" t="s">
        <v>28</v>
      </c>
      <c r="S130" s="4" t="s">
        <v>462</v>
      </c>
      <c r="T130">
        <v>976.96718999999996</v>
      </c>
      <c r="U130">
        <v>976.98595999999998</v>
      </c>
      <c r="V130">
        <v>33.277500000000003</v>
      </c>
      <c r="W130">
        <v>35.870600000000003</v>
      </c>
      <c r="X130" s="4" t="s">
        <v>464</v>
      </c>
      <c r="Y130" s="4" t="s">
        <v>463</v>
      </c>
      <c r="Z130" s="4" t="s">
        <v>463</v>
      </c>
      <c r="AA130">
        <v>33.555300000000003</v>
      </c>
      <c r="AB130">
        <v>976.97868000000005</v>
      </c>
      <c r="AD130">
        <v>1.5593999999999999</v>
      </c>
      <c r="AE130">
        <v>1.6614</v>
      </c>
    </row>
    <row r="131" spans="1:31" x14ac:dyDescent="0.2">
      <c r="A131">
        <v>137</v>
      </c>
      <c r="B131" t="s">
        <v>233</v>
      </c>
      <c r="C131">
        <v>0.55800000000000005</v>
      </c>
      <c r="D131">
        <v>1002.58924</v>
      </c>
      <c r="E131">
        <v>-8.19</v>
      </c>
      <c r="F131">
        <v>20.4133</v>
      </c>
      <c r="G131" s="5">
        <v>19700000</v>
      </c>
      <c r="H131" s="5">
        <v>170200000</v>
      </c>
      <c r="I131">
        <v>0.1047</v>
      </c>
      <c r="J131">
        <v>30.104500000000002</v>
      </c>
      <c r="K131">
        <v>1002.57799</v>
      </c>
      <c r="L131">
        <v>1002.59223</v>
      </c>
      <c r="M131">
        <v>29.9299</v>
      </c>
      <c r="N131">
        <v>31.180099999999999</v>
      </c>
      <c r="O131" s="4" t="s">
        <v>401</v>
      </c>
      <c r="P131" s="4" t="s">
        <v>400</v>
      </c>
      <c r="Q131">
        <v>1002.5810300000001</v>
      </c>
      <c r="R131" t="s">
        <v>28</v>
      </c>
      <c r="S131" s="4" t="s">
        <v>298</v>
      </c>
      <c r="T131">
        <v>1002.57799</v>
      </c>
      <c r="U131">
        <v>1002.59223</v>
      </c>
      <c r="V131">
        <v>29.9299</v>
      </c>
      <c r="W131">
        <v>31.180099999999999</v>
      </c>
      <c r="X131" s="4" t="s">
        <v>401</v>
      </c>
      <c r="Y131" s="4" t="s">
        <v>400</v>
      </c>
      <c r="Z131" s="4" t="s">
        <v>400</v>
      </c>
      <c r="AA131">
        <v>30.104500000000002</v>
      </c>
      <c r="AB131">
        <v>1002.5810300000001</v>
      </c>
      <c r="AD131">
        <v>1.5610999999999999</v>
      </c>
      <c r="AE131">
        <v>1.9625999999999999</v>
      </c>
    </row>
    <row r="132" spans="1:31" x14ac:dyDescent="0.2">
      <c r="A132">
        <v>138</v>
      </c>
      <c r="B132" t="s">
        <v>161</v>
      </c>
      <c r="C132">
        <v>0.52900000000000003</v>
      </c>
      <c r="D132">
        <v>1011.4394</v>
      </c>
      <c r="E132">
        <v>5.89</v>
      </c>
      <c r="F132">
        <v>24.62</v>
      </c>
      <c r="G132" s="5">
        <v>7119000</v>
      </c>
      <c r="H132" s="5">
        <v>60940000</v>
      </c>
      <c r="I132">
        <v>0.1012</v>
      </c>
      <c r="J132">
        <v>40.548900000000003</v>
      </c>
      <c r="K132">
        <v>1011.43503</v>
      </c>
      <c r="L132">
        <v>1011.47938</v>
      </c>
      <c r="M132">
        <v>40.369</v>
      </c>
      <c r="N132">
        <v>41.501899999999999</v>
      </c>
      <c r="O132" s="4" t="s">
        <v>588</v>
      </c>
      <c r="P132" s="4" t="s">
        <v>587</v>
      </c>
      <c r="Q132">
        <v>1011.4453600000001</v>
      </c>
      <c r="R132" t="s">
        <v>28</v>
      </c>
      <c r="S132" s="4" t="s">
        <v>586</v>
      </c>
      <c r="T132">
        <v>1011.43503</v>
      </c>
      <c r="U132">
        <v>1011.47938</v>
      </c>
      <c r="V132">
        <v>40.369</v>
      </c>
      <c r="W132">
        <v>41.501899999999999</v>
      </c>
      <c r="X132" s="4" t="s">
        <v>588</v>
      </c>
      <c r="Y132" s="4" t="s">
        <v>587</v>
      </c>
      <c r="Z132" s="4" t="s">
        <v>587</v>
      </c>
      <c r="AA132">
        <v>40.548900000000003</v>
      </c>
      <c r="AB132">
        <v>1011.4453600000001</v>
      </c>
      <c r="AD132">
        <v>1.2717000000000001</v>
      </c>
      <c r="AE132">
        <v>1.4681</v>
      </c>
    </row>
    <row r="133" spans="1:31" x14ac:dyDescent="0.2">
      <c r="A133">
        <v>139</v>
      </c>
      <c r="B133" t="s">
        <v>162</v>
      </c>
      <c r="C133">
        <v>0.48199999999999998</v>
      </c>
      <c r="D133">
        <v>1025.4849899999999</v>
      </c>
      <c r="E133">
        <v>-7.95</v>
      </c>
      <c r="F133">
        <v>19.1431</v>
      </c>
      <c r="G133" s="5">
        <v>17630000</v>
      </c>
      <c r="H133" s="5">
        <v>126200000</v>
      </c>
      <c r="I133">
        <v>0.13070000000000001</v>
      </c>
      <c r="J133">
        <v>31.382300000000001</v>
      </c>
      <c r="K133">
        <v>1025.45649</v>
      </c>
      <c r="L133">
        <v>1025.4849899999999</v>
      </c>
      <c r="M133">
        <v>31.2163</v>
      </c>
      <c r="N133">
        <v>32.401600000000002</v>
      </c>
      <c r="O133" s="4" t="s">
        <v>383</v>
      </c>
      <c r="P133" s="4" t="s">
        <v>382</v>
      </c>
      <c r="Q133">
        <v>1025.47684</v>
      </c>
      <c r="R133" t="s">
        <v>28</v>
      </c>
      <c r="S133" s="4" t="s">
        <v>381</v>
      </c>
      <c r="T133">
        <v>1025.45649</v>
      </c>
      <c r="U133">
        <v>1025.4849899999999</v>
      </c>
      <c r="V133">
        <v>31.2163</v>
      </c>
      <c r="W133">
        <v>32.401600000000002</v>
      </c>
      <c r="X133" s="4" t="s">
        <v>383</v>
      </c>
      <c r="Y133" s="4" t="s">
        <v>382</v>
      </c>
      <c r="Z133" s="4" t="s">
        <v>382</v>
      </c>
      <c r="AA133">
        <v>31.382300000000001</v>
      </c>
      <c r="AB133">
        <v>1025.47684</v>
      </c>
      <c r="AD133">
        <v>1.5661</v>
      </c>
      <c r="AE133">
        <v>2.0659999999999998</v>
      </c>
    </row>
    <row r="134" spans="1:31" x14ac:dyDescent="0.2">
      <c r="A134">
        <v>140</v>
      </c>
      <c r="B134" t="s">
        <v>163</v>
      </c>
      <c r="C134">
        <v>0.79600000000000004</v>
      </c>
      <c r="D134">
        <v>1032.4994999999999</v>
      </c>
      <c r="E134">
        <v>2.4900000000000002</v>
      </c>
      <c r="F134">
        <v>39.01</v>
      </c>
      <c r="G134" s="5">
        <v>16790000</v>
      </c>
      <c r="H134" s="5">
        <v>131900000</v>
      </c>
      <c r="I134">
        <v>0.11650000000000001</v>
      </c>
      <c r="J134">
        <v>50.086500000000001</v>
      </c>
      <c r="K134">
        <v>1032.49576</v>
      </c>
      <c r="L134">
        <v>1032.51017</v>
      </c>
      <c r="M134">
        <v>49.921500000000002</v>
      </c>
      <c r="N134">
        <v>51.891199999999998</v>
      </c>
      <c r="O134" s="4" t="s">
        <v>642</v>
      </c>
      <c r="P134" s="4" t="s">
        <v>641</v>
      </c>
      <c r="Q134">
        <v>1032.50207</v>
      </c>
      <c r="R134" t="s">
        <v>28</v>
      </c>
      <c r="S134" s="4" t="s">
        <v>640</v>
      </c>
      <c r="T134">
        <v>1032.49576</v>
      </c>
      <c r="U134">
        <v>1032.51017</v>
      </c>
      <c r="V134">
        <v>49.921500000000002</v>
      </c>
      <c r="W134">
        <v>51.891199999999998</v>
      </c>
      <c r="X134" s="4" t="s">
        <v>642</v>
      </c>
      <c r="Y134" s="4" t="s">
        <v>641</v>
      </c>
      <c r="Z134" s="4" t="s">
        <v>641</v>
      </c>
      <c r="AA134">
        <v>50.086500000000001</v>
      </c>
      <c r="AB134">
        <v>1032.50207</v>
      </c>
      <c r="AD134">
        <v>1.5948</v>
      </c>
      <c r="AE134">
        <v>1.6322000000000001</v>
      </c>
    </row>
    <row r="135" spans="1:31" x14ac:dyDescent="0.2">
      <c r="A135">
        <v>141</v>
      </c>
      <c r="B135" t="s">
        <v>164</v>
      </c>
      <c r="C135">
        <v>0.75900000000000001</v>
      </c>
      <c r="D135">
        <v>1064.1767299999999</v>
      </c>
      <c r="E135">
        <v>-8.14</v>
      </c>
      <c r="F135">
        <v>40.433999999999997</v>
      </c>
      <c r="G135" s="5">
        <v>20890000</v>
      </c>
      <c r="H135" s="5">
        <v>135200000</v>
      </c>
      <c r="I135">
        <v>0.1336</v>
      </c>
      <c r="J135">
        <v>43.4861</v>
      </c>
      <c r="K135">
        <v>1064.16005</v>
      </c>
      <c r="L135">
        <v>1064.1767299999999</v>
      </c>
      <c r="M135">
        <v>42.739600000000003</v>
      </c>
      <c r="N135">
        <v>45.101100000000002</v>
      </c>
      <c r="O135" s="4" t="s">
        <v>516</v>
      </c>
      <c r="P135" s="4" t="s">
        <v>515</v>
      </c>
      <c r="Q135">
        <v>1064.16806</v>
      </c>
      <c r="R135" t="s">
        <v>28</v>
      </c>
      <c r="S135" s="4" t="s">
        <v>514</v>
      </c>
      <c r="T135">
        <v>1064.16005</v>
      </c>
      <c r="U135">
        <v>1064.1767299999999</v>
      </c>
      <c r="V135">
        <v>42.739600000000003</v>
      </c>
      <c r="W135">
        <v>45.101100000000002</v>
      </c>
      <c r="X135" s="4" t="s">
        <v>516</v>
      </c>
      <c r="Y135" s="4" t="s">
        <v>515</v>
      </c>
      <c r="Z135" s="4" t="s">
        <v>515</v>
      </c>
      <c r="AA135">
        <v>43.4861</v>
      </c>
      <c r="AB135">
        <v>1064.16806</v>
      </c>
      <c r="AD135">
        <v>2.7191999999999998</v>
      </c>
      <c r="AE135">
        <v>1.4373</v>
      </c>
    </row>
    <row r="136" spans="1:31" x14ac:dyDescent="0.2">
      <c r="A136">
        <v>142</v>
      </c>
      <c r="B136" t="s">
        <v>165</v>
      </c>
      <c r="C136">
        <v>0.73699999999999999</v>
      </c>
      <c r="D136">
        <v>1064.5083299999999</v>
      </c>
      <c r="E136">
        <v>-8.99</v>
      </c>
      <c r="F136">
        <v>40.433999999999997</v>
      </c>
      <c r="G136" s="5">
        <v>19770000</v>
      </c>
      <c r="H136" s="5">
        <v>121600000</v>
      </c>
      <c r="I136">
        <v>0.1225</v>
      </c>
      <c r="J136">
        <v>43.498899999999999</v>
      </c>
      <c r="K136">
        <v>1064.49442</v>
      </c>
      <c r="L136">
        <v>1064.50926</v>
      </c>
      <c r="M136">
        <v>43.048900000000003</v>
      </c>
      <c r="N136">
        <v>44.689900000000002</v>
      </c>
      <c r="O136" s="4" t="s">
        <v>519</v>
      </c>
      <c r="P136" s="4" t="s">
        <v>518</v>
      </c>
      <c r="Q136">
        <v>1064.4987599999999</v>
      </c>
      <c r="R136" t="s">
        <v>28</v>
      </c>
      <c r="S136" s="4" t="s">
        <v>517</v>
      </c>
      <c r="T136">
        <v>1064.49442</v>
      </c>
      <c r="U136">
        <v>1064.50926</v>
      </c>
      <c r="V136">
        <v>43.048900000000003</v>
      </c>
      <c r="W136">
        <v>44.689900000000002</v>
      </c>
      <c r="X136" s="4" t="s">
        <v>519</v>
      </c>
      <c r="Y136" s="4" t="s">
        <v>518</v>
      </c>
      <c r="Z136" s="4" t="s">
        <v>518</v>
      </c>
      <c r="AA136">
        <v>43.498899999999999</v>
      </c>
      <c r="AB136">
        <v>1064.4987599999999</v>
      </c>
      <c r="AD136">
        <v>2.3012999999999999</v>
      </c>
      <c r="AE136">
        <v>2.7970999999999999</v>
      </c>
    </row>
    <row r="137" spans="1:31" x14ac:dyDescent="0.2">
      <c r="A137">
        <v>143</v>
      </c>
      <c r="B137" t="s">
        <v>234</v>
      </c>
      <c r="C137">
        <v>0.68500000000000005</v>
      </c>
      <c r="D137">
        <v>1187.1424400000001</v>
      </c>
      <c r="E137">
        <v>-10.77</v>
      </c>
      <c r="F137">
        <v>51.908700000000003</v>
      </c>
      <c r="G137" s="5">
        <v>25200000</v>
      </c>
      <c r="H137" s="5">
        <v>194100000</v>
      </c>
      <c r="I137">
        <v>0.10829999999999999</v>
      </c>
      <c r="J137">
        <v>56.667499999999997</v>
      </c>
      <c r="K137">
        <v>1187.1261099999999</v>
      </c>
      <c r="L137">
        <v>1187.1390100000001</v>
      </c>
      <c r="M137">
        <v>56.3705</v>
      </c>
      <c r="N137">
        <v>59.644799999999996</v>
      </c>
      <c r="O137" s="4" t="s">
        <v>277</v>
      </c>
      <c r="P137" s="4" t="s">
        <v>276</v>
      </c>
      <c r="Q137">
        <v>1187.1296500000001</v>
      </c>
      <c r="R137" t="s">
        <v>28</v>
      </c>
      <c r="S137" s="4" t="s">
        <v>275</v>
      </c>
      <c r="T137">
        <v>1187.1261099999999</v>
      </c>
      <c r="U137">
        <v>1187.1390100000001</v>
      </c>
      <c r="V137">
        <v>56.3705</v>
      </c>
      <c r="W137">
        <v>59.644799999999996</v>
      </c>
      <c r="X137" s="4" t="s">
        <v>277</v>
      </c>
      <c r="Y137" s="4" t="s">
        <v>276</v>
      </c>
      <c r="Z137" s="4" t="s">
        <v>276</v>
      </c>
      <c r="AA137">
        <v>56.667499999999997</v>
      </c>
      <c r="AB137">
        <v>1187.1296500000001</v>
      </c>
      <c r="AD137">
        <v>12.384499999999999</v>
      </c>
      <c r="AE137">
        <v>1.917</v>
      </c>
    </row>
    <row r="138" spans="1:31" x14ac:dyDescent="0.2">
      <c r="A138">
        <v>144</v>
      </c>
      <c r="B138" t="s">
        <v>167</v>
      </c>
      <c r="C138">
        <v>0.79100000000000004</v>
      </c>
      <c r="D138">
        <v>1187.6271999999999</v>
      </c>
      <c r="E138">
        <v>1.88</v>
      </c>
      <c r="F138">
        <v>42.81</v>
      </c>
      <c r="G138" s="5">
        <v>18730000</v>
      </c>
      <c r="H138" s="5">
        <v>137500000</v>
      </c>
      <c r="I138">
        <v>0.1071</v>
      </c>
      <c r="J138">
        <v>56.667499999999997</v>
      </c>
      <c r="K138">
        <v>1187.62417</v>
      </c>
      <c r="L138">
        <v>1187.6393700000001</v>
      </c>
      <c r="M138">
        <v>56.390900000000002</v>
      </c>
      <c r="N138">
        <v>59.620800000000003</v>
      </c>
      <c r="O138" s="4" t="s">
        <v>647</v>
      </c>
      <c r="P138" s="4" t="s">
        <v>299</v>
      </c>
      <c r="Q138">
        <v>1187.62943</v>
      </c>
      <c r="R138" t="s">
        <v>28</v>
      </c>
      <c r="S138" s="4" t="s">
        <v>646</v>
      </c>
      <c r="T138">
        <v>1187.62417</v>
      </c>
      <c r="U138">
        <v>1187.6393700000001</v>
      </c>
      <c r="V138">
        <v>56.390900000000002</v>
      </c>
      <c r="W138">
        <v>59.620800000000003</v>
      </c>
      <c r="X138" s="4" t="s">
        <v>647</v>
      </c>
      <c r="Y138" s="4" t="s">
        <v>299</v>
      </c>
      <c r="Z138" s="4" t="s">
        <v>299</v>
      </c>
      <c r="AA138">
        <v>56.667499999999997</v>
      </c>
      <c r="AB138">
        <v>1187.62943</v>
      </c>
      <c r="AD138">
        <v>3.4586000000000001</v>
      </c>
      <c r="AE138">
        <v>26.770199999999999</v>
      </c>
    </row>
    <row r="139" spans="1:31" x14ac:dyDescent="0.2">
      <c r="A139">
        <v>145</v>
      </c>
      <c r="B139" t="s">
        <v>168</v>
      </c>
      <c r="C139">
        <v>0.86499999999999999</v>
      </c>
      <c r="D139">
        <v>1199.6069</v>
      </c>
      <c r="E139">
        <v>3.09</v>
      </c>
      <c r="F139">
        <v>51.65</v>
      </c>
      <c r="G139" s="5">
        <v>18010000</v>
      </c>
      <c r="H139" s="5">
        <v>130000000</v>
      </c>
      <c r="I139">
        <v>0.1308</v>
      </c>
      <c r="J139">
        <v>57.567700000000002</v>
      </c>
      <c r="K139">
        <v>1199.6069</v>
      </c>
      <c r="L139">
        <v>1199.61952</v>
      </c>
      <c r="M139">
        <v>57.4114</v>
      </c>
      <c r="N139">
        <v>58.8675</v>
      </c>
      <c r="O139" s="4" t="s">
        <v>659</v>
      </c>
      <c r="P139" s="4" t="s">
        <v>658</v>
      </c>
      <c r="Q139">
        <v>1199.61061</v>
      </c>
      <c r="R139" t="s">
        <v>28</v>
      </c>
      <c r="S139" s="4" t="s">
        <v>657</v>
      </c>
      <c r="T139">
        <v>1199.6069</v>
      </c>
      <c r="U139">
        <v>1199.61952</v>
      </c>
      <c r="V139">
        <v>57.4114</v>
      </c>
      <c r="W139">
        <v>58.8675</v>
      </c>
      <c r="X139" s="4" t="s">
        <v>659</v>
      </c>
      <c r="Y139" s="4" t="s">
        <v>658</v>
      </c>
      <c r="Z139" s="4" t="s">
        <v>658</v>
      </c>
      <c r="AA139">
        <v>57.567700000000002</v>
      </c>
      <c r="AB139">
        <v>1199.61061</v>
      </c>
      <c r="AD139">
        <v>1.6105</v>
      </c>
      <c r="AE139">
        <v>2.0779000000000001</v>
      </c>
    </row>
    <row r="140" spans="1:31" x14ac:dyDescent="0.2">
      <c r="A140">
        <v>146</v>
      </c>
      <c r="B140" t="s">
        <v>169</v>
      </c>
      <c r="C140">
        <v>0.86899999999999999</v>
      </c>
      <c r="D140">
        <v>1267.6969999999999</v>
      </c>
      <c r="E140">
        <v>3.21</v>
      </c>
      <c r="F140">
        <v>50.67</v>
      </c>
      <c r="G140" s="5">
        <v>11460000</v>
      </c>
      <c r="H140" s="5">
        <v>67980000</v>
      </c>
      <c r="I140">
        <v>0.16569999999999999</v>
      </c>
      <c r="J140">
        <v>45.520299999999999</v>
      </c>
      <c r="K140">
        <v>1267.6553899999999</v>
      </c>
      <c r="L140">
        <v>1267.7221099999999</v>
      </c>
      <c r="M140">
        <v>45.3782</v>
      </c>
      <c r="N140">
        <v>46.430100000000003</v>
      </c>
      <c r="O140" s="4" t="s">
        <v>656</v>
      </c>
      <c r="P140" s="4" t="s">
        <v>655</v>
      </c>
      <c r="Q140">
        <v>1267.7010700000001</v>
      </c>
      <c r="R140" t="s">
        <v>28</v>
      </c>
      <c r="S140" s="4" t="s">
        <v>654</v>
      </c>
      <c r="T140">
        <v>1267.6553899999999</v>
      </c>
      <c r="U140">
        <v>1267.7221099999999</v>
      </c>
      <c r="V140">
        <v>45.3782</v>
      </c>
      <c r="W140">
        <v>46.430100000000003</v>
      </c>
      <c r="X140" s="4" t="s">
        <v>656</v>
      </c>
      <c r="Y140" s="4" t="s">
        <v>655</v>
      </c>
      <c r="Z140" s="4" t="s">
        <v>655</v>
      </c>
      <c r="AA140">
        <v>45.520299999999999</v>
      </c>
      <c r="AB140">
        <v>1267.7010700000001</v>
      </c>
      <c r="AD140">
        <v>1.4489000000000001</v>
      </c>
      <c r="AE140">
        <v>1.7342</v>
      </c>
    </row>
    <row r="144" spans="1:31" x14ac:dyDescent="0.2">
      <c r="H144" s="2" t="s">
        <v>235</v>
      </c>
      <c r="I144">
        <f>AVERAGE(I2:I140)</f>
        <v>0.11996258992805754</v>
      </c>
    </row>
    <row r="145" spans="6:10" x14ac:dyDescent="0.2">
      <c r="H145" s="3" t="s">
        <v>236</v>
      </c>
      <c r="I145">
        <f>MEDIAN(I2:I140)</f>
        <v>0.1154</v>
      </c>
    </row>
    <row r="146" spans="6:10" x14ac:dyDescent="0.2">
      <c r="H146" s="2" t="s">
        <v>237</v>
      </c>
      <c r="I146">
        <f>_xlfn.STDEV.P(I2:I140)</f>
        <v>3.2375715371405524E-2</v>
      </c>
    </row>
    <row r="147" spans="6:10" x14ac:dyDescent="0.2">
      <c r="H147" s="2" t="s">
        <v>238</v>
      </c>
      <c r="I147">
        <f>I146/I144</f>
        <v>0.26988176389674051</v>
      </c>
    </row>
    <row r="148" spans="6:10" x14ac:dyDescent="0.2">
      <c r="F148" t="s">
        <v>239</v>
      </c>
      <c r="G148">
        <v>60</v>
      </c>
      <c r="H148" s="3" t="s">
        <v>240</v>
      </c>
      <c r="I148">
        <f>1+G148/(1.7*I144)</f>
        <v>295.20936700537197</v>
      </c>
    </row>
    <row r="150" spans="6:10" x14ac:dyDescent="0.2">
      <c r="F150" s="6" t="s">
        <v>662</v>
      </c>
      <c r="G150" s="6"/>
      <c r="I150" t="s">
        <v>660</v>
      </c>
      <c r="J150">
        <f>MIN(J8:J140)</f>
        <v>5.4565000000000001</v>
      </c>
    </row>
    <row r="151" spans="6:10" x14ac:dyDescent="0.2">
      <c r="F151" t="s">
        <v>235</v>
      </c>
      <c r="G151" s="1">
        <f>AVERAGE(G2:G140)</f>
        <v>23666160.079136692</v>
      </c>
      <c r="I151" t="s">
        <v>661</v>
      </c>
      <c r="J151">
        <f>MAX(J8:J140)</f>
        <v>57.567700000000002</v>
      </c>
    </row>
    <row r="152" spans="6:10" x14ac:dyDescent="0.2">
      <c r="F152" t="s">
        <v>237</v>
      </c>
      <c r="G152" s="1">
        <f>_xlfn.STDEV.P(G2:G140)</f>
        <v>23079676.312371001</v>
      </c>
      <c r="J152">
        <f>(J151-J150)/58</f>
        <v>0.89846896551724142</v>
      </c>
    </row>
  </sheetData>
  <autoFilter ref="A1:AE1" xr:uid="{46B9B75E-4F1B-40D4-A274-F4B941FA43F0}">
    <sortState xmlns:xlrd2="http://schemas.microsoft.com/office/spreadsheetml/2017/richdata2" ref="A2:AE140">
      <sortCondition ref="A1:A140"/>
    </sortState>
  </autoFilter>
  <mergeCells count="1">
    <mergeCell ref="F150:G1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46Features_CNdata</vt:lpstr>
      <vt:lpstr>146Features_HPdata</vt:lpstr>
      <vt:lpstr>146Features_LPH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Gargano</dc:creator>
  <cp:lastModifiedBy>Andrea Gargano</cp:lastModifiedBy>
  <dcterms:created xsi:type="dcterms:W3CDTF">2024-02-02T13:53:39Z</dcterms:created>
  <dcterms:modified xsi:type="dcterms:W3CDTF">2024-04-16T19:57:34Z</dcterms:modified>
</cp:coreProperties>
</file>